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W:\micmat\4._ARTICLES_R.Malak\0._ArticlePrincept\3._ARTICLE\"/>
    </mc:Choice>
  </mc:AlternateContent>
  <xr:revisionPtr revIDLastSave="0" documentId="8_{8AA425F1-1A0D-47D5-9AB4-CE65C2FC2AA9}" xr6:coauthVersionLast="47" xr6:coauthVersionMax="47" xr10:uidLastSave="{00000000-0000-0000-0000-000000000000}"/>
  <bookViews>
    <workbookView xWindow="-110" yWindow="-110" windowWidth="19420" windowHeight="11500" tabRatio="741" firstSheet="2" activeTab="10" xr2:uid="{350FC2AA-33F5-4865-9010-38DE75BE4D7B}"/>
  </bookViews>
  <sheets>
    <sheet name="Table of content" sheetId="1" r:id="rId1"/>
    <sheet name="Table S1" sheetId="4" r:id="rId2"/>
    <sheet name="Table S2" sheetId="5" r:id="rId3"/>
    <sheet name="Table S3" sheetId="10" r:id="rId4"/>
    <sheet name="Table S4" sheetId="8" r:id="rId5"/>
    <sheet name="Table S5" sheetId="12" r:id="rId6"/>
    <sheet name="Table S6" sheetId="20" r:id="rId7"/>
    <sheet name="Table S7" sheetId="25" r:id="rId8"/>
    <sheet name="Table S8" sheetId="24" r:id="rId9"/>
    <sheet name="Table S9" sheetId="21" r:id="rId10"/>
    <sheet name="Table S10" sheetId="18" r:id="rId11"/>
    <sheet name="Table S11" sheetId="26"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3" i="1" l="1"/>
  <c r="A11" i="1"/>
  <c r="A10" i="1"/>
  <c r="A9" i="1"/>
  <c r="A8" i="1"/>
  <c r="A7" i="1"/>
  <c r="A6" i="1"/>
  <c r="A5" i="1"/>
  <c r="A4" i="1"/>
  <c r="A12" i="1"/>
  <c r="A3" i="1"/>
</calcChain>
</file>

<file path=xl/sharedStrings.xml><?xml version="1.0" encoding="utf-8"?>
<sst xmlns="http://schemas.openxmlformats.org/spreadsheetml/2006/main" count="3349" uniqueCount="2650">
  <si>
    <t>Table of content</t>
  </si>
  <si>
    <t>Table S1. Environmental and clinical phenotypes  from the Milieu Interieur cohort</t>
  </si>
  <si>
    <t>Category</t>
  </si>
  <si>
    <t>Phenotypes</t>
  </si>
  <si>
    <t>N</t>
  </si>
  <si>
    <t>Mean</t>
  </si>
  <si>
    <t>SD</t>
  </si>
  <si>
    <t>Description</t>
  </si>
  <si>
    <t>Coding</t>
  </si>
  <si>
    <t>Values</t>
  </si>
  <si>
    <t>Type</t>
  </si>
  <si>
    <t>Age</t>
  </si>
  <si>
    <t>Sex</t>
  </si>
  <si>
    <t>Demographics</t>
  </si>
  <si>
    <t>Physical activity during leisure</t>
  </si>
  <si>
    <t>Smoking Habits</t>
  </si>
  <si>
    <t>Weight</t>
  </si>
  <si>
    <t>Heart rate</t>
  </si>
  <si>
    <t>Appetite</t>
  </si>
  <si>
    <t>Food and nutrition</t>
  </si>
  <si>
    <t>Basic physiological measurements</t>
  </si>
  <si>
    <t>Sleep difficulties</t>
  </si>
  <si>
    <t>Depressed</t>
  </si>
  <si>
    <t>integer</t>
  </si>
  <si>
    <t>kg</t>
  </si>
  <si>
    <t>Weight Visit 0</t>
  </si>
  <si>
    <t>Heart rate Visit 0</t>
  </si>
  <si>
    <t>bpm</t>
  </si>
  <si>
    <t>years</t>
  </si>
  <si>
    <t>Age in years</t>
  </si>
  <si>
    <t>binary</t>
  </si>
  <si>
    <t>Days per week of physical activity during leisure</t>
  </si>
  <si>
    <t>days per week</t>
  </si>
  <si>
    <t>44,32</t>
  </si>
  <si>
    <t>14,33</t>
  </si>
  <si>
    <t>0,50</t>
  </si>
  <si>
    <t>68,96</t>
  </si>
  <si>
    <t>11,86</t>
  </si>
  <si>
    <t>60,21</t>
  </si>
  <si>
    <t>9,62</t>
  </si>
  <si>
    <t>0,54</t>
  </si>
  <si>
    <t>1,72</t>
  </si>
  <si>
    <t>1,69</t>
  </si>
  <si>
    <t>3,01</t>
  </si>
  <si>
    <t>0,62</t>
  </si>
  <si>
    <t>0,1</t>
  </si>
  <si>
    <t>female; male</t>
  </si>
  <si>
    <t>Little or no physical activity; Moderate physical activity; Intense physical activity</t>
  </si>
  <si>
    <t>0,1,2</t>
  </si>
  <si>
    <t>0,80</t>
  </si>
  <si>
    <t>0,55</t>
  </si>
  <si>
    <t>2,05</t>
  </si>
  <si>
    <t>1,70</t>
  </si>
  <si>
    <t>0; 3; 8; 14 days in the last two weeks</t>
  </si>
  <si>
    <t>BMI</t>
  </si>
  <si>
    <t>BMI Visit 0</t>
  </si>
  <si>
    <t>double</t>
  </si>
  <si>
    <t>kg/m^2</t>
  </si>
  <si>
    <t>24,12</t>
  </si>
  <si>
    <t>3,19</t>
  </si>
  <si>
    <t>Smoking habits</t>
  </si>
  <si>
    <t>categorical</t>
  </si>
  <si>
    <t>Smoker; Ex_Smoker; Non_Smoker</t>
  </si>
  <si>
    <t>2,1,0</t>
  </si>
  <si>
    <t>Smoking status</t>
  </si>
  <si>
    <t>Number of years the patient smoked</t>
  </si>
  <si>
    <t>Number of years smoking</t>
  </si>
  <si>
    <t>Smoking frequency</t>
  </si>
  <si>
    <t>pack-years</t>
  </si>
  <si>
    <t>Second-hand smoking</t>
  </si>
  <si>
    <t>Yes_CurrentExposure; Yes_PastExposure; No</t>
  </si>
  <si>
    <t>Medical history</t>
  </si>
  <si>
    <t>Surgical interventions</t>
  </si>
  <si>
    <t>Yes; No</t>
  </si>
  <si>
    <t>1,0</t>
  </si>
  <si>
    <t>Surgical interventions (Cat:10)</t>
  </si>
  <si>
    <t>Cat:10:Tonsillectomy</t>
  </si>
  <si>
    <t>Tonsillectomy</t>
  </si>
  <si>
    <t>Cat:10:Appendicectomy</t>
  </si>
  <si>
    <t>Appendicectomy</t>
  </si>
  <si>
    <t>Cat:11:Hepatitis B</t>
  </si>
  <si>
    <t>Hepatitis B</t>
  </si>
  <si>
    <t>1,1</t>
  </si>
  <si>
    <t>1,2</t>
  </si>
  <si>
    <t>Cat:11:Flu</t>
  </si>
  <si>
    <t>Flu</t>
  </si>
  <si>
    <t>Salt consumption habits</t>
  </si>
  <si>
    <t>Frequently_Add_More_Salt; Rarely_Or_Never_Add_More_Salt</t>
  </si>
  <si>
    <t>Salt consumption</t>
  </si>
  <si>
    <t>Meat intake</t>
  </si>
  <si>
    <t>0; 1; 5; 10; 30; 60 times a month</t>
  </si>
  <si>
    <t>Dairy products intake</t>
  </si>
  <si>
    <t>Sweet products intake</t>
  </si>
  <si>
    <t>Socio-professional information</t>
  </si>
  <si>
    <t>Net monthly income of the household (EUR)</t>
  </si>
  <si>
    <t>From_0_To_1000; From_1001_To_2000; From_2001_To_3000; From_3001_To_4000; From_4001_To_5000; Over_5000</t>
  </si>
  <si>
    <t>0,1,2,3,4</t>
  </si>
  <si>
    <t>Income</t>
  </si>
  <si>
    <t>0,69</t>
  </si>
  <si>
    <t>0,37</t>
  </si>
  <si>
    <t>0,63</t>
  </si>
  <si>
    <t>7,37</t>
  </si>
  <si>
    <t>10,46</t>
  </si>
  <si>
    <t>4,49</t>
  </si>
  <si>
    <t>0,46</t>
  </si>
  <si>
    <t>0,08</t>
  </si>
  <si>
    <t>0,27</t>
  </si>
  <si>
    <t>0,22</t>
  </si>
  <si>
    <t>0,42</t>
  </si>
  <si>
    <t>0,5</t>
  </si>
  <si>
    <t>0,19</t>
  </si>
  <si>
    <t>0,39</t>
  </si>
  <si>
    <t>0,21</t>
  </si>
  <si>
    <t>0,41</t>
  </si>
  <si>
    <t>22,17</t>
  </si>
  <si>
    <t>17,07</t>
  </si>
  <si>
    <t>7,61</t>
  </si>
  <si>
    <t>10,52</t>
  </si>
  <si>
    <t>36,23</t>
  </si>
  <si>
    <t>20,99</t>
  </si>
  <si>
    <t>17,44</t>
  </si>
  <si>
    <t>4,19</t>
  </si>
  <si>
    <t>10,85</t>
  </si>
  <si>
    <t>1,71</t>
  </si>
  <si>
    <t>1,19</t>
  </si>
  <si>
    <t>Sequence</t>
  </si>
  <si>
    <t>AACAGGGGATAGAGGGATAGTGTTAGTCCTG</t>
  </si>
  <si>
    <t>NA</t>
  </si>
  <si>
    <t>Transposase and inactivated derivatives</t>
  </si>
  <si>
    <t>16S ribosomal RNA</t>
  </si>
  <si>
    <t>23S ribosomal RNA</t>
  </si>
  <si>
    <t>Mental health</t>
  </si>
  <si>
    <t>Physical activity</t>
  </si>
  <si>
    <t>taxID</t>
  </si>
  <si>
    <t>Bifidobacterium adolescentis</t>
  </si>
  <si>
    <t>Bifidobacterium bifidum</t>
  </si>
  <si>
    <t>[Ruminococcus] torques</t>
  </si>
  <si>
    <t>Lachnospira eligens</t>
  </si>
  <si>
    <t>Dorea formicigenerans</t>
  </si>
  <si>
    <t>Anaerobutyricum hallii</t>
  </si>
  <si>
    <t>Collinsella aerofaciens</t>
  </si>
  <si>
    <t>Bifidobacterium longum</t>
  </si>
  <si>
    <t>Blautia wexlerae</t>
  </si>
  <si>
    <t>Bilophila wadsworthia</t>
  </si>
  <si>
    <t>Ruminococcus callidus</t>
  </si>
  <si>
    <t>Anaerofustis stercorihominis</t>
  </si>
  <si>
    <t>Bacteroides uniformis</t>
  </si>
  <si>
    <t>Dorea longicatena</t>
  </si>
  <si>
    <t>Depression</t>
  </si>
  <si>
    <t>Bacteroides ilei</t>
  </si>
  <si>
    <t>Parabacteroides goldsteinii</t>
  </si>
  <si>
    <t>Candidatus Nanosynsacchari sp. TM7_ANC_38.39_G1_1</t>
  </si>
  <si>
    <t>Cooked meats</t>
  </si>
  <si>
    <t>Soda</t>
  </si>
  <si>
    <t>Brevibacterium aurantiacum</t>
  </si>
  <si>
    <t>P-value</t>
  </si>
  <si>
    <t>Beta</t>
  </si>
  <si>
    <t>Aristaeella hokkaidonensis</t>
  </si>
  <si>
    <t>Blautia hansenii</t>
  </si>
  <si>
    <t>Agathobacter rectalis</t>
  </si>
  <si>
    <t>Segatella copri</t>
  </si>
  <si>
    <t>Megamonas hypermegale</t>
  </si>
  <si>
    <t>Fusobacterium mortiferum</t>
  </si>
  <si>
    <t>Staphylococcus xylosus</t>
  </si>
  <si>
    <t>Phenotype</t>
  </si>
  <si>
    <t>Streptococcus canis</t>
  </si>
  <si>
    <t>Massilioclostridium coli</t>
  </si>
  <si>
    <t>putative transposase (fragment)</t>
  </si>
  <si>
    <t>relaxase</t>
  </si>
  <si>
    <t>transposase</t>
  </si>
  <si>
    <t>response regulator transcription factor</t>
  </si>
  <si>
    <t>sensor histidine kinase</t>
  </si>
  <si>
    <t>plasmid mobilization system relaxase</t>
  </si>
  <si>
    <t>mobilization protein</t>
  </si>
  <si>
    <t>immunity 51 family protein</t>
  </si>
  <si>
    <t>Cooked meat</t>
  </si>
  <si>
    <t>* for age, we limited the annotation to the top 1,000 k-mers out of 86,097</t>
  </si>
  <si>
    <r>
      <t xml:space="preserve"># Significant </t>
    </r>
    <r>
      <rPr>
        <b/>
        <i/>
        <sz val="11"/>
        <color theme="1"/>
        <rFont val="Aptos Narrow"/>
        <family val="2"/>
        <scheme val="minor"/>
      </rPr>
      <t>k</t>
    </r>
    <r>
      <rPr>
        <b/>
        <sz val="11"/>
        <color theme="1"/>
        <rFont val="Aptos Narrow"/>
        <family val="2"/>
        <scheme val="minor"/>
      </rPr>
      <t>-mers</t>
    </r>
  </si>
  <si>
    <t>integrase</t>
  </si>
  <si>
    <t>desulfoferrodoxin</t>
  </si>
  <si>
    <t>recombinase</t>
  </si>
  <si>
    <t>topoisomerase</t>
  </si>
  <si>
    <t>transporter</t>
  </si>
  <si>
    <t>chaperone</t>
  </si>
  <si>
    <t>phosphoglucomutase</t>
  </si>
  <si>
    <t>protease</t>
  </si>
  <si>
    <t>phosphoketolase</t>
  </si>
  <si>
    <t>fabd</t>
  </si>
  <si>
    <t>glycosyltransferase</t>
  </si>
  <si>
    <t>xylulose5phosphatefructose6phosphate</t>
  </si>
  <si>
    <t>immunity 22 family protein</t>
  </si>
  <si>
    <t>superoxide reductase</t>
  </si>
  <si>
    <t>probable truncated transposase</t>
  </si>
  <si>
    <t>conjugal transfer protein</t>
  </si>
  <si>
    <t>signal recognition particle protein</t>
  </si>
  <si>
    <t>transglutaminase family protein</t>
  </si>
  <si>
    <t>putative transport protein</t>
  </si>
  <si>
    <t>glycogen phosphorylase</t>
  </si>
  <si>
    <t>fatty acid synthase</t>
  </si>
  <si>
    <t>putative chaperone</t>
  </si>
  <si>
    <t>hydroxylamine reductase</t>
  </si>
  <si>
    <t>isopropylmalate isomerase small subunit</t>
  </si>
  <si>
    <t>histidine kinase</t>
  </si>
  <si>
    <t>hydroxyacylglutathione hydrolase</t>
  </si>
  <si>
    <t>signal recognition particle</t>
  </si>
  <si>
    <t>permease of the major facilitator superfamily</t>
  </si>
  <si>
    <t>possible efflux transporter protein</t>
  </si>
  <si>
    <t>uncharacterized protein</t>
  </si>
  <si>
    <t>fatty acid synthase subunit alpha</t>
  </si>
  <si>
    <t>fatty acid synthase subunit beta</t>
  </si>
  <si>
    <t>isopropylmalate isomerase</t>
  </si>
  <si>
    <t>putative fatty acid synthase</t>
  </si>
  <si>
    <t>possible transport protein</t>
  </si>
  <si>
    <t>efflux transporter protein</t>
  </si>
  <si>
    <t>multidrug transport protein</t>
  </si>
  <si>
    <t>putative bile efflux protein</t>
  </si>
  <si>
    <t>putative transporter</t>
  </si>
  <si>
    <t>transport protein</t>
  </si>
  <si>
    <t>transporter, major facilitator family protein</t>
  </si>
  <si>
    <t>uracil phosphoribosyltransferase</t>
  </si>
  <si>
    <t>acetaldehyde dehydrogenase</t>
  </si>
  <si>
    <t>chaperone protein</t>
  </si>
  <si>
    <t>alcohol dehydrogenase</t>
  </si>
  <si>
    <t>aldehyde dehydrogenase family protein</t>
  </si>
  <si>
    <t>phosphoketolase family protein</t>
  </si>
  <si>
    <t>protein disaggregation chaperone</t>
  </si>
  <si>
    <t>(%)</t>
  </si>
  <si>
    <t>Annotation</t>
  </si>
  <si>
    <t>Total</t>
  </si>
  <si>
    <t>Unique</t>
  </si>
  <si>
    <t>Age*</t>
  </si>
  <si>
    <t xml:space="preserve">Phenotype
</t>
  </si>
  <si>
    <t>Number of functions mapped</t>
  </si>
  <si>
    <t>Number of Species mapped</t>
  </si>
  <si>
    <t>Number of species mapped</t>
  </si>
  <si>
    <t>(Unique)</t>
  </si>
  <si>
    <t>k-mers mapped to functions</t>
  </si>
  <si>
    <t>k-mers mapped to species</t>
  </si>
  <si>
    <t>Frequency*</t>
  </si>
  <si>
    <t># Bacteria mapped</t>
  </si>
  <si>
    <t>Joint model estimates</t>
  </si>
  <si>
    <t>(SE)</t>
  </si>
  <si>
    <t>P</t>
  </si>
  <si>
    <t>GATGACATGGAAATCGTTCTCACACATAGGC</t>
  </si>
  <si>
    <t>TGTATAAATAGAAATAATTATGCGGATAACA</t>
  </si>
  <si>
    <t>TCAGCCCGAAAAAGTATCGTCCTTTTCGACA</t>
  </si>
  <si>
    <t>GTCCATCAAGACTTGCCAATATGAAGATAAC</t>
  </si>
  <si>
    <t>GAGCGGGACAAGCCTGTCTATGTGAATTGCC</t>
  </si>
  <si>
    <t>TAGCTCCAGCGGTGTAGGGGGCTGGTATTCC</t>
  </si>
  <si>
    <t>CCGCAATTAGAGCTCGACATCAAGCGATTCA</t>
  </si>
  <si>
    <t>GCTTATCATTGACGACTTCGGCATGGAGCGC</t>
  </si>
  <si>
    <t>TAATAGTCCTAATGGCATAAAATACATCCAA</t>
  </si>
  <si>
    <t>CAGTCTGTCCACGCACAATGTCCTTTGGCAC</t>
  </si>
  <si>
    <t>TCCCGTTCGACTTGCATGTGTTAAGCACGCC</t>
  </si>
  <si>
    <t>AAAGAAACTATTGGTTGATGATAAGGAACTT</t>
  </si>
  <si>
    <t>TGTACTTGTGGCTGTCCTGCCAGTCCACTCC</t>
  </si>
  <si>
    <t>TTTGACAAATCATAAAGAAGCAGATTTTACA</t>
  </si>
  <si>
    <t>CGGAATGTTTCTGTGCTGCTATGATTGAAAA</t>
  </si>
  <si>
    <t>IS1182 family transposase</t>
  </si>
  <si>
    <t>helix-turn-helix domain-containing protein</t>
  </si>
  <si>
    <t>IS982-like element IS1187 family transposase</t>
  </si>
  <si>
    <t>integrase core domain-containing protein</t>
  </si>
  <si>
    <t>IS481 family transposase</t>
  </si>
  <si>
    <t>IS1182-like element ISBf3 family transposase</t>
  </si>
  <si>
    <t>IS982 family transposase</t>
  </si>
  <si>
    <t>Integrase core domain</t>
  </si>
  <si>
    <t>DUF3847 domain-containing protein</t>
  </si>
  <si>
    <t>Maff2 family protein</t>
  </si>
  <si>
    <t>AAA family ATPase</t>
  </si>
  <si>
    <t>GTP pyrophosphokinase</t>
  </si>
  <si>
    <t>protein of unknown function (DUF3847)</t>
  </si>
  <si>
    <t>GTP pyrophosphokinase family protein</t>
  </si>
  <si>
    <t>Maff2 family mobile element protein</t>
  </si>
  <si>
    <t>Na+/H+ antiporter NhaC family protein</t>
  </si>
  <si>
    <t>TonB-dependent receptor</t>
  </si>
  <si>
    <t>FAD-dependent oxidoreductase</t>
  </si>
  <si>
    <t>sigma-70 family RNA polymerase sigma factor</t>
  </si>
  <si>
    <t>CoA-disulfide reductase</t>
  </si>
  <si>
    <t>sigma-70, region 4</t>
  </si>
  <si>
    <t>sigma factor-like helix-turn-helix DNA-binding</t>
  </si>
  <si>
    <t>DUF3872 domain-containing protein</t>
  </si>
  <si>
    <t>PcfJ domain-containing protein</t>
  </si>
  <si>
    <t>TraQ conjugal transfer protein</t>
  </si>
  <si>
    <t>site-specific integrase</t>
  </si>
  <si>
    <t>PcfJ-like protein</t>
  </si>
  <si>
    <t>ATP-binding protein</t>
  </si>
  <si>
    <t>relaxase/mobilization nuclease domain-containing</t>
  </si>
  <si>
    <t>transposon-encoded TnpW family protein</t>
  </si>
  <si>
    <t>MobA/MobL family protein</t>
  </si>
  <si>
    <t>UDP-N-acetylmuramoyl-L-alanine--D-glutamate</t>
  </si>
  <si>
    <t>23S ribosomal RNA . Bacterial LSU</t>
  </si>
  <si>
    <t>DNA ligase D</t>
  </si>
  <si>
    <t>Glycine--tRNA ligase beta subunit</t>
  </si>
  <si>
    <t>glycine--tRNA ligase subunit beta</t>
  </si>
  <si>
    <t>IS607 family transposase</t>
  </si>
  <si>
    <t>MobQ family relaxase</t>
  </si>
  <si>
    <t>RNB domain-containing ribonuclease</t>
  </si>
  <si>
    <t>transposase, IS605 OrfB family</t>
  </si>
  <si>
    <t>IS3 family transposase ISBth167</t>
  </si>
  <si>
    <t>RluA family pseudouridine synthase</t>
  </si>
  <si>
    <t>Mobilization protein A</t>
  </si>
  <si>
    <t>ankyrin repeat domain-containing protein</t>
  </si>
  <si>
    <t>P-loop NTPase</t>
  </si>
  <si>
    <t>Penicillin binding protein transpeptidase domain</t>
  </si>
  <si>
    <t>DUF3871 family protein</t>
  </si>
  <si>
    <t>IS605 transposase</t>
  </si>
  <si>
    <t>IS91 family transposase</t>
  </si>
  <si>
    <t>Putative transposase</t>
  </si>
  <si>
    <t>Phage integrase family protein</t>
  </si>
  <si>
    <t>XRE family transcriptional regulator</t>
  </si>
  <si>
    <t>DDE superfamily endonuclease</t>
  </si>
  <si>
    <t>integrase catalytic domain-containing protein</t>
  </si>
  <si>
    <t>penicillin-binding protein</t>
  </si>
  <si>
    <t>DNA cytosine methyltransferase</t>
  </si>
  <si>
    <t>Imm51 protein</t>
  </si>
  <si>
    <t>AAA domain protein</t>
  </si>
  <si>
    <t>Chromosome partition protein Smc</t>
  </si>
  <si>
    <t>DNA methyltransferase</t>
  </si>
  <si>
    <t>DUF3871-containing protein of unknown function</t>
  </si>
  <si>
    <t>Septum site-determining protein MinD</t>
  </si>
  <si>
    <t>Desulfoferrodoxin</t>
  </si>
  <si>
    <t>TrsK-like protein</t>
  </si>
  <si>
    <t>Tyrosine recombinase XerD</t>
  </si>
  <si>
    <t>arsenical pump-driving ATPase</t>
  </si>
  <si>
    <t>IS982 family transposase IS1187</t>
  </si>
  <si>
    <t>transposase_11 DDE family protein</t>
  </si>
  <si>
    <t>IS66 family insertion sequence element accessory</t>
  </si>
  <si>
    <t>Arsenical pump-driving ATPase</t>
  </si>
  <si>
    <t>arsenite-activated ATPase (arsA)</t>
  </si>
  <si>
    <t>arsenite-activated ATPase ArsA</t>
  </si>
  <si>
    <t>arsenite efflux ATP-binding protein ArsA (TC</t>
  </si>
  <si>
    <t>DUF6443 domain-containing protein</t>
  </si>
  <si>
    <t>PfkB family carbohydrate kinase</t>
  </si>
  <si>
    <t>transposase DDE domain protein</t>
  </si>
  <si>
    <t>Transposase DDE domain protein</t>
  </si>
  <si>
    <t>Cooked and cured meats intake (ham, salami, pate etc.), in times a month</t>
  </si>
  <si>
    <t>Dairy products intake (milk, yoghurt etc.), in times a month</t>
  </si>
  <si>
    <t>Sweet products intake (chocolate, sweets, honey, jam etc.), in times a month</t>
  </si>
  <si>
    <t>Sodas and other sugary drinks intake (other than diet drinks low in sugar), in times a month</t>
  </si>
  <si>
    <t>Days per week physical activity</t>
  </si>
  <si>
    <t>Difficulties falling asleep or staying asleep, or sleeping too much, last 2 weeks, in days</t>
  </si>
  <si>
    <t>Little or too much appetite, last 2 weeks, in days</t>
  </si>
  <si>
    <t>Feeling sad, depressed or despairing, last 2 weeks, in days</t>
  </si>
  <si>
    <t>Meat intake, in times a month</t>
  </si>
  <si>
    <t>Table S3. Top independent k-mers</t>
  </si>
  <si>
    <t>unannotated</t>
  </si>
  <si>
    <t>DUF4368 domain-containing protein</t>
  </si>
  <si>
    <t>ABC transporter ATP-binding protein</t>
  </si>
  <si>
    <t>MobA/MobL family</t>
  </si>
  <si>
    <t>ABC-type multidrug transport system, ATPase</t>
  </si>
  <si>
    <t>Crp/Fnr family transcriptional regulator</t>
  </si>
  <si>
    <t>transposon-encoded protein TnpW</t>
  </si>
  <si>
    <t>Response regulators consisting of a CheY-like</t>
  </si>
  <si>
    <t>HAMP domain-containing histidine kinase</t>
  </si>
  <si>
    <t>Signal transduction histidine kinase</t>
  </si>
  <si>
    <t>Phosphate regulon transcriptional regulatory</t>
  </si>
  <si>
    <t>Response regulator SaeR</t>
  </si>
  <si>
    <t>two-component system sensor histidine kinase</t>
  </si>
  <si>
    <t>HAMP domain-containing sensor histidine kinase</t>
  </si>
  <si>
    <t>Sensor histidine kinase</t>
  </si>
  <si>
    <t>Sensor protein CreC</t>
  </si>
  <si>
    <t>Imm51 family immunity protein</t>
  </si>
  <si>
    <t>Ankyrin repeats (3 copies)</t>
  </si>
  <si>
    <t>tRNA-Gly</t>
  </si>
  <si>
    <t>50S ribosomal protein L14</t>
  </si>
  <si>
    <t>tRNA-Lys</t>
  </si>
  <si>
    <t>tRNA-Met</t>
  </si>
  <si>
    <t>50S ribosomal protein L29</t>
  </si>
  <si>
    <t>30S ribosomal protein S1</t>
  </si>
  <si>
    <t>30S ribosomal protein S12</t>
  </si>
  <si>
    <t>tRNA-Ser</t>
  </si>
  <si>
    <t>30S ribosomal protein S6</t>
  </si>
  <si>
    <t>50S ribosomal protein L5</t>
  </si>
  <si>
    <t>glucose-6-phosphate isomerase</t>
  </si>
  <si>
    <t>tRNA-Pro</t>
  </si>
  <si>
    <t>elongation factor Tu</t>
  </si>
  <si>
    <t>30S ribosomal protein S10</t>
  </si>
  <si>
    <t>50S ribosomal protein L2</t>
  </si>
  <si>
    <t>50S ribosomal protein L17</t>
  </si>
  <si>
    <t>30S ribosomal protein S13</t>
  </si>
  <si>
    <t>ribosomal protein L14</t>
  </si>
  <si>
    <t>Asp-tRNA(Asn)/Glu-tRNA(Gln) amidotransferase</t>
  </si>
  <si>
    <t>bifunctional DNA primase/polymerase</t>
  </si>
  <si>
    <t>SSU ribosomal protein S12P</t>
  </si>
  <si>
    <t>SSU ribosomal protein S1P</t>
  </si>
  <si>
    <t>SSU ribosomal protein S6P</t>
  </si>
  <si>
    <t>tRNA-Gln</t>
  </si>
  <si>
    <t>MBL fold metallo-hydrolase</t>
  </si>
  <si>
    <t>3-isopropylmalate dehydratase small subunit</t>
  </si>
  <si>
    <t>ribosomal protein S12</t>
  </si>
  <si>
    <t>LSU ribosomal protein L14P</t>
  </si>
  <si>
    <t>50S ribosomal protein L1</t>
  </si>
  <si>
    <t>30S ribosomal protein S3</t>
  </si>
  <si>
    <t>redox-regulated ATPase YchF</t>
  </si>
  <si>
    <t>aspartyl/glutamyl-tRNA amidotransferase subunit</t>
  </si>
  <si>
    <t>5-methyltetrahydropteroyltriglutamate--</t>
  </si>
  <si>
    <t>MFS transporter</t>
  </si>
  <si>
    <t>type I polyketide synthase</t>
  </si>
  <si>
    <t>F0F1 ATP synthase subunit gamma</t>
  </si>
  <si>
    <t>molecular chaperone DnaK</t>
  </si>
  <si>
    <t>Transposase.</t>
  </si>
  <si>
    <t>Type I multifunctional fatty acid synthase</t>
  </si>
  <si>
    <t>ribosomal protein S6</t>
  </si>
  <si>
    <t>30S ribosomal protein S16</t>
  </si>
  <si>
    <t>Signal recognition particle, subunit FFH/SRP54</t>
  </si>
  <si>
    <t>glycogen/starch/alpha-glucan phosphorylase</t>
  </si>
  <si>
    <t>DUF1729 domain-containing protein</t>
  </si>
  <si>
    <t>bifunctional acetaldehyde-CoA/alcohol</t>
  </si>
  <si>
    <t>Hsp20/alpha crystallin family protein</t>
  </si>
  <si>
    <t>translation elongation factor Tu</t>
  </si>
  <si>
    <t>MDR family MFS transporter</t>
  </si>
  <si>
    <t>Ribosomal protein S6</t>
  </si>
  <si>
    <t>type Z 30S ribosomal protein S14</t>
  </si>
  <si>
    <t>LSU ribosomal protein L14p (L23e)</t>
  </si>
  <si>
    <t>30S ribosomal protein S14</t>
  </si>
  <si>
    <t>ribosomal protein L29</t>
  </si>
  <si>
    <t>Glucose-6-phosphate isomerase</t>
  </si>
  <si>
    <t>ATP-dependent Clp protease ATP-binding subunit</t>
  </si>
  <si>
    <t>Glutamyl-tRNA(Gln) amidotransferase subunit B</t>
  </si>
  <si>
    <t>Hsp20-family heat shock chaperone</t>
  </si>
  <si>
    <t>Ribosomal protein L14</t>
  </si>
  <si>
    <t>RplN</t>
  </si>
  <si>
    <t>rplN 50S ribosomal protein L14</t>
  </si>
  <si>
    <t>Multidrug resistance protein B, MFS member, bile</t>
  </si>
  <si>
    <t>Protein Translation Elongation Factor Tu</t>
  </si>
  <si>
    <t>SSU ribosomal protein S13P</t>
  </si>
  <si>
    <t>TetR family transcriptional regulator</t>
  </si>
  <si>
    <t>rpsL SSU ribosomal protein S12P</t>
  </si>
  <si>
    <t>RpsL SSU ribosomal protein S12P</t>
  </si>
  <si>
    <t>rpsL_bact: ribosomal protein S12</t>
  </si>
  <si>
    <t>aspartyl/glutamyl-tRNA(Asn/Gln) amidotransferase</t>
  </si>
  <si>
    <t>ATP synthase gamma subunit</t>
  </si>
  <si>
    <t>Transporter, MFS superfamily</t>
  </si>
  <si>
    <t>large subunit ribosomal RNA</t>
  </si>
  <si>
    <t>transglutaminase-like domain-containing protein</t>
  </si>
  <si>
    <t>ATP synthase gamma chain</t>
  </si>
  <si>
    <t>ribosomal protein L5</t>
  </si>
  <si>
    <t>ribosomal protein S10</t>
  </si>
  <si>
    <t>RpsF</t>
  </si>
  <si>
    <t>chaperone protein DnaK</t>
  </si>
  <si>
    <t>DnaK</t>
  </si>
  <si>
    <t>GTPase</t>
  </si>
  <si>
    <t>3-isopropylmalate dehydratase, small subunit</t>
  </si>
  <si>
    <t>ACP S-malonyltransferase</t>
  </si>
  <si>
    <t>chaperone DnaK</t>
  </si>
  <si>
    <t>molecular chaperone Hsp20</t>
  </si>
  <si>
    <t>ribosomal protein L2</t>
  </si>
  <si>
    <t>small subunit ribosomal RNA</t>
  </si>
  <si>
    <t>SSU ribosomal protein S1p</t>
  </si>
  <si>
    <t>Ribosomal protein S1</t>
  </si>
  <si>
    <t>RNA binding S1 domain protein</t>
  </si>
  <si>
    <t>RpsA</t>
  </si>
  <si>
    <t>RpsA SSU ribosomal protein S1P</t>
  </si>
  <si>
    <t>30S ribosomal protein S14-1</t>
  </si>
  <si>
    <t>aldehyde-alcohol dehydrogenase</t>
  </si>
  <si>
    <t>aspartyl/glutamyl-tRNA amidotransferase</t>
  </si>
  <si>
    <t>Chaperone protein dnaK</t>
  </si>
  <si>
    <t>DHA2 family efflux MFS transporter permease</t>
  </si>
  <si>
    <t>DNA-directed RNA polymerase subunit beta</t>
  </si>
  <si>
    <t>FtsX-like permease family protein</t>
  </si>
  <si>
    <t>glycogen/starch/alpha-glucan family</t>
  </si>
  <si>
    <t>LSU ribosomal protein L1P</t>
  </si>
  <si>
    <t>LSU ribosomal protein L29P</t>
  </si>
  <si>
    <t>Transglutaminase-like enzymes, putative cysteine</t>
  </si>
  <si>
    <t>5-methyltetrahydropteroyltriglutamate-</t>
  </si>
  <si>
    <t>Ribosomal protein L29</t>
  </si>
  <si>
    <t>Ffh Signal recognition particle, subunit</t>
  </si>
  <si>
    <t>Gpi Glucose-6-phosphate isomerase</t>
  </si>
  <si>
    <t>ribosomal protein L17</t>
  </si>
  <si>
    <t>signal recognition particle, subunit FFH/SRP54</t>
  </si>
  <si>
    <t>two-component sensor kinase</t>
  </si>
  <si>
    <t>glutamyl-tRNA(Gln) amidotransferase subunit B</t>
  </si>
  <si>
    <t>glutamyl-tRNA(Gln) amidotransferase, B subunit</t>
  </si>
  <si>
    <t>Glycogen or amylose phosphorylase</t>
  </si>
  <si>
    <t>GTP-binding protein YchF</t>
  </si>
  <si>
    <t>GTP-binding protein, probable translation</t>
  </si>
  <si>
    <t>Large Subunit Ribosomal RNA; lsuRNA; 23S</t>
  </si>
  <si>
    <t>LSU ribosomal protein L5P</t>
  </si>
  <si>
    <t>RNA-guided endonuclease InsQ/TnpB family</t>
  </si>
  <si>
    <t>RplN 50S ribosomal protein L14</t>
  </si>
  <si>
    <t>Unknown Function</t>
  </si>
  <si>
    <t>gpi Glucose-6-phosphate isomerase</t>
  </si>
  <si>
    <t>Ribosomal protein S10</t>
  </si>
  <si>
    <t>(acyl-carrier-protein) S-malonyltransferase</t>
  </si>
  <si>
    <t>30S ribosomal protein S13P</t>
  </si>
  <si>
    <t>ABC transporter permease</t>
  </si>
  <si>
    <t>acyltransferase domain-containing protein</t>
  </si>
  <si>
    <t>alpha-D-glucose phosphate-specific</t>
  </si>
  <si>
    <t>ATP synthase F1, gamma subunit</t>
  </si>
  <si>
    <t>Fas</t>
  </si>
  <si>
    <t>Fas Type I multifunctional fatty acid synthase</t>
  </si>
  <si>
    <t>fatty acid synthase Fas</t>
  </si>
  <si>
    <t>Fatty acid synthase Fas</t>
  </si>
  <si>
    <t>heat shock protein Hsp20</t>
  </si>
  <si>
    <t>MaoC-like protein</t>
  </si>
  <si>
    <t>probable fatty acid synthase Fas</t>
  </si>
  <si>
    <t>Putative permease</t>
  </si>
  <si>
    <t>S1 domain protein</t>
  </si>
  <si>
    <t>SAM-dependent methyltransferase</t>
  </si>
  <si>
    <t>Small Subunit Ribosomal RNA; ssuRNA; 16S</t>
  </si>
  <si>
    <t>Translation elongation factor Tu</t>
  </si>
  <si>
    <t>Clp protease</t>
  </si>
  <si>
    <t>GTP-binding protein</t>
  </si>
  <si>
    <t>histidine kinase sensor of two-component system</t>
  </si>
  <si>
    <t>ribosomal protein L1</t>
  </si>
  <si>
    <t>Ribosomal protein L5</t>
  </si>
  <si>
    <t>RplE</t>
  </si>
  <si>
    <t>rplE 50S ribosomal protein L5</t>
  </si>
  <si>
    <t>RplE 50S ribosomal protein L5</t>
  </si>
  <si>
    <t>xylulose-5-phosphate/fructose-6-phosphate</t>
  </si>
  <si>
    <t>30S ribosomal protein S14 type Z</t>
  </si>
  <si>
    <t>beta-ketoacyl synthase, C-terminal domain</t>
  </si>
  <si>
    <t>FFh</t>
  </si>
  <si>
    <t>LSU ribosomal protein L29p (L35e)</t>
  </si>
  <si>
    <t>phosphoglucomutase, alpha-D-glucose</t>
  </si>
  <si>
    <t>Signal recognition particle GTPase</t>
  </si>
  <si>
    <t>Asp-tRNAAsn/Glu-tRNAGln amidotransferase B</t>
  </si>
  <si>
    <t>aspartyl/glutamyl-tRNA(Asn/Gln)</t>
  </si>
  <si>
    <t>aspartyl/glutamyl-tRNA(Asn/Gln) amido</t>
  </si>
  <si>
    <t>GatB</t>
  </si>
  <si>
    <t>GatB Glutamyl-tRNA(Gln) amidotransferase subunit</t>
  </si>
  <si>
    <t>ribosomal protein L14, bacterial/organelle</t>
  </si>
  <si>
    <t>ribosomal protein S16</t>
  </si>
  <si>
    <t>SSU ribosomal protein S10P</t>
  </si>
  <si>
    <t>Xylulose-5-phosphate/Fructose-6-phosphate</t>
  </si>
  <si>
    <t>AMP-binding protein</t>
  </si>
  <si>
    <t>Asparaginyl-tRNA synthase</t>
  </si>
  <si>
    <t>aspartyl-glutamyl-tRNA amidotransferase subunit</t>
  </si>
  <si>
    <t>Aspartyl-tRNA(Asn) amidotransferase subunit B</t>
  </si>
  <si>
    <t>Aspartyl-tRNA(Asn) amidotransferase subunit B /</t>
  </si>
  <si>
    <t>ATP synthase F0F1 subunit gamma</t>
  </si>
  <si>
    <t>ATP synthase subunit gamma</t>
  </si>
  <si>
    <t>drug resistance MFS transporter, drug:H+</t>
  </si>
  <si>
    <t>drug resistance transporter, EmrB/QacA</t>
  </si>
  <si>
    <t>fatty-acid synthase II</t>
  </si>
  <si>
    <t>GlgP1 Glycogen phosphorylase</t>
  </si>
  <si>
    <t>glutamyl-tRNA amidotransferase</t>
  </si>
  <si>
    <t>GTP- and nucleic acid-binding protein</t>
  </si>
  <si>
    <t>iron-containing alcohol dehydrogenase</t>
  </si>
  <si>
    <t>LSU ribosomal protein L5p (L11e)</t>
  </si>
  <si>
    <t>Multidrug resistance protein B</t>
  </si>
  <si>
    <t>multidrug resistance transporter, Major</t>
  </si>
  <si>
    <t>Negative regulator of genetic competence</t>
  </si>
  <si>
    <t>Permease of the major facilitator superfamily</t>
  </si>
  <si>
    <t>Pgi</t>
  </si>
  <si>
    <t>phosphorylase, glycogen/starch/alpha-glucan</t>
  </si>
  <si>
    <t>putative GTPase</t>
  </si>
  <si>
    <t>Putative GTPase</t>
  </si>
  <si>
    <t>ribosomal protein S3</t>
  </si>
  <si>
    <t>RNA-guided endonuclease TnpB family protein</t>
  </si>
  <si>
    <t>RpsF SSU ribosomal protein S6P</t>
  </si>
  <si>
    <t>widely conserved hypothetical GTPase-like</t>
  </si>
  <si>
    <t>bact_S13: 30S ribosomal protein S13</t>
  </si>
  <si>
    <t>Chaperone protein DnaK</t>
  </si>
  <si>
    <t>Heat shock molecular chaperone</t>
  </si>
  <si>
    <t>Hsp20</t>
  </si>
  <si>
    <t>Hsp20/alpha crystallin family</t>
  </si>
  <si>
    <t>IBpA</t>
  </si>
  <si>
    <t>LeuD</t>
  </si>
  <si>
    <t>LeuD 3-isopropylmalate dehydratase small</t>
  </si>
  <si>
    <t>leuD: 3-isopropylmalate dehydratase, small</t>
  </si>
  <si>
    <t>LSU ribosomal protein L17P</t>
  </si>
  <si>
    <t>LSU ribosomal protein L2P</t>
  </si>
  <si>
    <t>Major Facilitator Superfamily</t>
  </si>
  <si>
    <t>Multidrug resistance protein B MFS member bile</t>
  </si>
  <si>
    <t>Permeases of the major facilitator superfamily</t>
  </si>
  <si>
    <t>probable Hsp20-family heat shock chaperone</t>
  </si>
  <si>
    <t>Protein-synthesizing GTPase</t>
  </si>
  <si>
    <t>putative Hsp20 family chaperone</t>
  </si>
  <si>
    <t>Ribosomal protein L17</t>
  </si>
  <si>
    <t>Ribosomal protein S13</t>
  </si>
  <si>
    <t>RplQ</t>
  </si>
  <si>
    <t>rplQ 50S ribosomal protein L17</t>
  </si>
  <si>
    <t>RplQ 50S ribosomal protein L17</t>
  </si>
  <si>
    <t>RpsJ</t>
  </si>
  <si>
    <t>rpsJ 30S ribosomal protein S10</t>
  </si>
  <si>
    <t>RpsJ 30S ribosomal protein S10</t>
  </si>
  <si>
    <t>rpsJ_bact: ribosomal protein</t>
  </si>
  <si>
    <t>RpsM</t>
  </si>
  <si>
    <t>rpsM SSU ribosomal protein S13P</t>
  </si>
  <si>
    <t>RpsM SSU ribosomal protein S13P</t>
  </si>
  <si>
    <t>signal recognition particle subunit FFH/SRP54</t>
  </si>
  <si>
    <t>SSU ribosomal protein S16P</t>
  </si>
  <si>
    <t>Translation elongation factor</t>
  </si>
  <si>
    <t>translation elongation factor 1A (EF-1A/EF-Tu)</t>
  </si>
  <si>
    <t>Tuf Protein Translation Elongation Factor Tu</t>
  </si>
  <si>
    <t>TufB</t>
  </si>
  <si>
    <t>large subunit ribosomal protein L29</t>
  </si>
  <si>
    <t>LSU ribosomal protein L29p</t>
  </si>
  <si>
    <t>LSU ribosomal protein L2p (L8e)</t>
  </si>
  <si>
    <t>ribosomal protein S14p/S29e</t>
  </si>
  <si>
    <t>RpmC</t>
  </si>
  <si>
    <t>rpmC 50S ribosomal protein L29</t>
  </si>
  <si>
    <t>RpmC 50S ribosomal protein L29</t>
  </si>
  <si>
    <t>SalY-type ABC antimicrobial peptide transport</t>
  </si>
  <si>
    <t>SSU ribosomal protein S10p (S20e)</t>
  </si>
  <si>
    <t>ATP-dependent Clp protease, ATP-binding subunit</t>
  </si>
  <si>
    <t>chaperone protein dnaK (Heat shock protein 70)</t>
  </si>
  <si>
    <t>DnaK protein</t>
  </si>
  <si>
    <t>GTP-dependent nucleic acid-binding protein</t>
  </si>
  <si>
    <t>GTP-dependent nucleic acid-binding protein EngD</t>
  </si>
  <si>
    <t>Hsp20 family protein</t>
  </si>
  <si>
    <t>large subunit ribosomal protein L1</t>
  </si>
  <si>
    <t>Molecular chaperone</t>
  </si>
  <si>
    <t>ribosomal L5 family protein</t>
  </si>
  <si>
    <t>Ribosomal protein L1</t>
  </si>
  <si>
    <t>Ribosomal protein L2</t>
  </si>
  <si>
    <t>ribosome-binding ATPase YchF</t>
  </si>
  <si>
    <t>rlpA LSU ribosomal protein L1P</t>
  </si>
  <si>
    <t>RlpA LSU ribosomal protein L1P</t>
  </si>
  <si>
    <t>RplA</t>
  </si>
  <si>
    <t>RplB</t>
  </si>
  <si>
    <t>rplB 50S ribosomal protein L2</t>
  </si>
  <si>
    <t>translation-associated GTPase</t>
  </si>
  <si>
    <t>two-component sensor histidine kinase</t>
  </si>
  <si>
    <t>Uracil-DNA glycosylase cell wall-associated</t>
  </si>
  <si>
    <t>5-</t>
  </si>
  <si>
    <t>acyl-CoA dehydrogenase</t>
  </si>
  <si>
    <t>Adh2</t>
  </si>
  <si>
    <t>Adh2 Aldehyde-alcohol dehydrogenase 2</t>
  </si>
  <si>
    <t>aldehyde-alcohol dehydrogenase 2</t>
  </si>
  <si>
    <t>ATP-dependent Clp protease ATP-binding protein</t>
  </si>
  <si>
    <t>ATP synthase</t>
  </si>
  <si>
    <t>ATP synthase F1 subcomplex gamma subunit</t>
  </si>
  <si>
    <t>AtpG</t>
  </si>
  <si>
    <t>AtpG ATP synthase gamma chain</t>
  </si>
  <si>
    <t>bifunctional acetaldehyde CoA alcohol</t>
  </si>
  <si>
    <t>Clp protease ClpX</t>
  </si>
  <si>
    <t>Cobalamin-independent methionine synthase II</t>
  </si>
  <si>
    <t>F0F1-type ATP synthase gamma subunit</t>
  </si>
  <si>
    <t>fructose-6-phosphate phosphoketolase</t>
  </si>
  <si>
    <t>glutamate--tRNA ligase</t>
  </si>
  <si>
    <t>H(+)-transporting two-sector ATPase</t>
  </si>
  <si>
    <t>met_syn_B12ind:</t>
  </si>
  <si>
    <t>MetE</t>
  </si>
  <si>
    <t>MetE 5-methyltetrahydropteroyltriglutamate--</t>
  </si>
  <si>
    <t>methionine synthase (B12-independent)</t>
  </si>
  <si>
    <t>NAD-dependent aldehyde dehydrogenase</t>
  </si>
  <si>
    <t>Pgm</t>
  </si>
  <si>
    <t>pgm Phosphoglucomutase</t>
  </si>
  <si>
    <t>Phosphomannomutase</t>
  </si>
  <si>
    <t>PutA2</t>
  </si>
  <si>
    <t>ribosomal protein S14</t>
  </si>
  <si>
    <t>Ribosomal protein S14</t>
  </si>
  <si>
    <t>Ribosomal protein S3</t>
  </si>
  <si>
    <t>RpsC</t>
  </si>
  <si>
    <t>rpsC 30S ribosomal protein S3</t>
  </si>
  <si>
    <t>RpsC 30S ribosomal protein S3</t>
  </si>
  <si>
    <t>RpsN</t>
  </si>
  <si>
    <t>rpsN 30S ribosomal protein S14-1</t>
  </si>
  <si>
    <t>RpsN 30S ribosomal protein S14-1</t>
  </si>
  <si>
    <t>rpsN protein</t>
  </si>
  <si>
    <t>SSU ribosomal protein S14P</t>
  </si>
  <si>
    <t>SSU ribosomal protein S3P</t>
  </si>
  <si>
    <t>AAA domain-containing protein</t>
  </si>
  <si>
    <t>Acyltransferase transferring groups other than</t>
  </si>
  <si>
    <t>ATP-binding subunit of Clp protease</t>
  </si>
  <si>
    <t>ATP-dependent clp protease</t>
  </si>
  <si>
    <t>ATPase AAA</t>
  </si>
  <si>
    <t>ATPase AAA-2 domain protein</t>
  </si>
  <si>
    <t>ATPase domain-containing protein</t>
  </si>
  <si>
    <t>ATPase family associated with various cellular</t>
  </si>
  <si>
    <t>ATPases with chaperone activity, ATP-binding</t>
  </si>
  <si>
    <t>Beta-ketoacyl-[acyl-carrier-protein] synthase</t>
  </si>
  <si>
    <t>Clp amino terminal domain</t>
  </si>
  <si>
    <t>ClpA1</t>
  </si>
  <si>
    <t>ClpC</t>
  </si>
  <si>
    <t>clpC Negative regulator of genetic competence</t>
  </si>
  <si>
    <t>ClpC Negative regulator of genetic competence</t>
  </si>
  <si>
    <t>D-xylulose 5-phosphate/D-fructose 6-phosphate</t>
  </si>
  <si>
    <t>Fructose-6-phosphate phosphoketolase</t>
  </si>
  <si>
    <t>LSU ribosomal RNA</t>
  </si>
  <si>
    <t>Phosphoketolase</t>
  </si>
  <si>
    <t>probable ATP-dependent Clp protease ATP-binding</t>
  </si>
  <si>
    <t>putative ATP-dependent Clp protease ATP-binding</t>
  </si>
  <si>
    <t>putative ribosomal protein L14</t>
  </si>
  <si>
    <t>ribosomal protein S13</t>
  </si>
  <si>
    <t>Ribosomal protein S16</t>
  </si>
  <si>
    <t>RpsP</t>
  </si>
  <si>
    <t>rpsP SSU ribosomal protein S16P</t>
  </si>
  <si>
    <t>RpsP SSU ribosomal protein S16P</t>
  </si>
  <si>
    <t>Xfp</t>
  </si>
  <si>
    <t>xylulose-5-phosphate/fructose-6-</t>
  </si>
  <si>
    <t>Xylulose 5-phosphate/Fructose 6-phosphate</t>
  </si>
  <si>
    <t>Cluster</t>
  </si>
  <si>
    <t># K-mers</t>
  </si>
  <si>
    <t># K-mers annotated</t>
  </si>
  <si>
    <t># Annot</t>
  </si>
  <si>
    <t>Cooked Meat</t>
  </si>
  <si>
    <t>DNA-directed RNA polymerase subunit beta'</t>
  </si>
  <si>
    <t>leucine--tRNA ligase</t>
  </si>
  <si>
    <t>phosphopyruvate hydratase</t>
  </si>
  <si>
    <t>ACCTGTACCGCCGCGTGATCAACCGCAACAA</t>
  </si>
  <si>
    <t>elongation factor 4</t>
  </si>
  <si>
    <t>CAAGTACAACCAGCTGCTGCGCATCGAGGAG</t>
  </si>
  <si>
    <t>CTTGCCGTGGTCGATGTGCGCGATGATGGAA</t>
  </si>
  <si>
    <t>TACTACAAGTGGACCCAGTGGATCTTCCTCC</t>
  </si>
  <si>
    <t>GTTCGCCCCAGTAGCGCTGGCGGCTGAACAC</t>
  </si>
  <si>
    <t>#species mapped</t>
  </si>
  <si>
    <t>#Annotations</t>
  </si>
  <si>
    <t>DNA-directed RNA polymerase, beta' subunit</t>
  </si>
  <si>
    <t>DNA-directed RNA polymerase beta' subunit</t>
  </si>
  <si>
    <t>RpoB</t>
  </si>
  <si>
    <t>enolase</t>
  </si>
  <si>
    <t>Enolase</t>
  </si>
  <si>
    <t>enolase 1</t>
  </si>
  <si>
    <t>Enolase 1</t>
  </si>
  <si>
    <t>Phosphopyruvate hydratase</t>
  </si>
  <si>
    <t>translation elongation factor 4</t>
  </si>
  <si>
    <t>Elongation factor 4</t>
  </si>
  <si>
    <t>GTP-binding protein LepA</t>
  </si>
  <si>
    <t>Elongation factor</t>
  </si>
  <si>
    <t>GTPase LepA</t>
  </si>
  <si>
    <t>ribosomal elongation factor, GTPase</t>
  </si>
  <si>
    <t>Translation elongation factor LepA</t>
  </si>
  <si>
    <t>Leucine--tRNA ligase</t>
  </si>
  <si>
    <t>leucyl-tRNA synthetase</t>
  </si>
  <si>
    <t>class I tRNA ligase family protein</t>
  </si>
  <si>
    <t>Leucyl-tRNA synthetase</t>
  </si>
  <si>
    <t>Leucine-tRNA ligase</t>
  </si>
  <si>
    <t>leuS leucyl-tRNA synthetase</t>
  </si>
  <si>
    <t xml:space="preserve"> Choloylglycine hydrolase</t>
  </si>
  <si>
    <t xml:space="preserve"> Predicted protein</t>
  </si>
  <si>
    <t xml:space="preserve"> 50S ribosomal protein L2</t>
  </si>
  <si>
    <t xml:space="preserve"> Formyltetrathydrofolate synthetase</t>
  </si>
  <si>
    <t xml:space="preserve"> Putative ribosomal protein S4</t>
  </si>
  <si>
    <t xml:space="preserve"> S-adenosylmethionine</t>
  </si>
  <si>
    <t xml:space="preserve"> 2-C-methyl-D-erythritol 2,4-cyclodiphosphate synthase</t>
  </si>
  <si>
    <t xml:space="preserve"> Ribosomal protein S7</t>
  </si>
  <si>
    <t xml:space="preserve"> Transcriptional regulator XRE family</t>
  </si>
  <si>
    <t xml:space="preserve"> Transcriptional regulator LysR family</t>
  </si>
  <si>
    <t xml:space="preserve"> Regulatory protein RecX</t>
  </si>
  <si>
    <t xml:space="preserve"> Inorganic H+ pyrophosphatase (Fragment)</t>
  </si>
  <si>
    <t xml:space="preserve"> ATPase AAA family</t>
  </si>
  <si>
    <t xml:space="preserve"> 16S rRNA uridine-516 pseudouridylate synthase and related pseudouridylate synthases</t>
  </si>
  <si>
    <t xml:space="preserve"> AAA+ superfamily ATPase (Fragment)</t>
  </si>
  <si>
    <t xml:space="preserve"> AraC-type DNA-binding domain-containing proteins</t>
  </si>
  <si>
    <t xml:space="preserve"> Sporulation transcriptional regulator SpoIIID</t>
  </si>
  <si>
    <t xml:space="preserve"> GTPase HflX</t>
  </si>
  <si>
    <t xml:space="preserve"> Na+-driven multidrug efflux pump</t>
  </si>
  <si>
    <t xml:space="preserve"> DNA gyrase subunit B (Fragment)</t>
  </si>
  <si>
    <t xml:space="preserve"> 50S ribosomal protein L22</t>
  </si>
  <si>
    <t xml:space="preserve"> tRNA (Guanine-N(1)-)-methyltransferase</t>
  </si>
  <si>
    <t xml:space="preserve"> Aldo/keto reductase</t>
  </si>
  <si>
    <t xml:space="preserve"> Asparaginyl-tRNA synthetase</t>
  </si>
  <si>
    <t xml:space="preserve"> Ribosomal protein S13 (Fragment)</t>
  </si>
  <si>
    <t xml:space="preserve"> Transcriptional regulator</t>
  </si>
  <si>
    <t xml:space="preserve"> Signal peptidase I</t>
  </si>
  <si>
    <t xml:space="preserve"> Glutamyl-and glutaminyl-tRNA synthetases</t>
  </si>
  <si>
    <t xml:space="preserve"> Phage terminase, large subunit</t>
  </si>
  <si>
    <t xml:space="preserve"> 30S ribosomal protein S3</t>
  </si>
  <si>
    <t xml:space="preserve"> Toxin-antitoxin system, toxin component, RelE domain protein</t>
  </si>
  <si>
    <t xml:space="preserve"> Leucine--tRNA ligase</t>
  </si>
  <si>
    <t xml:space="preserve"> Glycine hydroxymethyltransferase</t>
  </si>
  <si>
    <t xml:space="preserve"> RNA binding S1 domain protein (Fragment)</t>
  </si>
  <si>
    <t xml:space="preserve"> 4Fe-4S binding domain protein</t>
  </si>
  <si>
    <t xml:space="preserve"> Bacterial transferase hexapeptide repeat protein</t>
  </si>
  <si>
    <t xml:space="preserve"> Bacterial mobilization protein</t>
  </si>
  <si>
    <t xml:space="preserve"> cAMP-binding proteins-catabolite gene activator and regulatory subunit of cAMP-dependent protein kinases</t>
  </si>
  <si>
    <t xml:space="preserve"> ATPase (Fragment)</t>
  </si>
  <si>
    <t xml:space="preserve"> Polyphosphate kinase</t>
  </si>
  <si>
    <t xml:space="preserve"> FeS cluster assembly scaffold protein NifU Clostridium type</t>
  </si>
  <si>
    <t xml:space="preserve"> Oxidoreductase</t>
  </si>
  <si>
    <t xml:space="preserve"> ABC-type antimicrobial peptide transport system ATPase component</t>
  </si>
  <si>
    <t xml:space="preserve"> Transposase</t>
  </si>
  <si>
    <t xml:space="preserve"> Glucosamine-6-phosphate isomerase</t>
  </si>
  <si>
    <t xml:space="preserve"> Toxin secretion/phage lysis holin</t>
  </si>
  <si>
    <t xml:space="preserve"> Phosphoenolpyruvate-protein phosphotransferase</t>
  </si>
  <si>
    <t xml:space="preserve"> ATPase family associated with various cellular activities (AAA)</t>
  </si>
  <si>
    <t xml:space="preserve"> Predicted signaling protein consisting of a modified GGDEF domain and a DHH domain</t>
  </si>
  <si>
    <t xml:space="preserve"> Acetyl-CoA C-acetyltransferase</t>
  </si>
  <si>
    <t xml:space="preserve"> Fibronectin type III domain</t>
  </si>
  <si>
    <t xml:space="preserve"> ATP-dependent zinc metalloprotease FtsH 2</t>
  </si>
  <si>
    <t xml:space="preserve"> UvrABC system protein A</t>
  </si>
  <si>
    <t xml:space="preserve"> Bacterial alpha-L-rhamnosidase</t>
  </si>
  <si>
    <t xml:space="preserve"> Metal cation transporter ZIP family</t>
  </si>
  <si>
    <t xml:space="preserve"> 2-hydroxyglutaryl-CoA dehydratase D-component</t>
  </si>
  <si>
    <t xml:space="preserve"> ABC transporter, permease protein</t>
  </si>
  <si>
    <t xml:space="preserve"> Carbohydrate ABC transporter membrane protein 2 CUT1 family (TC 3.A.1.1.-)</t>
  </si>
  <si>
    <t xml:space="preserve"> Serine/threonine protein phosphatase</t>
  </si>
  <si>
    <t xml:space="preserve"> Queuine tRNA-ribosyltransferase</t>
  </si>
  <si>
    <t xml:space="preserve"> UvrABC system protein C</t>
  </si>
  <si>
    <t xml:space="preserve"> Branched-chain amino acid ABC transporter ATP-binding protein</t>
  </si>
  <si>
    <t xml:space="preserve"> Pyruvate formate-lyase</t>
  </si>
  <si>
    <t xml:space="preserve"> AzlC family protein</t>
  </si>
  <si>
    <t xml:space="preserve"> Pyruvate, phosphate dikinase</t>
  </si>
  <si>
    <t xml:space="preserve"> NAD+ synthase</t>
  </si>
  <si>
    <t xml:space="preserve"> Amidophosphoribosyltransferase (Fragment)</t>
  </si>
  <si>
    <t xml:space="preserve"> 1-deoxy-D-xylulose 5-phosphate reductoisomerase (Fragment)</t>
  </si>
  <si>
    <t xml:space="preserve"> UPF0210 protein</t>
  </si>
  <si>
    <t xml:space="preserve"> Phospho-N-acetylmuramoyl-pentapeptide-transferase</t>
  </si>
  <si>
    <t xml:space="preserve"> Putative glycogen debranching enzyme GlgX</t>
  </si>
  <si>
    <t xml:space="preserve"> ABC transporter substrate binding protein</t>
  </si>
  <si>
    <t xml:space="preserve"> Ketol-acid reductoisomerase</t>
  </si>
  <si>
    <t xml:space="preserve"> Hydrophobe/amphiphile efflux-1 (HAE1) family RND transporter</t>
  </si>
  <si>
    <t xml:space="preserve"> DNA polymerase III, alpha subunit (Fragment)</t>
  </si>
  <si>
    <t xml:space="preserve"> OmpR family two-component response regulator</t>
  </si>
  <si>
    <t xml:space="preserve"> Spermidine/putrescine ABC transporter ATP-binding protein</t>
  </si>
  <si>
    <t xml:space="preserve"> Aminotransferase class V (Fragment)</t>
  </si>
  <si>
    <t xml:space="preserve"> MATE efflux family protein (Fragment)</t>
  </si>
  <si>
    <t xml:space="preserve"> dTDP-glucose 4 6-dehydratase</t>
  </si>
  <si>
    <t xml:space="preserve"> Tyrosine--tRNA ligase</t>
  </si>
  <si>
    <t xml:space="preserve"> Putative regulator of cell autolysis</t>
  </si>
  <si>
    <t xml:space="preserve"> Pyruvate phosphate dikinase</t>
  </si>
  <si>
    <t xml:space="preserve"> 23S rRNA m(5)U-1939 methyltransferase (Fragment)</t>
  </si>
  <si>
    <t xml:space="preserve"> Helix-turn-helix</t>
  </si>
  <si>
    <t xml:space="preserve"> Ribonuclease III (Fragment)</t>
  </si>
  <si>
    <t xml:space="preserve"> Aspartate carbamoyltransferase catalytic subunit</t>
  </si>
  <si>
    <t xml:space="preserve"> Holliday junction ATP-dependent DNA helicase RuvB</t>
  </si>
  <si>
    <t xml:space="preserve"> Archaeal/vacuolar-type H+-ATPase subunit D</t>
  </si>
  <si>
    <t xml:space="preserve"> Fructose-1,6-bisphosphatase (Fragment)</t>
  </si>
  <si>
    <t xml:space="preserve"> Peptidase M42 family protein (Fragment)</t>
  </si>
  <si>
    <t xml:space="preserve"> ABC transporter ATP-binding protein</t>
  </si>
  <si>
    <t xml:space="preserve"> Predicted ATPase related to phosphate starvation-inducible protein PhoH</t>
  </si>
  <si>
    <t xml:space="preserve"> tRNA pseudouridine synthase A</t>
  </si>
  <si>
    <t xml:space="preserve"> GroES-like protein</t>
  </si>
  <si>
    <t xml:space="preserve"> Stage II sporulation protein E</t>
  </si>
  <si>
    <t xml:space="preserve"> Protein containing Alcohol dehydrogenase GroES-like domain protein (Fragment)</t>
  </si>
  <si>
    <t xml:space="preserve"> Prolyl oligopeptidase family</t>
  </si>
  <si>
    <t xml:space="preserve"> 30S ribosomal protein S6</t>
  </si>
  <si>
    <t xml:space="preserve"> Anthranilate phosphoribosyltransferase</t>
  </si>
  <si>
    <t xml:space="preserve"> Peptidase C60, sortase A and B (Fragment)</t>
  </si>
  <si>
    <t xml:space="preserve"> FAD dependent oxidoreductase</t>
  </si>
  <si>
    <t xml:space="preserve"> DJ-1 family protein</t>
  </si>
  <si>
    <t xml:space="preserve"> Helicase RecD/TraA family</t>
  </si>
  <si>
    <t xml:space="preserve"> Cna protein B-type domain protein (Fragment)</t>
  </si>
  <si>
    <t xml:space="preserve"> ABC-type metal ion transport system permease component</t>
  </si>
  <si>
    <t xml:space="preserve"> Histidinol dehydrogenase</t>
  </si>
  <si>
    <t xml:space="preserve"> Amidohydrolase</t>
  </si>
  <si>
    <t xml:space="preserve"> Chemotaxis protein MotB</t>
  </si>
  <si>
    <t xml:space="preserve"> NTP pyrophosphohydrolases including oxidative damage repair enzymes</t>
  </si>
  <si>
    <t xml:space="preserve"> Putative D-tyrosyl-tRNA(Tyr) deacylase</t>
  </si>
  <si>
    <t xml:space="preserve"> LysR family transcriptional regulator transcription activator of glutamate synthase operon</t>
  </si>
  <si>
    <t xml:space="preserve"> Glutamate-5-semialdehyde dehydrogenase (Fragment)</t>
  </si>
  <si>
    <t xml:space="preserve"> Citrate transporter</t>
  </si>
  <si>
    <t xml:space="preserve"> ABC transporter ATP-binding/permease protein</t>
  </si>
  <si>
    <t xml:space="preserve"> PTS system protein</t>
  </si>
  <si>
    <t xml:space="preserve"> ATP-dependent 6-phosphofructokinase 2</t>
  </si>
  <si>
    <t xml:space="preserve"> hypothetical protein</t>
  </si>
  <si>
    <t xml:space="preserve"> Glycyl-radical enzyme activating protein family</t>
  </si>
  <si>
    <t xml:space="preserve"> Phosphoglycerate kinase (Fragment)</t>
  </si>
  <si>
    <t xml:space="preserve"> Protein containing Putative carbohydrate binding domain protein (Fragment)</t>
  </si>
  <si>
    <t xml:space="preserve"> ABC transporter, ATP-binding protein (Fragment)</t>
  </si>
  <si>
    <t xml:space="preserve"> GMP synthase [glutamine-hydrolyzing]</t>
  </si>
  <si>
    <t xml:space="preserve"> Amidases related to nicotinamidase</t>
  </si>
  <si>
    <t xml:space="preserve"> Lysine decarboxylase (Fragment)</t>
  </si>
  <si>
    <t xml:space="preserve"> DNA-directed DNA polymerase III beta subunit (Fragment)</t>
  </si>
  <si>
    <t xml:space="preserve"> RNA polymerase sigma factor RpoD</t>
  </si>
  <si>
    <t xml:space="preserve"> Alpha-N-arabinofuranosidase (Fragment)</t>
  </si>
  <si>
    <t xml:space="preserve"> ABC-type nitrate/sulfonate/bicarbonate transport system permease component</t>
  </si>
  <si>
    <t xml:space="preserve"> ABC-type multidrug transport system, ATPase and permease components</t>
  </si>
  <si>
    <t xml:space="preserve"> Tat pathway signal sequence domain protein</t>
  </si>
  <si>
    <t xml:space="preserve"> Cation transporter/ATPase, N-terminus</t>
  </si>
  <si>
    <t xml:space="preserve"> ATP synthase subunit alpha 2</t>
  </si>
  <si>
    <t xml:space="preserve"> Transcriptional regulator, CdaR family</t>
  </si>
  <si>
    <t xml:space="preserve"> ATP-dependent Clp protease ATP-binding subunit ClpE</t>
  </si>
  <si>
    <t xml:space="preserve"> Type IV secretory pathway, VirD4 component (Fragment)</t>
  </si>
  <si>
    <t xml:space="preserve"> DC48</t>
  </si>
  <si>
    <t xml:space="preserve"> MATE efflux family protein</t>
  </si>
  <si>
    <t xml:space="preserve"> Ribosomal protein L22 (Fragment)</t>
  </si>
  <si>
    <t xml:space="preserve"> Glycerol dehydrogenase</t>
  </si>
  <si>
    <t xml:space="preserve"> GIY-YIG catalytic domain protein</t>
  </si>
  <si>
    <t xml:space="preserve"> Ribosome-associated GTPase EngA</t>
  </si>
  <si>
    <t xml:space="preserve"> C-terminal peptidase (Prc)</t>
  </si>
  <si>
    <t xml:space="preserve"> UvrB/uvrC motif family protein</t>
  </si>
  <si>
    <t xml:space="preserve"> Putative ribonuclease Z (Fragment)</t>
  </si>
  <si>
    <t xml:space="preserve"> Chaperone protein HtpG</t>
  </si>
  <si>
    <t xml:space="preserve"> TraG family protein</t>
  </si>
  <si>
    <t xml:space="preserve"> Accessory gene regulator B</t>
  </si>
  <si>
    <t xml:space="preserve"> Purine catabolism regulatory protein-like family</t>
  </si>
  <si>
    <t xml:space="preserve"> Signal peptide, YSIRK family (Fragment)</t>
  </si>
  <si>
    <t xml:space="preserve"> Cell wall teichoic acid glycosylation protein GtcA</t>
  </si>
  <si>
    <t xml:space="preserve"> Acetolactate synthase I/II/III large subunit</t>
  </si>
  <si>
    <t xml:space="preserve"> LPXTG-motif cell wall anchor domain protein</t>
  </si>
  <si>
    <t xml:space="preserve"> Sodium</t>
  </si>
  <si>
    <t xml:space="preserve"> Ribosomal protein L34</t>
  </si>
  <si>
    <t xml:space="preserve"> Translation elongation factor G (Fragment)</t>
  </si>
  <si>
    <t xml:space="preserve"> DNA topoisomerase</t>
  </si>
  <si>
    <t xml:space="preserve"> Deoxyuridine 5'-triphosphate nucleotidohydrolase</t>
  </si>
  <si>
    <t xml:space="preserve"> Phi13 family phage major tail protein</t>
  </si>
  <si>
    <t xml:space="preserve"> 4-hydroxybutyryl-CoA dehydratase/vinylacetyl-CoA-Delta-isomerase</t>
  </si>
  <si>
    <t xml:space="preserve"> Threonine ammonia-lyase</t>
  </si>
  <si>
    <t xml:space="preserve"> Glycosyl transferase GT2 family protein (Fragment)</t>
  </si>
  <si>
    <t xml:space="preserve"> Hydroxylamine reductase</t>
  </si>
  <si>
    <t xml:space="preserve"> FAD-dependent dehydrogenase</t>
  </si>
  <si>
    <t xml:space="preserve"> Protein translocase subunit SecA</t>
  </si>
  <si>
    <t xml:space="preserve"> Serine-type D-Ala-D-Ala carboxypeptidase</t>
  </si>
  <si>
    <t xml:space="preserve"> AP2 domain</t>
  </si>
  <si>
    <t xml:space="preserve"> Repeat protein</t>
  </si>
  <si>
    <t xml:space="preserve"> tRNA uridine 5-carboxymethylaminomethyl modification enzyme MnmG</t>
  </si>
  <si>
    <t xml:space="preserve"> Predicted membrane protein</t>
  </si>
  <si>
    <t xml:space="preserve"> Signal transduction histidine kinase regulating citrate/malate metabolism</t>
  </si>
  <si>
    <t xml:space="preserve"> Alanine--tRNA ligase</t>
  </si>
  <si>
    <t xml:space="preserve"> ABC transporter transmembrane region</t>
  </si>
  <si>
    <t xml:space="preserve"> GTPase Der</t>
  </si>
  <si>
    <t xml:space="preserve"> Transposase, IS4 family protein (Fragment)</t>
  </si>
  <si>
    <t xml:space="preserve"> Homoserine dehydrogenase, NAD binding domain protein</t>
  </si>
  <si>
    <t xml:space="preserve"> ATP-binding cassette protein, ChvD family (Fragment)</t>
  </si>
  <si>
    <t xml:space="preserve"> Transcriptional regulator, DeoR family (Fragment)</t>
  </si>
  <si>
    <t xml:space="preserve"> 3-dehydroquinate dehydratase</t>
  </si>
  <si>
    <t xml:space="preserve"> Transposase Mutator family</t>
  </si>
  <si>
    <t xml:space="preserve"> ATP-dependent 6-phosphofructokinase</t>
  </si>
  <si>
    <t xml:space="preserve"> Sodium-dependent tyrosine transporter (Fragment)</t>
  </si>
  <si>
    <t xml:space="preserve"> Sporulation initiation inhibitor protein Soj (Fragment)</t>
  </si>
  <si>
    <t xml:space="preserve"> Fumarate hydratase class I, anaerobic</t>
  </si>
  <si>
    <t xml:space="preserve"> Cell division protein FtsZ</t>
  </si>
  <si>
    <t xml:space="preserve"> Putative efflux protein MATE family</t>
  </si>
  <si>
    <t xml:space="preserve"> Heavy metal translocating P-type ATPase</t>
  </si>
  <si>
    <t xml:space="preserve"> Asparagine synthase (Glutamine-hydrolyzing) (Fragment)</t>
  </si>
  <si>
    <t xml:space="preserve"> Choloylglycine hydrolase (Fragment)</t>
  </si>
  <si>
    <t xml:space="preserve"> Transcriptional regulators</t>
  </si>
  <si>
    <t xml:space="preserve"> Glyceraldehyde 3-phosphate dehydrogenase</t>
  </si>
  <si>
    <t xml:space="preserve"> Stage III sporulation protein E</t>
  </si>
  <si>
    <t xml:space="preserve"> HAD hydrolase family IIB</t>
  </si>
  <si>
    <t xml:space="preserve"> MarR family</t>
  </si>
  <si>
    <t xml:space="preserve"> SpoVG family protein</t>
  </si>
  <si>
    <t xml:space="preserve"> DNA-directed RNA polymerase beta subunit</t>
  </si>
  <si>
    <t xml:space="preserve"> Leucyl-tRNA synthetase (Fragment)</t>
  </si>
  <si>
    <t xml:space="preserve"> CTP synthase</t>
  </si>
  <si>
    <t xml:space="preserve"> Transcriptional regulator TetR family</t>
  </si>
  <si>
    <t xml:space="preserve"> Myosin-crossreactive antigen</t>
  </si>
  <si>
    <t xml:space="preserve"> Transporter dicarboxylate/amino acid</t>
  </si>
  <si>
    <t xml:space="preserve"> Putative tRNA binding domain protein</t>
  </si>
  <si>
    <t xml:space="preserve"> ADP-ribose pyrophosphatase</t>
  </si>
  <si>
    <t xml:space="preserve"> ABC-type amino acid transport/signal transduction systems periplasmic component/domain</t>
  </si>
  <si>
    <t xml:space="preserve"> Sortase SrtB family</t>
  </si>
  <si>
    <t xml:space="preserve"> 2-oxoacid</t>
  </si>
  <si>
    <t xml:space="preserve"> Exonuclease RNase T and DNA polymerase III (Fragment)</t>
  </si>
  <si>
    <t xml:space="preserve"> Translation initiation factor IF-2</t>
  </si>
  <si>
    <t xml:space="preserve"> Stage III sporulation protein AC/AD protein family</t>
  </si>
  <si>
    <t xml:space="preserve"> Flagellar basal body-associated protein FliL</t>
  </si>
  <si>
    <t xml:space="preserve"> ABC transporter permease protein</t>
  </si>
  <si>
    <t xml:space="preserve"> Serine--tRNA ligase</t>
  </si>
  <si>
    <t xml:space="preserve"> Stage V sporulation protein K</t>
  </si>
  <si>
    <t xml:space="preserve"> PlyM16 domain protein</t>
  </si>
  <si>
    <t xml:space="preserve"> His Kinase A (Phosphoacceptor) domain./Histidine kinase-, DNA gyrase B-, and HSP90-like ATPase</t>
  </si>
  <si>
    <t xml:space="preserve"> Pilin isopeptide linkage domain protein</t>
  </si>
  <si>
    <t xml:space="preserve"> Cell wall-associated hydrolases (Invasion-associated protein) (Fragment)</t>
  </si>
  <si>
    <t xml:space="preserve"> Glutamate racemase</t>
  </si>
  <si>
    <t xml:space="preserve"> DNA-binding helix-turn-helix protein</t>
  </si>
  <si>
    <t xml:space="preserve"> Glycoside hydrolase, family 77 (Fragment)</t>
  </si>
  <si>
    <t xml:space="preserve"> TIGR02688 family protein</t>
  </si>
  <si>
    <t xml:space="preserve"> ABC transporter related protein (Fragment)</t>
  </si>
  <si>
    <t xml:space="preserve"> 3-isopropylmalate dehydratase small subunit</t>
  </si>
  <si>
    <t xml:space="preserve"> DNA-binding protein J</t>
  </si>
  <si>
    <t xml:space="preserve"> Phosphoglycerol transferase and related proteins, alkaline phosphatase superfamily</t>
  </si>
  <si>
    <t xml:space="preserve"> Sigma-70 region 3./Sigma-70 region 2</t>
  </si>
  <si>
    <t xml:space="preserve"> Dihydroxy-acid and 6-phosphogluconate dehydratase</t>
  </si>
  <si>
    <t xml:space="preserve"> Asparaginyl-tRNA synthetase (Fragment)</t>
  </si>
  <si>
    <t xml:space="preserve"> LSU ribosomal protein L12P</t>
  </si>
  <si>
    <t xml:space="preserve"> Phosphotransferase system, mannose/fructose/N-acetylgalactosamine-specific component IIC</t>
  </si>
  <si>
    <t xml:space="preserve"> Propionyl-CoA carboxylase, beta subunit</t>
  </si>
  <si>
    <t xml:space="preserve"> Cysteine--tRNA ligase</t>
  </si>
  <si>
    <t xml:space="preserve"> Leucyl-tRNA synthetase</t>
  </si>
  <si>
    <t xml:space="preserve"> Sugar ABC transporter substrate-binding protein (Fragment)</t>
  </si>
  <si>
    <t xml:space="preserve"> Thioredoxin</t>
  </si>
  <si>
    <t xml:space="preserve"> Putative acylphosphatase</t>
  </si>
  <si>
    <t xml:space="preserve"> Acetolactate synthase large subunit biosynthetic type</t>
  </si>
  <si>
    <t xml:space="preserve"> Pseudouridine synthase</t>
  </si>
  <si>
    <t xml:space="preserve"> Phosphate ABC transporter, permease protein PstA</t>
  </si>
  <si>
    <t xml:space="preserve"> Glycosyl hydrolase family 2 sugar binding domain protein</t>
  </si>
  <si>
    <t xml:space="preserve"> AMP-binding enzyme</t>
  </si>
  <si>
    <t xml:space="preserve"> Pyruvate carboxylase</t>
  </si>
  <si>
    <t xml:space="preserve"> Radical SAM superfamily protein</t>
  </si>
  <si>
    <t xml:space="preserve"> 23S rRNA (Uracil-5-)-methyltransferase (Fragment)</t>
  </si>
  <si>
    <t xml:space="preserve"> Relaxase/Mobilization nuclease domain protein</t>
  </si>
  <si>
    <t xml:space="preserve"> Orotidine 5'-phosphate decarboxylase / HUMPS family protein</t>
  </si>
  <si>
    <t xml:space="preserve"> Sensory box protein</t>
  </si>
  <si>
    <t xml:space="preserve"> Thymidylate synthase (Fragment)</t>
  </si>
  <si>
    <t xml:space="preserve"> Quercetin 2,3-dioxygenase</t>
  </si>
  <si>
    <t xml:space="preserve"> Chromosome partition protein Smc</t>
  </si>
  <si>
    <t xml:space="preserve"> Putative ribosomal RNA large subunit methyltransferase N</t>
  </si>
  <si>
    <t xml:space="preserve"> Hydrid cluster protein-associated redox disulfide domain protein</t>
  </si>
  <si>
    <t xml:space="preserve"> Flagellar protein export ATPase FliI</t>
  </si>
  <si>
    <t xml:space="preserve"> 3-isopropylmalate dehydratase large subunit</t>
  </si>
  <si>
    <t xml:space="preserve"> Na+/proline symporter</t>
  </si>
  <si>
    <t xml:space="preserve"> Lacto-N-biose phosphorylase (Fragment)</t>
  </si>
  <si>
    <t xml:space="preserve"> Phosphorylase</t>
  </si>
  <si>
    <t xml:space="preserve"> ATP-dependent Lon protease, bacterial type (Fragment)</t>
  </si>
  <si>
    <t xml:space="preserve"> Cysteine desulfurase, SufS subfamily (Fragment)</t>
  </si>
  <si>
    <t xml:space="preserve"> Aminotransferase, class V (Fragment)</t>
  </si>
  <si>
    <t xml:space="preserve"> Transposase-like protein</t>
  </si>
  <si>
    <t xml:space="preserve"> Thiamine pyrophosphate protein domain protein TPP-binding</t>
  </si>
  <si>
    <t xml:space="preserve"> Phosphotransferase system, EIIC family protein</t>
  </si>
  <si>
    <t xml:space="preserve"> RNA polymerase sigma-G factor</t>
  </si>
  <si>
    <t xml:space="preserve"> YbaK/ebsC protein (Fragment)</t>
  </si>
  <si>
    <t xml:space="preserve"> PAP2 family protein</t>
  </si>
  <si>
    <t xml:space="preserve"> Amidophosphoribosyltransferase</t>
  </si>
  <si>
    <t xml:space="preserve"> Serine-tRNA ligase</t>
  </si>
  <si>
    <t xml:space="preserve"> Phosphoenolpyruvate carboxykinase [ATP]</t>
  </si>
  <si>
    <t xml:space="preserve"> Peptidase M56 BlaR1</t>
  </si>
  <si>
    <t xml:space="preserve"> Cryptic beta-D-galactosidase subunit alpha (Fragment)</t>
  </si>
  <si>
    <t xml:space="preserve"> Transcriptional regulator, DeoR family</t>
  </si>
  <si>
    <t xml:space="preserve"> Arginine repressor</t>
  </si>
  <si>
    <t xml:space="preserve"> Methyl-accepting chemotaxis protein</t>
  </si>
  <si>
    <t xml:space="preserve"> Hydro-lyase, Fe-S type, tartrate/fumarate subfamily, alpha subunit</t>
  </si>
  <si>
    <t xml:space="preserve"> ATPase/histidine kinase/DNA gyrase B/HSP90 domain protein</t>
  </si>
  <si>
    <t xml:space="preserve"> CRISPR-associated helicase Cas3 (Fragment)</t>
  </si>
  <si>
    <t xml:space="preserve"> TraE protein (Fragment)</t>
  </si>
  <si>
    <t xml:space="preserve"> Histidine kinase</t>
  </si>
  <si>
    <t xml:space="preserve"> Response regulator of the LytR/AlgR family</t>
  </si>
  <si>
    <t xml:space="preserve"> Protein containing Helix-turn-helix type 3 domain protein</t>
  </si>
  <si>
    <t xml:space="preserve"> CobQ/CobB/MinD/ParA nucleotide binding domain protein</t>
  </si>
  <si>
    <t xml:space="preserve"> Bifunctional purine biosynthesis protein PurH</t>
  </si>
  <si>
    <t xml:space="preserve"> Asparagine synthase (Glutamine-hydrolyzing)</t>
  </si>
  <si>
    <t xml:space="preserve"> Beta galactosidase small chain</t>
  </si>
  <si>
    <t xml:space="preserve"> Polyribonucleotide nucleotidyltransferase (Fragment)</t>
  </si>
  <si>
    <t xml:space="preserve"> Sporulation protein YtfJ</t>
  </si>
  <si>
    <t xml:space="preserve"> Glutamyl-tRNA(Gln) amidotransferase subunit A</t>
  </si>
  <si>
    <t xml:space="preserve"> GTPase ObgE (Fragment)</t>
  </si>
  <si>
    <t xml:space="preserve"> Site-specific recombinase phage integrase family</t>
  </si>
  <si>
    <t xml:space="preserve"> Threonine ammonia-lyase (Fragment)</t>
  </si>
  <si>
    <t xml:space="preserve"> Sodium/hydrogen exchanger (Fragment)</t>
  </si>
  <si>
    <t xml:space="preserve"> Resolvase domain protein (Fragment)</t>
  </si>
  <si>
    <t xml:space="preserve"> Cell cycle protein FtsW/RodA/SpoVE family</t>
  </si>
  <si>
    <t xml:space="preserve"> PF08354 domain protein</t>
  </si>
  <si>
    <t xml:space="preserve"> PEGA domain-containing protein</t>
  </si>
  <si>
    <t xml:space="preserve"> Stage V sporulation protein D (Fragment)</t>
  </si>
  <si>
    <t xml:space="preserve"> Peptidase T</t>
  </si>
  <si>
    <t xml:space="preserve"> Polysaccharide biosynthesis protein CpsM(V)</t>
  </si>
  <si>
    <t xml:space="preserve"> N-acetylmuramoyl-L-alanine amidase</t>
  </si>
  <si>
    <t xml:space="preserve"> HRDC domain-containing protein</t>
  </si>
  <si>
    <t xml:space="preserve"> ABC-type amino-acid transporter permease protein (Fragment)</t>
  </si>
  <si>
    <t xml:space="preserve"> Putative stage III sporulation protein AF</t>
  </si>
  <si>
    <t xml:space="preserve"> (Dimethylallyl)adenosine tRNA methylthiotransferase MiaB</t>
  </si>
  <si>
    <t xml:space="preserve"> Methionine--tRNA ligase</t>
  </si>
  <si>
    <t xml:space="preserve"> UDP-galactopyranose mutase</t>
  </si>
  <si>
    <t xml:space="preserve"> PhoU domain-containing protein</t>
  </si>
  <si>
    <t xml:space="preserve"> Protein containing Transcription factor NusA</t>
  </si>
  <si>
    <t xml:space="preserve"> Translation elongation factor LepA</t>
  </si>
  <si>
    <t xml:space="preserve"> Acetate kinase</t>
  </si>
  <si>
    <t xml:space="preserve"> NADH</t>
  </si>
  <si>
    <t xml:space="preserve"> Chorismate synthase</t>
  </si>
  <si>
    <t xml:space="preserve"> PF13635 domain protein</t>
  </si>
  <si>
    <t xml:space="preserve"> 50S ribosomal protein L34</t>
  </si>
  <si>
    <t xml:space="preserve"> Predicted ATPase</t>
  </si>
  <si>
    <t xml:space="preserve"> Iron dependent repressor, metal binding and dimerization domain protein</t>
  </si>
  <si>
    <t xml:space="preserve"> Elongation factor Tu domain protein</t>
  </si>
  <si>
    <t xml:space="preserve"> Peptidase U32 family</t>
  </si>
  <si>
    <t xml:space="preserve"> Binding-protein-dependent transport system inner membrane component (Fragment)</t>
  </si>
  <si>
    <t xml:space="preserve"> Heat-responsive suppressor HrsA</t>
  </si>
  <si>
    <t xml:space="preserve"> CDP-glycerol</t>
  </si>
  <si>
    <t xml:space="preserve"> RNA polymerase sigma factor</t>
  </si>
  <si>
    <t xml:space="preserve"> Polysaccharide deacetylase</t>
  </si>
  <si>
    <t xml:space="preserve"> Protein containing Aldehyde dehydrogenase domain protein (Fragment)</t>
  </si>
  <si>
    <t xml:space="preserve"> Adenylosuccinate lyase</t>
  </si>
  <si>
    <t xml:space="preserve"> 2 3-bisphosphoglycerate-independent phosphoglycerate mutase</t>
  </si>
  <si>
    <t xml:space="preserve"> Urease accessory protein UreE C-terminal domain protein</t>
  </si>
  <si>
    <t xml:space="preserve"> Phosphodiesterase, family (Fragment)</t>
  </si>
  <si>
    <t xml:space="preserve"> Peptide chain release factor 2</t>
  </si>
  <si>
    <t xml:space="preserve"> Permeases of the drug/metabolite transporter (DMT) superfamily</t>
  </si>
  <si>
    <t xml:space="preserve"> High affinity branched-chain amino acid ABC transporter ATP-binding protein</t>
  </si>
  <si>
    <t xml:space="preserve"> Hydro-lyase Fe-S type tartrate/fumarate subfamily beta subunit</t>
  </si>
  <si>
    <t xml:space="preserve"> Glycosyltransferase</t>
  </si>
  <si>
    <t xml:space="preserve"> ABC transporter solute-binding protein</t>
  </si>
  <si>
    <t xml:space="preserve"> DNA mismatch repair protein MutS (Fragment)</t>
  </si>
  <si>
    <t xml:space="preserve"> Threonine--tRNA ligase</t>
  </si>
  <si>
    <t xml:space="preserve"> Uridylate kinase</t>
  </si>
  <si>
    <t xml:space="preserve"> Phosphatidylserine/phosphatidylglycerophosphate/c ardiolipin synthases and related enzymes</t>
  </si>
  <si>
    <t xml:space="preserve"> Clp amino terminal domain-containing protein</t>
  </si>
  <si>
    <t xml:space="preserve"> Transcriptional regulator, MarR family</t>
  </si>
  <si>
    <t xml:space="preserve"> Putative ABC transporter permease protein</t>
  </si>
  <si>
    <t xml:space="preserve"> Beta-fructosidases (Levanase/invertase)</t>
  </si>
  <si>
    <t xml:space="preserve"> ABC-2 type transporter</t>
  </si>
  <si>
    <t xml:space="preserve"> DNA polymerase IV</t>
  </si>
  <si>
    <t xml:space="preserve"> UPF0313 protein EUBREC_1682</t>
  </si>
  <si>
    <t xml:space="preserve"> Exodeoxyribonuclease 7 small subunit</t>
  </si>
  <si>
    <t xml:space="preserve"> PTS system mannose/fructose/sorbose IID component family protein</t>
  </si>
  <si>
    <t xml:space="preserve"> ATP synthase subunit alpha</t>
  </si>
  <si>
    <t xml:space="preserve"> Single-strand binding protein</t>
  </si>
  <si>
    <t xml:space="preserve"> 2,3-bisphosphoglycerate-independent phosphoglycerate mutase</t>
  </si>
  <si>
    <t xml:space="preserve"> Replicative helicase</t>
  </si>
  <si>
    <t xml:space="preserve"> Cell shape-determining protein MreC</t>
  </si>
  <si>
    <t xml:space="preserve"> Diguanylate cyclase (GGDEF) domain</t>
  </si>
  <si>
    <t xml:space="preserve"> ImpB/MucB/SamB family C-terminal domain protein</t>
  </si>
  <si>
    <t xml:space="preserve"> Replication initiator protein A (RepA) N-terminus</t>
  </si>
  <si>
    <t xml:space="preserve"> Competence protein ComEA helix-hairpin-helix repeat region</t>
  </si>
  <si>
    <t xml:space="preserve"> CO dehydrogenase/acetyl-CoA synthase complex beta subunit</t>
  </si>
  <si>
    <t xml:space="preserve"> Putative histidine--tRNA ligase</t>
  </si>
  <si>
    <t xml:space="preserve"> Efflux transporter RND family MFP subunit</t>
  </si>
  <si>
    <t xml:space="preserve"> Response regulator receiver domain protein</t>
  </si>
  <si>
    <t xml:space="preserve"> RecF/RecN/SMC N-terminal domain protein</t>
  </si>
  <si>
    <t xml:space="preserve"> Response regulator (Fragment)</t>
  </si>
  <si>
    <t xml:space="preserve"> Protein phosphatase 2C</t>
  </si>
  <si>
    <t xml:space="preserve"> DNA mismatch repair protein MutL</t>
  </si>
  <si>
    <t xml:space="preserve"> Cfr family radical SAM enzyme</t>
  </si>
  <si>
    <t xml:space="preserve"> Aminopeptidase PepS</t>
  </si>
  <si>
    <t xml:space="preserve"> Stress responsive A/B barrel domain protein</t>
  </si>
  <si>
    <t xml:space="preserve"> Uroporphyrinogen-III decarboxylase</t>
  </si>
  <si>
    <t xml:space="preserve"> Protein containing Glycoside hydrolase, family 3 (Fragment)</t>
  </si>
  <si>
    <t xml:space="preserve"> LPXTG-motif protein cell wall anchor domain protein (Fragment)</t>
  </si>
  <si>
    <t xml:space="preserve"> Metallo-beta-lactamase domain protein</t>
  </si>
  <si>
    <t xml:space="preserve"> CDP-glucose 4,6-dehydratase (Fragment)</t>
  </si>
  <si>
    <t xml:space="preserve"> Dipeptidase domain protein</t>
  </si>
  <si>
    <t xml:space="preserve"> Seryl-tRNA synthetase domain protein</t>
  </si>
  <si>
    <t xml:space="preserve"> Pyruvate,phosphate dikinase</t>
  </si>
  <si>
    <t xml:space="preserve"> Putative lipoprotein</t>
  </si>
  <si>
    <t xml:space="preserve"> Signal peptidase I (Fragment)</t>
  </si>
  <si>
    <t xml:space="preserve"> ATP-dependent Lon protease bacterial type</t>
  </si>
  <si>
    <t xml:space="preserve"> TGS domain protein</t>
  </si>
  <si>
    <t xml:space="preserve"> IstB-like ATP-binding protein</t>
  </si>
  <si>
    <t xml:space="preserve"> Swim zinc finger domain protein</t>
  </si>
  <si>
    <t xml:space="preserve"> Polysaccharide biosynthesis protein CpsF</t>
  </si>
  <si>
    <t xml:space="preserve"> Protein containing DNA/RNA helicase (Fragment)</t>
  </si>
  <si>
    <t xml:space="preserve"> Protein containing DUF711 (Fragment)</t>
  </si>
  <si>
    <t xml:space="preserve"> Peptidoglycan glycosyltransferase (Fragment)</t>
  </si>
  <si>
    <t xml:space="preserve"> DNA replication and repair protein RecF</t>
  </si>
  <si>
    <t xml:space="preserve"> Galactose mutarotase and related enzymes</t>
  </si>
  <si>
    <t xml:space="preserve"> Virulence-associated E family protein</t>
  </si>
  <si>
    <t xml:space="preserve"> Protein containing Carbamoyl phosphate synthase, large subunit</t>
  </si>
  <si>
    <t xml:space="preserve"> Protein containing DNA topoisomerase, type IA, central domain protein (Fragment)</t>
  </si>
  <si>
    <t xml:space="preserve"> PstC Phosphate transport system permease protein</t>
  </si>
  <si>
    <t xml:space="preserve"> L-aminopeptidase/D-esterase</t>
  </si>
  <si>
    <t xml:space="preserve"> LSU m5C1962 methyltransferase RlmI</t>
  </si>
  <si>
    <t xml:space="preserve"> Putative 1-deoxy-D-xylulose-5-phosphate synthase</t>
  </si>
  <si>
    <t xml:space="preserve"> Meso-diaminopimelate D-dehydrogenase</t>
  </si>
  <si>
    <t xml:space="preserve"> Beta-galactosidase/beta-glucuronidase</t>
  </si>
  <si>
    <t xml:space="preserve"> TonB-linked outer membrane protein, SusC/RagA family</t>
  </si>
  <si>
    <t xml:space="preserve"> Arginine--tRNA ligase</t>
  </si>
  <si>
    <t xml:space="preserve"> Xylulokinase</t>
  </si>
  <si>
    <t xml:space="preserve"> Uracil-xanthine permease</t>
  </si>
  <si>
    <t xml:space="preserve"> Aminotransferase class-III</t>
  </si>
  <si>
    <t xml:space="preserve"> AAA ATPase</t>
  </si>
  <si>
    <t xml:space="preserve"> Phosphoribosylformylglycinamidine synthase</t>
  </si>
  <si>
    <t xml:space="preserve"> HAD hydrolase, family IA, variant 3</t>
  </si>
  <si>
    <t xml:space="preserve"> tRNA methylthiotransferase YqeV</t>
  </si>
  <si>
    <t xml:space="preserve"> Response regulator of the LytR/AlgR family (Fragment)</t>
  </si>
  <si>
    <t xml:space="preserve"> F5/8 type C domain-containing protein</t>
  </si>
  <si>
    <t xml:space="preserve"> Tryptophan--tRNA ligase 1</t>
  </si>
  <si>
    <t xml:space="preserve"> Extracellular solute-binding protein family 1 (Fragment)</t>
  </si>
  <si>
    <t xml:space="preserve"> NAD-dependent 4-hydroxybutyrate dehydrogenase</t>
  </si>
  <si>
    <t xml:space="preserve"> Aldehyde oxidase and xanthine dehydrogenase molybdopterin binding domain protein</t>
  </si>
  <si>
    <t xml:space="preserve"> LemA family protein</t>
  </si>
  <si>
    <t xml:space="preserve"> DNA-directed RNA polymerase</t>
  </si>
  <si>
    <t xml:space="preserve"> Trmh family RNA methyltransferase</t>
  </si>
  <si>
    <t xml:space="preserve"> Enoyl-CoA hydratase/carnithine racemase</t>
  </si>
  <si>
    <t xml:space="preserve"> ATP synthase F1, gamma subunit</t>
  </si>
  <si>
    <t xml:space="preserve"> DNA gyrase/topoisomerase IV, subunit A family protein</t>
  </si>
  <si>
    <t xml:space="preserve"> Ferrous iron transport protein B (Fragment)</t>
  </si>
  <si>
    <t xml:space="preserve"> Ammonium transporter</t>
  </si>
  <si>
    <t xml:space="preserve"> Ribose-phosphate pyrophosphokinase</t>
  </si>
  <si>
    <t xml:space="preserve"> Uracil phosphoribosyltransferase</t>
  </si>
  <si>
    <t xml:space="preserve"> Sucrose-6-phosphate hydrolase (Fragment)</t>
  </si>
  <si>
    <t xml:space="preserve"> Site-specific DNA recombinase</t>
  </si>
  <si>
    <t xml:space="preserve"> Permease protein of ABC transporter system</t>
  </si>
  <si>
    <t xml:space="preserve"> DNA polymerase III alpha subunit</t>
  </si>
  <si>
    <t xml:space="preserve"> LrgA family protein</t>
  </si>
  <si>
    <t xml:space="preserve"> ABC transporter</t>
  </si>
  <si>
    <t xml:space="preserve"> Phosphate</t>
  </si>
  <si>
    <t xml:space="preserve"> Surface antigen</t>
  </si>
  <si>
    <t xml:space="preserve"> Tetratricopeptide repeat protein</t>
  </si>
  <si>
    <t xml:space="preserve"> Flp pilus assembly protein ATPase TadA</t>
  </si>
  <si>
    <t xml:space="preserve"> Thymidylate kinase</t>
  </si>
  <si>
    <t xml:space="preserve"> UvrD/REP helicase domain protein (Fragment)</t>
  </si>
  <si>
    <t xml:space="preserve"> Coenzyme F420-reducing hydrogenase beta subunit</t>
  </si>
  <si>
    <t xml:space="preserve"> YbbR family protein</t>
  </si>
  <si>
    <t xml:space="preserve"> Aspartokinase</t>
  </si>
  <si>
    <t xml:space="preserve"> Transposase, IS116/IS110/IS902</t>
  </si>
  <si>
    <t xml:space="preserve"> UDP-glucose 6-dehydrogenase</t>
  </si>
  <si>
    <t xml:space="preserve"> Response regulator receiver modulated metal dependent phosphohydrolase</t>
  </si>
  <si>
    <t xml:space="preserve"> Ketopantoate reductase</t>
  </si>
  <si>
    <t xml:space="preserve"> Chromosome segregation ATPase-like protein</t>
  </si>
  <si>
    <t xml:space="preserve"> ABC-type antimicrobial peptide transport system, ATPase component</t>
  </si>
  <si>
    <t xml:space="preserve"> Cystathionine beta-synthase</t>
  </si>
  <si>
    <t xml:space="preserve"> Transcriptional regulator (Fragment)</t>
  </si>
  <si>
    <t xml:space="preserve"> Cardiolipin synthetase (Fragment)</t>
  </si>
  <si>
    <t xml:space="preserve"> Adenine deaminase</t>
  </si>
  <si>
    <t xml:space="preserve"> Transcriptional regulator, LysR family</t>
  </si>
  <si>
    <t xml:space="preserve"> Myosin-crossreactive antigen (Fragment)</t>
  </si>
  <si>
    <t xml:space="preserve"> Membrane fusion protein</t>
  </si>
  <si>
    <t xml:space="preserve"> YidC/Oxa1 family membrane protein insertase</t>
  </si>
  <si>
    <t xml:space="preserve"> Rod shape-determining protein MreD</t>
  </si>
  <si>
    <t xml:space="preserve"> RNA polymerase sigma factor, sigma-70 family protein</t>
  </si>
  <si>
    <t xml:space="preserve"> 16S rRNA (Guanine(527)-N(7))-methyltransferase GidB</t>
  </si>
  <si>
    <t xml:space="preserve"> Acetyltransferase GNAT family</t>
  </si>
  <si>
    <t xml:space="preserve"> HAD-superfamily hydrolase subfamily IA variant 1</t>
  </si>
  <si>
    <t xml:space="preserve"> Peptidase M20</t>
  </si>
  <si>
    <t xml:space="preserve"> Relaxase/Mobilisation nuclease domain</t>
  </si>
  <si>
    <t xml:space="preserve"> Peptide deformylase</t>
  </si>
  <si>
    <t xml:space="preserve"> Signal peptidase I archaeal type</t>
  </si>
  <si>
    <t xml:space="preserve"> Anaerobic ribonucleoside-triphosphate reductase</t>
  </si>
  <si>
    <t xml:space="preserve"> Protein containing Coagulation factor 5/8 type (Fragment)</t>
  </si>
  <si>
    <t xml:space="preserve"> RNA polymerase sigma-70 factor ECF subfamily</t>
  </si>
  <si>
    <t xml:space="preserve"> L-aspartate oxidase</t>
  </si>
  <si>
    <t xml:space="preserve"> Glycosyltransferase Family 2 modular protein</t>
  </si>
  <si>
    <t xml:space="preserve"> Stage II sporulation protein P (SpoIIP)</t>
  </si>
  <si>
    <t xml:space="preserve"> ABC-type transport system substrate-binding component</t>
  </si>
  <si>
    <t xml:space="preserve"> Beta-glucosidase (Fragment)</t>
  </si>
  <si>
    <t xml:space="preserve"> Rhamnulose-1-phosphate aldolase</t>
  </si>
  <si>
    <t xml:space="preserve"> Site-specific recombinase (Fragment)</t>
  </si>
  <si>
    <t xml:space="preserve"> CBS domain protein (Fragment)</t>
  </si>
  <si>
    <t xml:space="preserve"> Phosphoglycerate mutase family protein</t>
  </si>
  <si>
    <t xml:space="preserve"> Gamma-glutamylcysteine synthetase</t>
  </si>
  <si>
    <t xml:space="preserve"> UvrD/REP helicase</t>
  </si>
  <si>
    <t xml:space="preserve"> Cna protein B-type domain</t>
  </si>
  <si>
    <t xml:space="preserve"> Transcriptional regulator MerR family</t>
  </si>
  <si>
    <t xml:space="preserve"> DNA methylase</t>
  </si>
  <si>
    <t xml:space="preserve"> Acyltransferase 3</t>
  </si>
  <si>
    <t xml:space="preserve"> Exporters of the RND superfamily</t>
  </si>
  <si>
    <t xml:space="preserve"> Sugar ABC transporter substrate-binding protein</t>
  </si>
  <si>
    <t xml:space="preserve"> 50S ribosomal protein L15</t>
  </si>
  <si>
    <t xml:space="preserve"> Peptidase, C39 family</t>
  </si>
  <si>
    <t xml:space="preserve"> Sortase B. Cysteine peptidase. MEROPS family C60B</t>
  </si>
  <si>
    <t xml:space="preserve"> Peptidase family protein</t>
  </si>
  <si>
    <t xml:space="preserve"> M protein-like MukB domain-containing protein</t>
  </si>
  <si>
    <t xml:space="preserve"> Aspartate aminotransferase (Fragment)</t>
  </si>
  <si>
    <t xml:space="preserve"> MMPL family protein</t>
  </si>
  <si>
    <t xml:space="preserve"> 30S ribosomal protein S17</t>
  </si>
  <si>
    <t xml:space="preserve"> Phospholipase D domain protein (Fragment)</t>
  </si>
  <si>
    <t xml:space="preserve"> RND transporter HAE1 family</t>
  </si>
  <si>
    <t xml:space="preserve"> Conjugative transposon TraM protein</t>
  </si>
  <si>
    <t xml:space="preserve"> Amino acid ABC transporter, amino acid-binding protein/permease protein</t>
  </si>
  <si>
    <t xml:space="preserve"> Pyruvate carboxylase (Fragment)</t>
  </si>
  <si>
    <t xml:space="preserve"> Formate--tetrahydrofolate ligase</t>
  </si>
  <si>
    <t xml:space="preserve"> NADH-ubiquinone oxidoreductase chain 6</t>
  </si>
  <si>
    <t xml:space="preserve"> LSU ribosomal protein L5p</t>
  </si>
  <si>
    <t xml:space="preserve"> Iron dependent repressor DNA binding domain protein</t>
  </si>
  <si>
    <t xml:space="preserve"> Phosphoribosylamine--glycine ligase</t>
  </si>
  <si>
    <t xml:space="preserve"> Pyruvate flavodoxin/ferredoxin oxidoreductase (Fragment)</t>
  </si>
  <si>
    <t xml:space="preserve"> A/G-specific adenine glycosylase</t>
  </si>
  <si>
    <t xml:space="preserve"> Glycosyltransferase group 2 family</t>
  </si>
  <si>
    <t xml:space="preserve"> TonB-dependent receptor</t>
  </si>
  <si>
    <t xml:space="preserve"> Amidohydrolase family protein</t>
  </si>
  <si>
    <t xml:space="preserve"> Glutamine amidotransferase</t>
  </si>
  <si>
    <t xml:space="preserve"> Type II secretion system protein F GspF</t>
  </si>
  <si>
    <t xml:space="preserve"> 30S ribosomal protein S4</t>
  </si>
  <si>
    <t xml:space="preserve"> ABC transporter, solute-binding protein</t>
  </si>
  <si>
    <t xml:space="preserve"> Hydrolase, NUDIX family</t>
  </si>
  <si>
    <t xml:space="preserve"> Excisionase</t>
  </si>
  <si>
    <t xml:space="preserve"> Protein containing DUF1847</t>
  </si>
  <si>
    <t xml:space="preserve"> 4-hydroxybutyrate coenzyme A transferase</t>
  </si>
  <si>
    <t xml:space="preserve"> Stage IV sporulation protein A (Fragment)</t>
  </si>
  <si>
    <t xml:space="preserve"> TonB-linked outer membrane protein SusC/RagA family</t>
  </si>
  <si>
    <t xml:space="preserve"> SseB protein</t>
  </si>
  <si>
    <t xml:space="preserve"> Prophage antirepressor (Fragment)</t>
  </si>
  <si>
    <t xml:space="preserve"> Cytosine-specific methyltransferase</t>
  </si>
  <si>
    <t xml:space="preserve"> Transcription elongation factor GreA</t>
  </si>
  <si>
    <t xml:space="preserve"> Adenylosuccinate synthetase</t>
  </si>
  <si>
    <t xml:space="preserve"> Protein containing DNA-directed RNA polymerase, subunit 2, domain protein 6 domain protein (Fragment)</t>
  </si>
  <si>
    <t xml:space="preserve"> Uncultured bacterium extrachromosomal DNA RGI01661</t>
  </si>
  <si>
    <t xml:space="preserve"> DNA (Cytosine-5-)-methyltransferase</t>
  </si>
  <si>
    <t xml:space="preserve"> Na+/H+ antiporter family protein</t>
  </si>
  <si>
    <t xml:space="preserve"> Elongation factor G</t>
  </si>
  <si>
    <t xml:space="preserve"> 30S ribosomal protein S20</t>
  </si>
  <si>
    <t xml:space="preserve"> Magnesium chelatase</t>
  </si>
  <si>
    <t xml:space="preserve"> Glucose inhibited division A family protein</t>
  </si>
  <si>
    <t xml:space="preserve"> RNA polymerase sigma factor, sigma-70 family (Fragment)</t>
  </si>
  <si>
    <t xml:space="preserve"> Stage III sporulation protein AH</t>
  </si>
  <si>
    <t xml:space="preserve"> Nicotinate phosphoribosyltransferase</t>
  </si>
  <si>
    <t xml:space="preserve"> Bacterial dnaA family protein</t>
  </si>
  <si>
    <t xml:space="preserve"> Glycerate kinase</t>
  </si>
  <si>
    <t xml:space="preserve"> Major facilitator superfamily MFS_1</t>
  </si>
  <si>
    <t xml:space="preserve"> CRISPR-associated protein, Csm1 family (Fragment)</t>
  </si>
  <si>
    <t xml:space="preserve"> Adhesin-like protein</t>
  </si>
  <si>
    <t xml:space="preserve"> Peptidase U32</t>
  </si>
  <si>
    <t xml:space="preserve"> Formylmethionine deformylase</t>
  </si>
  <si>
    <t xml:space="preserve"> Glycosyl transferase group 1 (Fragment)</t>
  </si>
  <si>
    <t xml:space="preserve"> Biotin carboxylase</t>
  </si>
  <si>
    <t xml:space="preserve"> DNA repair protein RecO</t>
  </si>
  <si>
    <t xml:space="preserve"> Collagen adhesion protein (Fragment)</t>
  </si>
  <si>
    <t xml:space="preserve"> Trk system potassium uptake protein TrkA</t>
  </si>
  <si>
    <t xml:space="preserve"> Bacterial regulatory s, gntR family protein</t>
  </si>
  <si>
    <t xml:space="preserve"> OmpA family protein</t>
  </si>
  <si>
    <t xml:space="preserve"> Glycoside hydrolase family 16</t>
  </si>
  <si>
    <t xml:space="preserve"> Glutamyl aminopeptidase M42 family protein</t>
  </si>
  <si>
    <t xml:space="preserve"> Pyruvate</t>
  </si>
  <si>
    <t xml:space="preserve"> DNA repair protein radA</t>
  </si>
  <si>
    <t xml:space="preserve"> 2,3-dimethylmalate lyase</t>
  </si>
  <si>
    <t> Enhancing lycopene biosynthesis protein 2 homolog (Fragment)</t>
  </si>
  <si>
    <t> Glycosyl hydrolase family 3 protein (Fragment)</t>
  </si>
  <si>
    <t> ATP-dependent protease La</t>
  </si>
  <si>
    <t> Probable D,D-dipeptide-binding periplasmic protein DdpA</t>
  </si>
  <si>
    <t> Fic/DOC family protein</t>
  </si>
  <si>
    <t> Thioredoxin reductase</t>
  </si>
  <si>
    <t> Bacteriophage tail sheath protein</t>
  </si>
  <si>
    <t> Glycerol-3-phosphate regulon repressor</t>
  </si>
  <si>
    <t> Asparagine--tRNA ligase</t>
  </si>
  <si>
    <t> Transcriptional regulator (Fragment)</t>
  </si>
  <si>
    <t> Cytidylate kinase</t>
  </si>
  <si>
    <t> Aldolase</t>
  </si>
  <si>
    <t> RNA polymerase sigma-35 factor</t>
  </si>
  <si>
    <t> tRNA modification GTPase MnmE</t>
  </si>
  <si>
    <t> Glycosyltransferase, group 1 family protein</t>
  </si>
  <si>
    <t> Transposase for insertion sequence element IS3411</t>
  </si>
  <si>
    <t> ABC transporter, permease protein</t>
  </si>
  <si>
    <t> Ornithine decarboxylase, inducible</t>
  </si>
  <si>
    <t> Acylphosphatase</t>
  </si>
  <si>
    <t> Bifunctional NAD(P)H-hydrate repair enzyme Nnr</t>
  </si>
  <si>
    <t> Outer membrane autotransporter barrel domain protein</t>
  </si>
  <si>
    <t> 1-deoxy-D-xylulose-5-phosphate synthase</t>
  </si>
  <si>
    <t> hypothetical protein</t>
  </si>
  <si>
    <t> DNA polymerase II</t>
  </si>
  <si>
    <t> Na/Pi-cotransporter II-like protein (Fragment)</t>
  </si>
  <si>
    <t> MscS Mechanosensitive ion channel</t>
  </si>
  <si>
    <t> 1,2-epoxyphenylacetyl-CoA isomerase</t>
  </si>
  <si>
    <t> ABC transporter, ATP-binding protein (Fragment)</t>
  </si>
  <si>
    <t> p-aminobenzoyl-glutamate hydrolase subunit A</t>
  </si>
  <si>
    <t> Inner membrane protein YbaN</t>
  </si>
  <si>
    <t> Sugar-binding domain protein</t>
  </si>
  <si>
    <t> Putative ribokinase</t>
  </si>
  <si>
    <t> Lysophospholipase</t>
  </si>
  <si>
    <t> Putative lipoprotein AcfD homolog</t>
  </si>
  <si>
    <t> Di-trans-poly-cis-decaprenylcistransferase-like protein (Fragment)</t>
  </si>
  <si>
    <t> AAA+ superfamily ATPase (Fragment)</t>
  </si>
  <si>
    <t> Glucose inhibited division protein A</t>
  </si>
  <si>
    <t> WajA</t>
  </si>
  <si>
    <t> ABC transporter, solute-binding protein</t>
  </si>
  <si>
    <t> Protein YecM</t>
  </si>
  <si>
    <t> Integrase</t>
  </si>
  <si>
    <t> Anaerobic dehydrogenases, typically selenocysteine-containing</t>
  </si>
  <si>
    <t>Aspartate/ornithine carbamoyltransferase family protein</t>
  </si>
  <si>
    <t> Acetyl-CoA hydrolase/transferase (Fragment)</t>
  </si>
  <si>
    <t> GTPase Der</t>
  </si>
  <si>
    <t> GTP-binding protein TypA/BipA (Fragment)</t>
  </si>
  <si>
    <t> Putative K(+)-stimulated pyrophosphate-energized sodium pump</t>
  </si>
  <si>
    <t> DNA gyrase subunit B</t>
  </si>
  <si>
    <t> RNA polymerase, sigma 54 subunit, RpoN (Fragment)</t>
  </si>
  <si>
    <t> Excinuclease ABC subunit C (Fragment)</t>
  </si>
  <si>
    <t> Radical SAM domain protein (Fragment)</t>
  </si>
  <si>
    <t> Hemolysin A (Fragment)</t>
  </si>
  <si>
    <t> CTP synthase</t>
  </si>
  <si>
    <t> GH3 auxin-responsive promoter family protein</t>
  </si>
  <si>
    <t> L-aspartate oxidase</t>
  </si>
  <si>
    <t> Flagellar motor protein MotB</t>
  </si>
  <si>
    <t> 2-ketoisovalerate ferredoxin reductase (Fragment)</t>
  </si>
  <si>
    <t> Dihydroxy-acid dehydratase</t>
  </si>
  <si>
    <t> Methyltransferase</t>
  </si>
  <si>
    <t> Ribonuclease HII</t>
  </si>
  <si>
    <t> 50S ribosomal protein L3</t>
  </si>
  <si>
    <t> 2-methylthioadenine synthetase</t>
  </si>
  <si>
    <t> Transcriptional regulator PadR family</t>
  </si>
  <si>
    <t> Transcription termination factor NusA (Fragment)</t>
  </si>
  <si>
    <t> Signal recognition particle receptor FtsY</t>
  </si>
  <si>
    <t> DNA gyrase subunit A (Fragment)</t>
  </si>
  <si>
    <t> ATP-dependent DNA helicase RecQ family</t>
  </si>
  <si>
    <t> Xanthine/uracil/vitamin C permease</t>
  </si>
  <si>
    <t> tRNA (Guanine-N(1)-)-methyltransferase</t>
  </si>
  <si>
    <t> Chromosomal replication initiator protein DnaA (Fragment)</t>
  </si>
  <si>
    <t> Redox-sensing transcriptional repressor Rex</t>
  </si>
  <si>
    <t> Protein containing Anticodon-binding domain protein (Fragment)</t>
  </si>
  <si>
    <t> Methyltransferase domain protein</t>
  </si>
  <si>
    <t> ABC-type phosphate transport system, ATPase component</t>
  </si>
  <si>
    <t> Seryl-tRNA synthetase</t>
  </si>
  <si>
    <t> Gliding motility-associated protein GldE</t>
  </si>
  <si>
    <t> S-adenosylmethionine</t>
  </si>
  <si>
    <t> Pyruvate phosphate dikinase</t>
  </si>
  <si>
    <t> S-adenosylmethionine synthetase domain protein</t>
  </si>
  <si>
    <t> Translation initiation factor IF-2 (Fragment)</t>
  </si>
  <si>
    <t> ATP-dependent exodeoxyribonuclease</t>
  </si>
  <si>
    <t> ABC transporter ATP-binding protein</t>
  </si>
  <si>
    <t> Glutaminase</t>
  </si>
  <si>
    <t> Diaminopimelate epimerase (Fragment)</t>
  </si>
  <si>
    <t> Transposase</t>
  </si>
  <si>
    <t> Ribonucleoside-diphosphate reductase (Fragment)</t>
  </si>
  <si>
    <t> DNA repair protein radA</t>
  </si>
  <si>
    <t> Protein containing DUF140</t>
  </si>
  <si>
    <t> Putrescine transport system permease potI</t>
  </si>
  <si>
    <t> Carbon starvation protein A (Fragment)</t>
  </si>
  <si>
    <t> Probable tRNA threonylcarbamoyladenosine biosynthesis protein Gcp</t>
  </si>
  <si>
    <t> Alanine racemase</t>
  </si>
  <si>
    <t> Vitamin-B12 independent methionine synthase</t>
  </si>
  <si>
    <t> Pyruvate water dikinase</t>
  </si>
  <si>
    <t> Phosphoglycerate kinase</t>
  </si>
  <si>
    <t> DNA gyrase subunit A</t>
  </si>
  <si>
    <t> ABC-type multidrug transport system, ATPase and permease component (Fragment)</t>
  </si>
  <si>
    <t> Glycosyl hydrolase, family 57 (Fragment)</t>
  </si>
  <si>
    <t> ATP-dependent 6-phosphofructokinase 2</t>
  </si>
  <si>
    <t> Protein containing AICARFT/IMPCHase bienzyme, formylation region domain protein</t>
  </si>
  <si>
    <t> 2-oxoglutarate ferredoxin oxidoreductase, alpha subunit (Fragment)</t>
  </si>
  <si>
    <t> Excinuclease ABC subunit C</t>
  </si>
  <si>
    <t> Peptide chain release factor 3</t>
  </si>
  <si>
    <t> Amidophosphoribosyltransferase</t>
  </si>
  <si>
    <t> Peptidase T</t>
  </si>
  <si>
    <t> Sigma-54-dependent transcriptional regulator (Fragment)</t>
  </si>
  <si>
    <t> Arginyl-tRNA synthetase (Fragment)</t>
  </si>
  <si>
    <t> Threonine ammonia-lyase</t>
  </si>
  <si>
    <t> ATP cone domain protein</t>
  </si>
  <si>
    <t> Riboflavin biosynthesis protein ribBA (Fragment)</t>
  </si>
  <si>
    <t> Hypothetical cytosolic protein (Fragment)</t>
  </si>
  <si>
    <t> Leucyl/phenylalanyl-tRNA--protein transferase</t>
  </si>
  <si>
    <t> ABC transporter, ATP-binding protein</t>
  </si>
  <si>
    <t> Phenylalanine--tRNA ligase alpha subunit</t>
  </si>
  <si>
    <t> Transcription termination factor NusA</t>
  </si>
  <si>
    <t> Phosphoribosylaminoimidazolesuccinocarboxamide synthase</t>
  </si>
  <si>
    <t> 60 kDa chaperonin</t>
  </si>
  <si>
    <t> Negative regulator of genetic competence ClpC/MecB</t>
  </si>
  <si>
    <t> Glucose-6-phosphate isomerase</t>
  </si>
  <si>
    <t> Primary replicative DNA helicase</t>
  </si>
  <si>
    <t> DNA/RNA helicase, superfamily I</t>
  </si>
  <si>
    <t> Glycosyl transferase, group 2 family</t>
  </si>
  <si>
    <t> UvrABC system protein C</t>
  </si>
  <si>
    <t> UDP-N-acetylmuramoylalanyl-D-glutamyl-2, 6-diaminopimelate ligase (Fragment)</t>
  </si>
  <si>
    <t> Glutamyl-tRNA synthetase (Fragment)</t>
  </si>
  <si>
    <t> Septum site-determining protein MinD</t>
  </si>
  <si>
    <t> Response regulator containing a CheY-like receiver domain and an HTH DNA-binding domain</t>
  </si>
  <si>
    <t> Major outer membrane protein OmpA</t>
  </si>
  <si>
    <t> Malonyl CoA-acyl carrier protein transacylase</t>
  </si>
  <si>
    <t> Integrase core domain protein</t>
  </si>
  <si>
    <t> Isoleucine--tRNA ligase</t>
  </si>
  <si>
    <t> Purine nucleoside phosphorylase</t>
  </si>
  <si>
    <t> DNA gyrase/topoisomerase IV, A subunit (Fragment)</t>
  </si>
  <si>
    <t> Crossover junction endodeoxyribonuclease RuvC</t>
  </si>
  <si>
    <t> Putative GMP synthase (Glutamine-hydrolyzing) domain protein</t>
  </si>
  <si>
    <t> Secreted tripeptidyl aminopeptidase (Fragment)</t>
  </si>
  <si>
    <t> 50S ribosomal protein L6 (Fragment)</t>
  </si>
  <si>
    <t> Protein containing UBA/THIF-type NAD/FAD binding fold domain protein (Fragment)</t>
  </si>
  <si>
    <t> Tryptophan synthase beta chain 2 (Fragment)</t>
  </si>
  <si>
    <t> Phosphoserine phosphatase/homoserine phosphotransferase bifunctional protein</t>
  </si>
  <si>
    <t> Two-component system, OmpR family, phosphate regulon response regulator (Fragment)</t>
  </si>
  <si>
    <t> Glutamine synthetase type III</t>
  </si>
  <si>
    <t> N utilization substance protein B homolog</t>
  </si>
  <si>
    <t> Phospho-N-acetylmuramoyl-pentapeptide-transferase (Fragment)</t>
  </si>
  <si>
    <t> ATP synthase subunit alpha</t>
  </si>
  <si>
    <t> Septum formation initiator</t>
  </si>
  <si>
    <t> Peptidase S9A/B/C family catalytic domain protein</t>
  </si>
  <si>
    <t> Transcriptional regulator, TetR family (Fragment)</t>
  </si>
  <si>
    <t> Putative excinuclease ABC A subunit</t>
  </si>
  <si>
    <t> ATP synthase subunit beta (Fragment)</t>
  </si>
  <si>
    <t> Holliday junction DNA helicase RuvA (Fragment)</t>
  </si>
  <si>
    <t> Alanyl-tRNA synthetase (Fragment)</t>
  </si>
  <si>
    <t> Protein containing TonB-dependent receptor, beta-barrel domain protein (Fragment)</t>
  </si>
  <si>
    <t> Gliding motility-related protein (Fragment)</t>
  </si>
  <si>
    <t> Transcription termination-antitermination factor (Fragment)</t>
  </si>
  <si>
    <t> Bacterial transferase hexapeptide repeat protein</t>
  </si>
  <si>
    <t> Spermidine/putrescine import ATP-binding protein PotA</t>
  </si>
  <si>
    <t> CorA-like protein</t>
  </si>
  <si>
    <t> Protein containing DUF1016 (Fragment)</t>
  </si>
  <si>
    <t> Membrane protein containing DUF140</t>
  </si>
  <si>
    <t> Acriflavin resistance protein (Fragment)</t>
  </si>
  <si>
    <t> Ribosomal protein L1</t>
  </si>
  <si>
    <t> Acetylornithine deacetylase/succinyldiaminopimelate desuccinylase-like deacylase</t>
  </si>
  <si>
    <t> Peptidyl-dipeptidase Dcp (Fragment)</t>
  </si>
  <si>
    <t> Ribulokinase</t>
  </si>
  <si>
    <t> Ferredoxin-NADP(+) reductase subunit alpha</t>
  </si>
  <si>
    <t> 2',3'-cyclic-nucleotide 2'-phosphodiesterase</t>
  </si>
  <si>
    <t> 1-acyl-sn-glycerol-3-phosphate acyltransferase (Fragment)</t>
  </si>
  <si>
    <t> Three-deoxy-D-manno-octulosonic-acid transferase domain protein (Fragment)</t>
  </si>
  <si>
    <t> Electron transfer flavoprotein, alpha subunit (Fragment)</t>
  </si>
  <si>
    <t> Major facilitator superfamily MFS_1</t>
  </si>
  <si>
    <t> DNA-binding helix-turn-helix protein</t>
  </si>
  <si>
    <t> Carboxyl-protease (Fragment)</t>
  </si>
  <si>
    <t> Ribosomal RNA large subunit methyltransferase N</t>
  </si>
  <si>
    <t> Pyridoxal-phosphate dependent TrpB-like enzyme</t>
  </si>
  <si>
    <t> ATP-dependent 6-phosphofructokinase</t>
  </si>
  <si>
    <t> TnpX site-specific recombinase family protein (Fragment)</t>
  </si>
  <si>
    <t> 30S ribosomal protein S5</t>
  </si>
  <si>
    <t> Membrane protein</t>
  </si>
  <si>
    <t> Na+-dependent transporters of the SNF family</t>
  </si>
  <si>
    <t> Translation initiation factor IF-2</t>
  </si>
  <si>
    <t> Toxin secretion/phage lysis holin</t>
  </si>
  <si>
    <t> Metalloendopeptidase, glycoprotease family</t>
  </si>
  <si>
    <t> RNA polymerase sigma-70 factor, ECF subfamily protein</t>
  </si>
  <si>
    <t> DNA polymerase type I</t>
  </si>
  <si>
    <t> Mur ligase domain protein/alanine racemase (Fragment)</t>
  </si>
  <si>
    <t> Protein containing Bacterial surface antigen (D15) domain protein (Fragment)</t>
  </si>
  <si>
    <t> Pyruvate carboxylase subunit B (Pyruvic carboxylase B) (Fragment)</t>
  </si>
  <si>
    <t> Citrate (Si)-synthase (Fragment)</t>
  </si>
  <si>
    <t> Glycosyl transferase family 51 (Fragment)</t>
  </si>
  <si>
    <t> RNA polymerase sigma factor, sigma-70 family</t>
  </si>
  <si>
    <t> ABC transporter, permease/ATP-binding protein (Fragment)</t>
  </si>
  <si>
    <t> Hydrogenase expression/formation protein HypE</t>
  </si>
  <si>
    <t> GTP-binding protein TypA</t>
  </si>
  <si>
    <t> tRNA uridine 5-carboxymethylaminomethyl modification enzyme MnmG</t>
  </si>
  <si>
    <t> ABC transporter, permease protein (Fragment)</t>
  </si>
  <si>
    <t> Pyridoxal-phosphate dependent TrpB-like protein</t>
  </si>
  <si>
    <t> Translation elongation factor Ts (Fragment)</t>
  </si>
  <si>
    <t> Hydrolase, carbon-nitrogen family (Fragment)</t>
  </si>
  <si>
    <t> 1,4-alpha-glucan-branching enzyme</t>
  </si>
  <si>
    <t> Transporter, SSS family (Fragment)</t>
  </si>
  <si>
    <t> Transmembrane Na+/Pi-cotransporter (Fragment)</t>
  </si>
  <si>
    <t> Queuine tRNA-ribosyltransferase</t>
  </si>
  <si>
    <t> Transcriptional regulator, AraC family</t>
  </si>
  <si>
    <t> 50S ribosomal protein L28</t>
  </si>
  <si>
    <t> Bifunctional aspartokinase I/homoserine dehydrogenase I</t>
  </si>
  <si>
    <t> tRNA-specific adenosine deaminase</t>
  </si>
  <si>
    <t> ATP-dependent (Fragment)</t>
  </si>
  <si>
    <t> Radical SAM enzyme, Cfr family (Fragment)</t>
  </si>
  <si>
    <t> Chorismate synthase</t>
  </si>
  <si>
    <t> Diaminopimelate decarboxylase</t>
  </si>
  <si>
    <t> Exodeoxyribonuclease III</t>
  </si>
  <si>
    <t> Cation diffusion facilitator family transporter</t>
  </si>
  <si>
    <t> TetR family transcriptional regulator</t>
  </si>
  <si>
    <t> M18 family aminopeptidase</t>
  </si>
  <si>
    <t> 2,6-beta-D-fructofuranosidase (Fragment)</t>
  </si>
  <si>
    <t> Polysaccharide deacetylase</t>
  </si>
  <si>
    <t> Phosphomannomutase</t>
  </si>
  <si>
    <t> Exodeoxyribonuclease 7 small subunit</t>
  </si>
  <si>
    <t> ATPase family associated with various cellular activities (AAA)</t>
  </si>
  <si>
    <t> Anthranilate phosphoribosyltransferase</t>
  </si>
  <si>
    <t> AmpG protein</t>
  </si>
  <si>
    <t> Peptidase M20 family protein</t>
  </si>
  <si>
    <t> DNA-directed RNA polymerase</t>
  </si>
  <si>
    <t> Acyl carrier protein</t>
  </si>
  <si>
    <t> Transcriptional regulator, TetR family</t>
  </si>
  <si>
    <t> Alpha-amylase family protein (Fragment)</t>
  </si>
  <si>
    <t> Resolvase, N terminal domain protein</t>
  </si>
  <si>
    <t> Maltose O-acetyl transferase</t>
  </si>
  <si>
    <t> Glycosyl hydrolase family 31</t>
  </si>
  <si>
    <t> Glucomannokinase (Fragment)</t>
  </si>
  <si>
    <t> CobB protein</t>
  </si>
  <si>
    <t> K+dependent Na+ exchanger related-protein</t>
  </si>
  <si>
    <t> Transmembrane transport protein (Fragment)</t>
  </si>
  <si>
    <t> DNA polymerase I (Fragment)</t>
  </si>
  <si>
    <t> Homoserine O-acetyltransferase</t>
  </si>
  <si>
    <t> DNA-directed RNA polymerase, alpha subunit domain protein</t>
  </si>
  <si>
    <t> 50S ribosomal protein L33</t>
  </si>
  <si>
    <t> CRISPR-associated protein Cas1 (Fragment)</t>
  </si>
  <si>
    <t> S-adenosylmethionine synthase</t>
  </si>
  <si>
    <t> DNA-directed RNA polymerase, beta subunit (Fragment)</t>
  </si>
  <si>
    <t> Transcriptional regulators</t>
  </si>
  <si>
    <t> Transcriptional regulator LuxR family protein</t>
  </si>
  <si>
    <t> Bacterial methyltransferase (Fragment)</t>
  </si>
  <si>
    <t> Peptidyl-prolyl cis-trans isomerase</t>
  </si>
  <si>
    <t> sporulation protein</t>
  </si>
  <si>
    <t> Universal bacterial protein YeaZ</t>
  </si>
  <si>
    <t> Fructose-bisphosphate aldolase</t>
  </si>
  <si>
    <t> Phosphoglucomutase/phosphomannomutase, alpha/beta/alpha domain I (Fragment)</t>
  </si>
  <si>
    <t> Aspartate-semialdehyde dehydrogenase</t>
  </si>
  <si>
    <t> Transporter major facilitator family protein</t>
  </si>
  <si>
    <t> 50S ribosomal protein L23</t>
  </si>
  <si>
    <t> MATE efflux family protein</t>
  </si>
  <si>
    <t> GTP-binding protein HflX (Fragment)</t>
  </si>
  <si>
    <t> Y4mF family transcriptional regulator</t>
  </si>
  <si>
    <t> Peptidase T-like protein</t>
  </si>
  <si>
    <t> Guanosine-3',5'-bis(Diphosphate) 3'-pyrophosphohydrolase</t>
  </si>
  <si>
    <t> Protein involved in gliding motility (Fragment)</t>
  </si>
  <si>
    <t> Tryptophan synthase, alpha subunit (Fragment)</t>
  </si>
  <si>
    <t> Sialic acid-specific 9-O-acetylesterase</t>
  </si>
  <si>
    <t> Predicted amidohydrolase</t>
  </si>
  <si>
    <t> V-type ATP synthase subunit B</t>
  </si>
  <si>
    <t> Carboxynorspermidine decarboxylase (Fragment)</t>
  </si>
  <si>
    <t> Ribosomal RNA small subunit methyltransferase I</t>
  </si>
  <si>
    <t> Thioredoxin domain-containing protein</t>
  </si>
  <si>
    <t> Putative GMP synthase [glutamine-hydrolyzing] 2</t>
  </si>
  <si>
    <t> RNA methyltransferase TrmH family</t>
  </si>
  <si>
    <t> Sensor protein ResE (Fragment)</t>
  </si>
  <si>
    <t> Pyridoxal-5'-phosphate-dependent enzyme, beta subunit</t>
  </si>
  <si>
    <t> SusC/RagA family TonB-linked outer membrane protein</t>
  </si>
  <si>
    <t> KDPG and KHG aldolase</t>
  </si>
  <si>
    <t> Glutamate synthase</t>
  </si>
  <si>
    <t> Transposase-like protein</t>
  </si>
  <si>
    <t> Excinuclease ABC, A subunit (Fragment)</t>
  </si>
  <si>
    <t> Glycine dehydrogenase</t>
  </si>
  <si>
    <t> ABC transporter-like protein</t>
  </si>
  <si>
    <t> Swim zinc finger domain protein</t>
  </si>
  <si>
    <t> TM2 domain</t>
  </si>
  <si>
    <t> Fumarate reductase iron-sulfur protein</t>
  </si>
  <si>
    <t> Rod shape-determining protein MreD</t>
  </si>
  <si>
    <t> ABC-type antimicrobial peptide transport system, ATPase component</t>
  </si>
  <si>
    <t> Spermidine/putrescine ABC transporter, permease protein PotB (Fragment)</t>
  </si>
  <si>
    <t> Glutamate dehydrogenase</t>
  </si>
  <si>
    <t> Histidine kinase (Fragment)</t>
  </si>
  <si>
    <t> Clindamycin resistance transfer factor BtgB</t>
  </si>
  <si>
    <t> Propionyl-coA carboxylase beta chain</t>
  </si>
  <si>
    <t> Phage terminase, large subunit</t>
  </si>
  <si>
    <t> Bifunctional protein</t>
  </si>
  <si>
    <t> Conserved domain protein</t>
  </si>
  <si>
    <t> Alcohol dehydrogenase, zinc</t>
  </si>
  <si>
    <t> Phospholipase D domain protein</t>
  </si>
  <si>
    <t> Sigma-70 family RNA polymerase sigma factor</t>
  </si>
  <si>
    <t> 3-methyl-2-oxobutanoate dehydrogenase (Ferredoxin)</t>
  </si>
  <si>
    <t> Conserved repeat protein</t>
  </si>
  <si>
    <t> Thiamine biosynthesis protein ThiC</t>
  </si>
  <si>
    <t> DNA polymerase IV</t>
  </si>
  <si>
    <t> dTDP-4-dehydrorhamnose 3 5-epimerase</t>
  </si>
  <si>
    <t> AP endonuclease family 2</t>
  </si>
  <si>
    <t> DNA topoisomerase III (Fragment)</t>
  </si>
  <si>
    <t> Phosphoglucomutase/phosphomannomutase family protein</t>
  </si>
  <si>
    <t> Endoribonuclease YbeY</t>
  </si>
  <si>
    <t> Dihydroorotate dehydrogenase, electron transfer subunit (Fragment)</t>
  </si>
  <si>
    <t> Formate hydrogenlyase subunit 7</t>
  </si>
  <si>
    <t> Alpha-galactosidase</t>
  </si>
  <si>
    <t> Two component transcriptional regulator, winged helix family</t>
  </si>
  <si>
    <t> Potassium uptake protein TrkA (Fragment)</t>
  </si>
  <si>
    <t> Formate hydrogenlyase subunit 4</t>
  </si>
  <si>
    <t> Pyruvate carboxylase (Fragment)</t>
  </si>
  <si>
    <t> Iron chelate uptake ABC transporter FeCT family permease protein</t>
  </si>
  <si>
    <t> Polyphosphate kinase</t>
  </si>
  <si>
    <t> ABC transporter, ATP-binding family protein</t>
  </si>
  <si>
    <t> SMC domain-containing protein</t>
  </si>
  <si>
    <t> 50S ribosomal protein L25</t>
  </si>
  <si>
    <t> Potassium uptake protein TrkA</t>
  </si>
  <si>
    <t> TonB-linked outer membrane protein SusC/RagA family</t>
  </si>
  <si>
    <t> Oxidoreductase, Gfo/Idh/MocA family (Fragment)</t>
  </si>
  <si>
    <t> Phosphoribosylformylglycinamidine synthase (Fragment)</t>
  </si>
  <si>
    <t> DNA-directed DNA polymerase</t>
  </si>
  <si>
    <t> Glutamine amidotransferase, class II/dipeptidase (Fragment)</t>
  </si>
  <si>
    <t> TonB-dependent receptor</t>
  </si>
  <si>
    <t> DNA-directed RNA polymerase, beta subunit/140 kD subunit</t>
  </si>
  <si>
    <t> 50S ribosomal protein L17</t>
  </si>
  <si>
    <t> TIGR00730 family protein</t>
  </si>
  <si>
    <t> Maltose/maltodextrin import ATP-binding protein MalK</t>
  </si>
  <si>
    <t> Sulfate permease family protein</t>
  </si>
  <si>
    <t> Protein containing Alcohol dehydrogenase GroES-like domain protein (Fragment)</t>
  </si>
  <si>
    <t> Lipoprotein (Fragment)</t>
  </si>
  <si>
    <t> LemA family protein</t>
  </si>
  <si>
    <t> Phosphoribosylformylglycinamidine synthase</t>
  </si>
  <si>
    <t> Citrate synthase</t>
  </si>
  <si>
    <t> Ribose-phosphate pyrophosphokinase</t>
  </si>
  <si>
    <t> Lysine-tRNA ligase (Fragment)</t>
  </si>
  <si>
    <t> Glycerol-3-phosphate dehydrogenase</t>
  </si>
  <si>
    <t> Translation elongation factor P (Fragment)</t>
  </si>
  <si>
    <t> L-asparaginase, type I (Fragment)</t>
  </si>
  <si>
    <t> Pantothenate synthetase</t>
  </si>
  <si>
    <t> Glyceraldehyde-3-phosphate dehydrogenase type I</t>
  </si>
  <si>
    <t> Predicted AAA-ATPase</t>
  </si>
  <si>
    <t> Branched-chain-amino-acid transaminase (Fragment)</t>
  </si>
  <si>
    <t> Chloromuconate cycloisomerase (Fragment)</t>
  </si>
  <si>
    <t> Orotidine 5'-phosphate decarboxylase</t>
  </si>
  <si>
    <t> Glutamate synthase [NADPH] small chain</t>
  </si>
  <si>
    <t> Ribonucleoside-diphosphate reductase, adenosylcobalamin-dependent (Fragment)</t>
  </si>
  <si>
    <t> Alcohol dehydrogenase, class IV</t>
  </si>
  <si>
    <t> Amidohydrolase family protein (Fragment)</t>
  </si>
  <si>
    <t> Radical SAM domain protein</t>
  </si>
  <si>
    <t> ABC-2 type transporter (Fragment)</t>
  </si>
  <si>
    <t> Putative lipoprotein</t>
  </si>
  <si>
    <t> Protease prtH</t>
  </si>
  <si>
    <t> Mg2+/Co2+ transporter</t>
  </si>
  <si>
    <t> 1 2-diacylglycerol-3-glucose glucosyltransferase</t>
  </si>
  <si>
    <t> Amino acid carrier protein</t>
  </si>
  <si>
    <t> Sulfate permease</t>
  </si>
  <si>
    <t> Lipolytic enzyme, G-D-S-L family (Fragment)</t>
  </si>
  <si>
    <t> Heat shock protein HtpG</t>
  </si>
  <si>
    <t> Putative permease</t>
  </si>
  <si>
    <t> Transcriptional regulators of sugar metabolism</t>
  </si>
  <si>
    <t> Phosphotransferase enzyme family</t>
  </si>
  <si>
    <t> Alpha-N-arabinofuranosidase 2</t>
  </si>
  <si>
    <t> Glycoside hydrolase family 2 sugar binding protein (Fragment)</t>
  </si>
  <si>
    <t> DNA topoisomerase III</t>
  </si>
  <si>
    <t> cDNA FLJ43252 fis, clone HEART2006909</t>
  </si>
  <si>
    <t> Putative membrane protein</t>
  </si>
  <si>
    <t> 50S ribosomal protein L32</t>
  </si>
  <si>
    <t> Polyphosphate kinase (Fragment)</t>
  </si>
  <si>
    <t> ABC-type multidrug transport system ATPase component</t>
  </si>
  <si>
    <t> Hydrogenase accessory protein HypB</t>
  </si>
  <si>
    <t> Nucleotide sugar dehydrogenase</t>
  </si>
  <si>
    <t> Protein containing Chromosomal replication control, initiator (DnaA)/regulator (Hda) domain protein (Fragment)</t>
  </si>
  <si>
    <t> Transposase Mutator family</t>
  </si>
  <si>
    <t> TaqI-like C-terminal specificity domain protein</t>
  </si>
  <si>
    <t> Acyl-CoA dehydrogenase</t>
  </si>
  <si>
    <t> 6-phospho-beta-glucosidase BglA</t>
  </si>
  <si>
    <t> Aspartate-ammonia ligase</t>
  </si>
  <si>
    <t> KDPG and KHG aldolase (Fragment)</t>
  </si>
  <si>
    <t> 30S ribosomal protein S20</t>
  </si>
  <si>
    <t> Serine--tRNA ligase 2</t>
  </si>
  <si>
    <t> Transcriptional regulator</t>
  </si>
  <si>
    <t> RNA polymerase sigma factor RpoD</t>
  </si>
  <si>
    <t> Oligopeptide transporter, OPT family (Fragment)</t>
  </si>
  <si>
    <t> Molybdenum hydroxylase accessory protein, YgfJ family (Fragment)</t>
  </si>
  <si>
    <t> Translation elongation factor G (Fragment)</t>
  </si>
  <si>
    <t> Spermidine/putrescine ABC transporter, permease protein PotB</t>
  </si>
  <si>
    <t> GHKL domain protein</t>
  </si>
  <si>
    <t> Phosphoglycerate dehydrogenase and related dehydrogenases</t>
  </si>
  <si>
    <t> Arylsulfatase</t>
  </si>
  <si>
    <t> Transcriptional regulatory protein, C-terminal domain protein</t>
  </si>
  <si>
    <t> Peptidase U32 family</t>
  </si>
  <si>
    <t> tRNA-dihydrouridine synthase</t>
  </si>
  <si>
    <t> Stage V sporulation protein K</t>
  </si>
  <si>
    <t> Protein containing Clp (Fragment)</t>
  </si>
  <si>
    <t> Glutamate decarboxylase</t>
  </si>
  <si>
    <t> Phosphoribosylaminoimidazole-succinocarboxamide synthase (Fragment)</t>
  </si>
  <si>
    <t> Cell shape determining protein MreB/Mrl</t>
  </si>
  <si>
    <t> Membrane protein (Fragment)</t>
  </si>
  <si>
    <t> HNH endonuclease</t>
  </si>
  <si>
    <t> DNA mismatch repair protein MutS</t>
  </si>
  <si>
    <t> NifU-like domain-containing protein</t>
  </si>
  <si>
    <t> ATP-dependent zinc metalloprotease FtsH</t>
  </si>
  <si>
    <t> Transcriptional regulatory protein, C-terminal domain protein (Fragment)</t>
  </si>
  <si>
    <t> UDP-N-acetylmuramate--L-alanine ligase</t>
  </si>
  <si>
    <t> Regulator of polyketide synthase expression</t>
  </si>
  <si>
    <t> Plasmid recombination enzyme</t>
  </si>
  <si>
    <t> Phosphoenolpyruvate carboxykinase [GTP]</t>
  </si>
  <si>
    <t> 2-hydroxyglutaryl-CoA dehydratase D-component</t>
  </si>
  <si>
    <t> Carboxy-terminal processing protease (Fragment)</t>
  </si>
  <si>
    <t> FeoA domain protein</t>
  </si>
  <si>
    <t>Membrane protein related to metalloendopeptidases</t>
  </si>
  <si>
    <t xml:space="preserve"> Efflux ABC transporter, permease protein</t>
  </si>
  <si>
    <t xml:space="preserve"> Sulfurtransferase</t>
  </si>
  <si>
    <t xml:space="preserve"> NADH-plastoquinone oxidoreductase 49 kD subunit, putative</t>
  </si>
  <si>
    <t xml:space="preserve"> ORF6N domain</t>
  </si>
  <si>
    <t xml:space="preserve"> RecF/RecN/SMC N terminal domain-containing protein</t>
  </si>
  <si>
    <t xml:space="preserve"> ABC-type transport system, permease (Fragment)</t>
  </si>
  <si>
    <t xml:space="preserve"> Formiminotetrahydrofolate cyclodeaminase</t>
  </si>
  <si>
    <t xml:space="preserve"> Acetate and butyrate kinase (Fragment)</t>
  </si>
  <si>
    <t xml:space="preserve"> Phage integrase family</t>
  </si>
  <si>
    <t xml:space="preserve"> Metallopeptidase M23 family</t>
  </si>
  <si>
    <t xml:space="preserve"> Transporter gluconate</t>
  </si>
  <si>
    <t xml:space="preserve"> Protein containing Cell wall hydrolase/autolysin, catalytic domain protein (Fragment)</t>
  </si>
  <si>
    <t xml:space="preserve"> Diaminopimelate decarboxylase</t>
  </si>
  <si>
    <t xml:space="preserve"> Dockerin type I repeat-containing domain protein (Fragment)</t>
  </si>
  <si>
    <t xml:space="preserve"> Peptidase C11, clostripain</t>
  </si>
  <si>
    <t xml:space="preserve"> Glycoside hydrolase family 2 sugar binding protein (Fragment)</t>
  </si>
  <si>
    <t xml:space="preserve"> Glucose inhibited division protein A</t>
  </si>
  <si>
    <t xml:space="preserve"> Fe3+ ABC transporter, permease (Fragment)</t>
  </si>
  <si>
    <t xml:space="preserve"> Glycosyl hydrolase family 3 N-terminal domain protein</t>
  </si>
  <si>
    <t xml:space="preserve"> Transcriptional regulator, MerR family (Fragment)</t>
  </si>
  <si>
    <t xml:space="preserve"> WajA</t>
  </si>
  <si>
    <t xml:space="preserve"> 23S rRNA (Uracil-5-)-methyltransferase RumA</t>
  </si>
  <si>
    <t xml:space="preserve"> O-methyltransferase family 3 (Fragment)</t>
  </si>
  <si>
    <t xml:space="preserve"> Family 1 extracellular solute-binding protein</t>
  </si>
  <si>
    <t xml:space="preserve"> Arylsulfatase</t>
  </si>
  <si>
    <t xml:space="preserve"> Flagellin</t>
  </si>
  <si>
    <t xml:space="preserve"> Restriction enzyme BcgI alpha subunit (Fragment)</t>
  </si>
  <si>
    <t>Acyl carrier protein</t>
  </si>
  <si>
    <t xml:space="preserve"> Protein containing Mur ligase, central domain protein</t>
  </si>
  <si>
    <t xml:space="preserve"> Sulfite exporter TauE/SafE domain protein</t>
  </si>
  <si>
    <t xml:space="preserve"> Creatininase</t>
  </si>
  <si>
    <t xml:space="preserve"> Serine hydroxymethyltransferase (Fragment)</t>
  </si>
  <si>
    <t xml:space="preserve"> Leucyl aminopeptidase (Aminopeptidase T)</t>
  </si>
  <si>
    <t xml:space="preserve"> Malonyl-[acyl-carrier protein] O-methyltransferase</t>
  </si>
  <si>
    <t xml:space="preserve"> Reactivating factor for ethanolamine ammonia lyase (Fragment)</t>
  </si>
  <si>
    <t xml:space="preserve"> Methyltransferase domain protein</t>
  </si>
  <si>
    <t xml:space="preserve"> Amino acid carrier family protein</t>
  </si>
  <si>
    <t xml:space="preserve"> RNA polymerase sigma-24 subunit ECF subfamily</t>
  </si>
  <si>
    <t>Demethylmenaquinone methyltransferase-like protein</t>
  </si>
  <si>
    <t xml:space="preserve"> Penicillin binding protein transpeptidase protein (Fragment)</t>
  </si>
  <si>
    <t xml:space="preserve"> HAD hydrolase, family IA, variant 1</t>
  </si>
  <si>
    <t xml:space="preserve"> Transcriptional regulator, AraC family</t>
  </si>
  <si>
    <t xml:space="preserve"> Toxin-antitoxin system, toxin component, RelE family</t>
  </si>
  <si>
    <t xml:space="preserve"> Antibiotic transport system ATP-binding protein</t>
  </si>
  <si>
    <t xml:space="preserve"> Efflux ABC transporter permease protein</t>
  </si>
  <si>
    <t xml:space="preserve"> GNAT family acetyltransferase</t>
  </si>
  <si>
    <t xml:space="preserve"> Bacterial type II secretion system protein F domain protein</t>
  </si>
  <si>
    <t xml:space="preserve"> Outer membrane autotransporter barrel domain protein</t>
  </si>
  <si>
    <t xml:space="preserve"> LytTr DNA-binding domain-containing protein</t>
  </si>
  <si>
    <t xml:space="preserve"> 3-isopropylmalate dehydrogenase</t>
  </si>
  <si>
    <t xml:space="preserve"> Diguanylate cyclase domain protein</t>
  </si>
  <si>
    <t xml:space="preserve"> Cupin 2 conserved barrel domain protein</t>
  </si>
  <si>
    <t xml:space="preserve"> Hep/Hag repeat protein (Fragment)</t>
  </si>
  <si>
    <t>Bacitracin transport ATP-binding protein BcrA</t>
  </si>
  <si>
    <t xml:space="preserve"> Cellobiose phosphorylase</t>
  </si>
  <si>
    <t xml:space="preserve"> HD domain./DEAD/DEAH box helicase</t>
  </si>
  <si>
    <t xml:space="preserve"> Siroheme synthase domain-containing protein</t>
  </si>
  <si>
    <t xml:space="preserve"> ABC superfamily ATP binding cassette transporter, ABC protein (Fragment)</t>
  </si>
  <si>
    <t xml:space="preserve"> Pyochelin synthetase F</t>
  </si>
  <si>
    <t xml:space="preserve"> ABC-type cobalamin/Fe3+-siderophores transport systems, ATPase components</t>
  </si>
  <si>
    <t xml:space="preserve"> Sigma-70 family RNA polymerase sigma factor</t>
  </si>
  <si>
    <t xml:space="preserve"> His Kinase A (Phosphoacceptor) domain./Histidine kinase-DNA gyrase B-and HSP90-like ATPase</t>
  </si>
  <si>
    <t xml:space="preserve"> Basic membrane protein</t>
  </si>
  <si>
    <t xml:space="preserve"> Oxygen-independent coproporphyrinogen III oxidase</t>
  </si>
  <si>
    <t xml:space="preserve"> Putative cob(I)yrinic acid a c-diamide adenosyltransferase</t>
  </si>
  <si>
    <t xml:space="preserve"> Pyridoxal phosphate enzyme YggS family</t>
  </si>
  <si>
    <t xml:space="preserve"> DNA polymerase I</t>
  </si>
  <si>
    <t xml:space="preserve"> N-acetylglucosamine-6-phosphate deacetylase</t>
  </si>
  <si>
    <t xml:space="preserve"> PTS system, glucose subfamily, IIA component</t>
  </si>
  <si>
    <t xml:space="preserve"> Bacterial capsule synthesis protein</t>
  </si>
  <si>
    <t xml:space="preserve"> SpoIID/LytB domain protein (Fragment)</t>
  </si>
  <si>
    <t xml:space="preserve"> Hydroxypyruvate isomerase</t>
  </si>
  <si>
    <t xml:space="preserve"> Triosephosphate isomerase (Fragment)</t>
  </si>
  <si>
    <t xml:space="preserve"> Lincosamide resistance protein (Fragment)</t>
  </si>
  <si>
    <t xml:space="preserve"> Cysteine desulfurase family protein</t>
  </si>
  <si>
    <t xml:space="preserve"> Capsular exopolysaccharide family protein</t>
  </si>
  <si>
    <t xml:space="preserve"> Fe-S oxidoreductase</t>
  </si>
  <si>
    <t xml:space="preserve"> Diguanylate cyclase (GGDEF) domain-containing protein</t>
  </si>
  <si>
    <t xml:space="preserve"> ABC-type Mn/Zn transport systems, ATPase component</t>
  </si>
  <si>
    <t xml:space="preserve"> Ribonuclease HII (Fragment)</t>
  </si>
  <si>
    <t xml:space="preserve"> Putative maltodextrin phosphorylase (Fragment)</t>
  </si>
  <si>
    <t xml:space="preserve"> Heavy metal-associated domain protein</t>
  </si>
  <si>
    <t xml:space="preserve"> Copper ion binding protein</t>
  </si>
  <si>
    <t xml:space="preserve"> Eight transmembrane protein EpsH</t>
  </si>
  <si>
    <t xml:space="preserve"> UPF0735 ACT domain-containing protein LSEI_1046</t>
  </si>
  <si>
    <t xml:space="preserve"> RNA methyltransferase, RsmE family (Fragment)</t>
  </si>
  <si>
    <t xml:space="preserve"> Threonine dehydratase</t>
  </si>
  <si>
    <t xml:space="preserve"> Acyl carrier protein</t>
  </si>
  <si>
    <t xml:space="preserve"> Sulfite reductase (NADPH) flavoprotein, alpha component</t>
  </si>
  <si>
    <t xml:space="preserve"> TIGR00730 family protein</t>
  </si>
  <si>
    <r>
      <t xml:space="preserve">Table S2. Functionnal annotation dor 5 random </t>
    </r>
    <r>
      <rPr>
        <b/>
        <i/>
        <sz val="14"/>
        <color theme="1"/>
        <rFont val="Calibri"/>
        <family val="2"/>
      </rPr>
      <t>k</t>
    </r>
    <r>
      <rPr>
        <b/>
        <sz val="14"/>
        <color theme="1"/>
        <rFont val="Calibri"/>
        <family val="2"/>
      </rPr>
      <t>-mers mapping to 400 or more taxID</t>
    </r>
  </si>
  <si>
    <t>K-mer sequence</t>
  </si>
  <si>
    <t>Signal</t>
  </si>
  <si>
    <t>IS1</t>
  </si>
  <si>
    <t>IS2</t>
  </si>
  <si>
    <t>IS3</t>
  </si>
  <si>
    <t>IS4</t>
  </si>
  <si>
    <t>CAAAAGCTCTCAAAAGGTATGTTTCCTTGGC</t>
  </si>
  <si>
    <t>tRNA-Leu</t>
  </si>
  <si>
    <t>DUF4012 domain-containing protein</t>
  </si>
  <si>
    <t>LacI family transcriptional regulator</t>
  </si>
  <si>
    <t>ATP-dependent chaperone ClpB</t>
  </si>
  <si>
    <t>small heat shock protein</t>
  </si>
  <si>
    <t>putative ABC transporter ATP-binding component</t>
  </si>
  <si>
    <t>LacI family DNA-binding transcriptional</t>
  </si>
  <si>
    <t>peptide ABC transporter ATP-binding protein</t>
  </si>
  <si>
    <t>LacI-type response repressor</t>
  </si>
  <si>
    <t>probable LacI-type transcriptional regulator</t>
  </si>
  <si>
    <t>putative transcriptional regulator</t>
  </si>
  <si>
    <t>ABC transporter</t>
  </si>
  <si>
    <t>ATP-binding cassette domain-containing protein</t>
  </si>
  <si>
    <t>LacI family transcription regulator</t>
  </si>
  <si>
    <t>laci-type response repressor</t>
  </si>
  <si>
    <t>regulatory protein, LacI</t>
  </si>
  <si>
    <t>substrate-binding domain-containing protein</t>
  </si>
  <si>
    <t>transcriptional regulator</t>
  </si>
  <si>
    <t>transcriptional regulator, LacI family</t>
  </si>
  <si>
    <t>IS3 family transposase</t>
  </si>
  <si>
    <t>DUF87 domain-containing protein</t>
  </si>
  <si>
    <t>class I SAM-dependent methyltransferase</t>
  </si>
  <si>
    <t>putative basic amino acid antiporter YfcC</t>
  </si>
  <si>
    <t>VirB4-like conjugal transfer ATPase, CD1110</t>
  </si>
  <si>
    <t>Predicted membrane protein</t>
  </si>
  <si>
    <t>Methylase involved in ubiquinone/menaquinone</t>
  </si>
  <si>
    <t>MATE family efflux transporter</t>
  </si>
  <si>
    <t>phosphopentomutase</t>
  </si>
  <si>
    <t>pyruvate, phosphate dikinase</t>
  </si>
  <si>
    <t>IS200/IS605 family element RNA-guided</t>
  </si>
  <si>
    <t>methionine--tRNA ligase</t>
  </si>
  <si>
    <t>glutamine-hydrolyzing GMP synthase</t>
  </si>
  <si>
    <t>zinc-binding dehydrogenase</t>
  </si>
  <si>
    <t>beta-aspartyl-peptidase</t>
  </si>
  <si>
    <t>Threonine dehydrogenase and related Zn-dependent</t>
  </si>
  <si>
    <t>Zn-dependent alcohol dehydrogenase</t>
  </si>
  <si>
    <t>DNA methylase</t>
  </si>
  <si>
    <t>isoaspartyl dipeptidase IadA</t>
  </si>
  <si>
    <t>IS200/IS605 family element transposase accessory</t>
  </si>
  <si>
    <t>putative efflux protein, MATE family</t>
  </si>
  <si>
    <t>ZIP family metal transporter</t>
  </si>
  <si>
    <t>acetyl-CoA carboxylase biotin carboxylase</t>
  </si>
  <si>
    <t>Nucleotidyltransferase/DNA polymerase involved</t>
  </si>
  <si>
    <t>tyrosine-type recombinase/integrase</t>
  </si>
  <si>
    <t>transketolase family protein</t>
  </si>
  <si>
    <t>glycogen/starch/alpha-glucan phosphorylases</t>
  </si>
  <si>
    <t>YwpF-like protein</t>
  </si>
  <si>
    <t>methionyl-tRNA synthetase</t>
  </si>
  <si>
    <t>Transketolase, C-terminal subunit</t>
  </si>
  <si>
    <t>acetyl-CoA carboxylase, biotin carboxylase</t>
  </si>
  <si>
    <t>ABC transporter substrate-binding protein</t>
  </si>
  <si>
    <t>Y-family DNA polymerase</t>
  </si>
  <si>
    <t>methionyl-tRNA synthetase MetG</t>
  </si>
  <si>
    <t>carbohydrate ABC transporter substrate-binding</t>
  </si>
  <si>
    <t>Predicted divalent heavy-metal cations</t>
  </si>
  <si>
    <t>ZIP Zinc transporter</t>
  </si>
  <si>
    <t>methyltransferase domain-containing protein</t>
  </si>
  <si>
    <t>lysine--tRNA ligase</t>
  </si>
  <si>
    <t>putative transposase DNA-binding domain</t>
  </si>
  <si>
    <t>Methionine--tRNA ligase</t>
  </si>
  <si>
    <t>Helix-turn-helix domain</t>
  </si>
  <si>
    <t>Pyruvate, phosphate dikinase</t>
  </si>
  <si>
    <t>Site-specific recombinase XerD</t>
  </si>
  <si>
    <t xml:space="preserve">Soda consumption </t>
  </si>
  <si>
    <t>-</t>
  </si>
  <si>
    <t>(% excluding unannotated)</t>
  </si>
  <si>
    <t>(% annoted)</t>
  </si>
  <si>
    <t>Pusillibacter faecalis</t>
  </si>
  <si>
    <t>Megasphaera stantonii</t>
  </si>
  <si>
    <t>Streptococcus gordonii</t>
  </si>
  <si>
    <t>Aurodevirus hiberniae</t>
  </si>
  <si>
    <t>Aurodevirus hominis</t>
  </si>
  <si>
    <t>Caproicibacterium amylolyticum</t>
  </si>
  <si>
    <t>Longicatena caecimuris</t>
  </si>
  <si>
    <t>Candidatus Nanosynbacter sp. HMT-352</t>
  </si>
  <si>
    <t>Coprococcus sp. ART55/1</t>
  </si>
  <si>
    <t>Qiania dongpingensis</t>
  </si>
  <si>
    <t>Faecalibacterium sp. I4-1-79</t>
  </si>
  <si>
    <t>Roseburia rectibacter</t>
  </si>
  <si>
    <t>Roseburia sp. 831b</t>
  </si>
  <si>
    <t>Corynebacterium casei</t>
  </si>
  <si>
    <t>Propionibacterium acidifaciens</t>
  </si>
  <si>
    <t>Berryella intestinalis</t>
  </si>
  <si>
    <t>Prevotella jejuni</t>
  </si>
  <si>
    <t>Sutterella megalosphaeroides</t>
  </si>
  <si>
    <t>Ligilactobacillus murinus</t>
  </si>
  <si>
    <t>Parolsenella catena</t>
  </si>
  <si>
    <t>Helicobacter cinaedi</t>
  </si>
  <si>
    <t>Mahlunavirus rarus</t>
  </si>
  <si>
    <t>Alistipes ihumii</t>
  </si>
  <si>
    <t>Segatella baroniae</t>
  </si>
  <si>
    <t>Prevotella melaninogenica</t>
  </si>
  <si>
    <t>Faecalibacterium sp. I4-3-84</t>
  </si>
  <si>
    <t>Faecalibacterium taiwanense</t>
  </si>
  <si>
    <t>Faecalibacterium sp. IP-3-29</t>
  </si>
  <si>
    <t>Bacteroides fragilis</t>
  </si>
  <si>
    <t>Bacteroides sp. A1C1</t>
  </si>
  <si>
    <t>Bacteroides thetaiotaomicron</t>
  </si>
  <si>
    <t>Phocaeicola salanitronis</t>
  </si>
  <si>
    <t>Phocaeicola coprophilus</t>
  </si>
  <si>
    <t>Phocaeicola vulgatus</t>
  </si>
  <si>
    <t>Citrobacter portucalensis</t>
  </si>
  <si>
    <t>Bacteroides finegoldii</t>
  </si>
  <si>
    <t>Bacteroides nordii</t>
  </si>
  <si>
    <t>Buchavirus intestinalis</t>
  </si>
  <si>
    <t>Thomasclavelia saccharogumia</t>
  </si>
  <si>
    <t>Lactobacillus crispatus</t>
  </si>
  <si>
    <t>Neobittarella massiliensis (ex Bilen et al. 2018)</t>
  </si>
  <si>
    <t>Clostridium sp. AM49-4BH</t>
  </si>
  <si>
    <t>Faecalimonas umbilicata</t>
  </si>
  <si>
    <t>Mediterraneibacter glycyrrhizinilyticus</t>
  </si>
  <si>
    <t>Parabacteroides massiliensis</t>
  </si>
  <si>
    <t>Roseburia inulinivorans</t>
  </si>
  <si>
    <t>Coprococcus comes</t>
  </si>
  <si>
    <t>Haemophilus sputorum</t>
  </si>
  <si>
    <t>Clostridium paraputrificum</t>
  </si>
  <si>
    <t>Senegalimassilia faecalis</t>
  </si>
  <si>
    <t>Sutterella wadsworthensis</t>
  </si>
  <si>
    <t>Segatella hominis</t>
  </si>
  <si>
    <t>Desulfovibrio piger</t>
  </si>
  <si>
    <t>Collinsella bouchesdurhonensis</t>
  </si>
  <si>
    <t>Slackia piriformis</t>
  </si>
  <si>
    <t>Butyricimonas virosa</t>
  </si>
  <si>
    <t>Longibaculum muris</t>
  </si>
  <si>
    <t>Holdemania filiformis</t>
  </si>
  <si>
    <t>Faecalibacterium prausnitzii</t>
  </si>
  <si>
    <t>Porphyromonas somerae</t>
  </si>
  <si>
    <t>Mediterraneibacter massiliensis</t>
  </si>
  <si>
    <t>Sarcina ventriculi</t>
  </si>
  <si>
    <t>Alistipes inops</t>
  </si>
  <si>
    <t>Anaerotignum faecicola</t>
  </si>
  <si>
    <t>sequence</t>
  </si>
  <si>
    <t>IS</t>
  </si>
  <si>
    <t>Species</t>
  </si>
  <si>
    <t>Kraken</t>
  </si>
  <si>
    <t>MetaPhlan</t>
  </si>
  <si>
    <t>TAATTGTGGTATTGTGGAGAATATGTGCTAC</t>
  </si>
  <si>
    <t>CAGAACCATTTGTGTAAATTTGAACATACTC</t>
  </si>
  <si>
    <t>CTGCACCATTTTCCAATAATGTAATCGCAGA</t>
  </si>
  <si>
    <t>AAACCGAGAGAGAAAACCCGCGAGGAATTGC</t>
  </si>
  <si>
    <t>ACGCAACATCTTTTCCCGGTTCTCAAACTGG</t>
  </si>
  <si>
    <t>CAGCATTCACGATGCGGACCGGGTCGTTCGC</t>
  </si>
  <si>
    <t>AGGTTGTCATTCGTCACGCCGCCATAGATGA</t>
  </si>
  <si>
    <t>ATTACTTCTTTATCACACATAAGCAAAGAGC</t>
  </si>
  <si>
    <t>AGAGAAGATGATGCAGTCGGGATTGAGTGAA</t>
  </si>
  <si>
    <t>AATCGAACCCGCGTAATCAGTTTGGAAGACT</t>
  </si>
  <si>
    <t>CGAGATGCATTGCGAGAATCTTTAGAAAAGC</t>
  </si>
  <si>
    <t>AAATTCATGATGAGGACGAAGAAAATGCGGA</t>
  </si>
  <si>
    <t>TATATTGCCATTGTAGTACGTGTGTAGCCCA</t>
  </si>
  <si>
    <t>TCTCAGCGAAATCGCAGAGCTGAAAGTACCA</t>
  </si>
  <si>
    <t>AAGCGTCCAGCTCGTCAAGATTAGAGATGCC</t>
  </si>
  <si>
    <t>Ruminococcus champanellensis 18P13 = JCM 17042</t>
  </si>
  <si>
    <t>Bifidobacterium longum subsp. infantis, Rhodococcus sp. W8901, Aquiluna borgnonia, Bifidobacterium breve, Herbiconiux sp. SALV-R1, Cellulomonas taurus, Rhodococcus opacus, Leifsonia sp. PS1209, Nocardioides sp. JQ2195, Glutamicibacter mishrai, Bifidobacterium animalis, Bifidobacterium longum, Leucobacter coleopterorum, Leucobacter insecticola, Sanguibacter sp. HDW7, Nocardioides piscis, Leucobacter viscericola, Mycolicibacterium parafortuitum, Mycolicibacterium helvum, Mycolicibacterium aichiense, Rhodococcus sp. WAY2, Epidermidibacterium keratini, Bifidobacterium adolescentis, Bifidobacterium catenulatum subsp. kashiwanohense, Dermabacter vaginalis, Agromyces intestinalis, Protaetiibacter larvae, Mycobacterium sp. ELW1, Salinibacterium sp. dk2585, Dermabacter jinjuensis, Arthrobacter sp. UKPF54-2, Glutamicibacter halophytocola, Arthrobacter sp. KBS0702, Rhodococcus sp. WB9, Prescottella equi, Nocardioides sp. S-1144, Pseudarthrobacter sp. NIBRBAC000502770, Pseudarthrobacter sp. NIBRBAC000502771, Nocardioides humi, Nocardioides sambongensis, Agromyces laixinhei, Kocuria rosea, Plantibacter sp. M259, Nocardioides jishulii, Brachybacterium sp. SGAir0954, Microbacterium sp. RG1, Nocardioides daphniae, Rhodococcus sp. ABRD24, Bifidobacterium pseudocatenulatum, Arthrobacter agilis, Plantibacter sp. PA-3-X8, Nocardioides baekrokdamisoli, Bifidobacterium animalis subsp. animalis, Gryllotalpicola protaetiae, Bifidobacterium animalis subsp. lactis, Agromyces sp. MMS24-K17, Paenarthrobacter nicotinovorans, Agromyces sp. MMS24-JH15, Naumannella halotolerans, [Arthrobacter] sp. ATCC 21022, Cnuibacter sp. UC19_7, Pimelobacter simplex, Leucobacter triazinivorans, Xylanimonas protaetiae, Agromyces protaetiae, Microbacterium protaetiae, Xylanimonas allomyrinae, Bifidobacterium pullorum subsp. gallinarum, Leifsonia sp. T36S-04, Nocardioides yefusunii, Rhodococcus sp. X156, Agromyces sp. LHK192, Pseudarthrobacter sp. WHRI 8279, Leifsonia sp. WHRI 6310E, Leifsonia sp. LS-T14, Microbacterium oleivorans, Arthrobacter sp. MN05-02, Bifidobacterium dentium, Bifidobacterium bifidum, Brachybacterium saurashtrense, Arthrobacter sp. PM3, Renibacterium salmoninarum, Bifidobacterium longum subsp. longum, Aurantimicrobium sp. MWH-Uga1, Arthrobacter dokdonellae, Aurantimicrobium photophilum, Rhodococcus oxybenzonivorans, Agromyces badenianii, Homoserinimonas hongtaonis, Arthrobacter sp. PGP41, Rhodococcus sp. JVH1, Mumia qirimensis, Rhodococcus wratislaviensis, Paenarthrobacter sp. AMU7, NA, NA, Bifidobacterium fermentum, Bifidobacterium aquikefiricola, Sinomonas puerhi, Nocardioides houyundeii, Arthrobacter crystallopoietes, Herbiconiux sp. A18JL235, Gardnerella vaginalis, Bifidobacterium longum subsp. suillum, Alloscardovia omnicolens, Bifidobacterium choerinum, NA, Arthrobacter sp. K5, Bifidobacterium asteroides DSM 20089, Bifidobacterium pseudolongum subsp. globosum DSM 20092, Brachybacterium ginsengisoli, Brachybacterium vulturis, Rothia mucilaginosa, Microbacterium sp. MM2322, Bifidobacterium bifidum LMG 13195, Bifidobacterium pseudolongum, Paenarthrobacter aurescens, Leifsonia sp. NPDC080035, Prescottella soli, Agrococcus chionoecetis, Bifidobacterium animalis subsp. lactis Bl12, Paenarthrobacter sp. S56, Paenarthrobacter ureafaciens, Bifidobacteriaceae bacterium, Arthrobacter sp. YN, Micrococcaceae bacterium Sec5.1, Leifsonia sp. McL0608, Glutamicibacter ectropisis, Dermabacter hominis, Brachybacterium avium, Rhodococcus sp. DK17, Rhodococcus sp. DK176, Rhodococcus sp. DK180, Nocardioides alkalitolerans, Brachybacterium sp. GPGPB12, Pseudarthrobacter quantipunctorum, Frondihabitans sp. 762G35, Cnuibacter physcomitrellae, Bifidobacterium porcinum, Plantibacter flavus, Pseudarthrobacter oxydans, Microbacterium aurum, Brachybacterium sp. P6-10-X1, Arthrobacter sp. QXT-31, Rhodococcus sp. NBC_00297, Rhodococcus sp. NBC_00294, Nocardioides sp. NBC_00368, Mycobacterium sp. NBC_00419, Nocardioides sp. NBC_00163, Humidisolicoccus flavus, Nocardioides sp. NBC_00850, Pseudarthrobacter sp. LT1, Arthrobacter sp. JZ12, uncultured bacterium, Neomicrococcus aestuarii, Bifidobacterium breve 12L, Microbacterium rhizosphaerae, Leifsonia sp. 98AMF, Leifsonia sp. 467MF, Leifsonia sp. 21MFCrub1.1, Pseudarthrobacter equi, Agrococcus carbonis, Leifsonia sp. 509MF, Leifsonia sp. 157MF, Leifsonia sp. 466MF, Leifsonia sp. 197AMF, Rhodococcus sp. WMMA185, Microbacterium sp. LKL04, Herbiconiux sp. KACC 21604, Pseudarthrobacter sp. IC2-21, Arthrobacter sp. U41, Paenarthrobacter sp. GOM3, Paenarthrobacter sp. AT5, Rhodococcoides kroppenstedtii, Brachybacterium sp. GU-2, Rathayibacter soli, Microbacterium terrisoli, Agrococcus beijingensis, Bifidobacterium asteroides, Arthrobacter oryzae, Prescottella sp. R16, Leifsonia xyli, Aurantimicrobium minutum, Bifidobacterium catenulatum, Rhodococcus sp. PBTS 1, Pseudarthrobacter defluvii, Kocuria turfanensis, Bifidobacterium angulatum, Bombiscardovia nodaiensis, Paenarthrobacter sp. R1, Arthrobacter sp. zg-Y20, Arthrobacter sp. zg-Y919, Pseudarthrobacter sulfonivorans, Kocuria flava, Rothia sp. SD9660Na, Arthrobacter sp. EM1, Nocardioides sp. QY071, Nocardioides sp. L-11A, Paenarthrobacter sp. OM7, Arthrobacter sp. Y-9, Isoptericola sp. AK164, Arthrobacter sp. ERGS1:01, Bifidobacterium sp. ESL0800, Bifidobacterium sp. ESL0798, Bifidobacterium sp. ESL0790, Bifidobacterium sp. ESL0775, Bifidobacterium sp. ESL0769, Bifidobacterium sp. ESL0764, Bifidobacterium sp. ESL0732, Bifidobacterium sp. ESL0728, Bifidobacterium sp. ESL0704, Bifidobacterium sp. ESL0690, Bifidobacterium sp. ESL0682, Agromyces mangrovi, Paenarthrobacter sp. Y-19, Arthrobacter sp. Hiyo8, Devriesea agamarum, Arthrobacter citreus, Microbacterium sp. Clip185, Arthrobacter sp. OVS8, Bifidobacterium pseudolongum subsp. pseudolongum, Homoserinibacter sp. YIM 151385, Mycobacterium sp. EPa45, Rhodococcus sp. JS3073, Arthrobacter sp. FX8, Arthrobacter sp. MMS18-M83, Agrococcus sp. SL85, Arthrobacter sp. CDRTa11, Aurantimicrobium sp. INA4, Bifidobacterium sp. SKU, Bifidobacterium sp. TKU, Bifidobacterium sp. FKU, Arthrobacter sp. YA7-1, Bifidobacterium sp. KRGSERBCFTRI, Scardovia inopinata JCM 12537, Parascardovia denticolens DSM 10105 = JCM 12538, Bifidobacterium pseudocatenulatum DSM 20438 = JCM 1200 = LMG 10505, Bifidobacterium catenulatum, Bifidobacterium breve DSM 20213 = JCM 1192, Bifidobacterium bifidum ATCC 29521 = JCM 1255 = DSM 20456, Bifidobacterium angulatum DSM 20098 = JCM 7096, Psychromicrobium lacuslunae, Pseudarthrobacter sp. MM222, Glutamicibacter sp. JL.03c, Arthrobacter koreensis, Glutamicibacter sp. M10, Paenarthrobacter sp. JL.01a, Arthrobacter zhaoxinii, Arthrobacter sp. zg-Y1110, Arthrobacter sp. zg-Y1171, Arthrobacter jinronghuae, Mycolicibacterium brumae, Bifidobacterium scardovii JCM 12489 = DSM 13734, Bifidobacterium catenulatum subsp. kashiwanohense JCM 15439 = DSM 21854, Bifidobacterium dentium JCM 1195 = DSM 20436, Bifidobacterium animalis subsp. lactis KLDS2.0603, Mycolicibacterium crocinum, Brachybacterium sp. NBEC-018, Pseudarthrobacter sp. NS4, Arthrobacter sp. CJ23, Nocardioides sp. B-3, Aquiluna sp. KACHI24, Bifidobacterium pseudolongum PV8-2, Bifidobacterium catenulatum PV20-2, Leucobacter aridicollis, Arthrobacter sp. DNA4, Arthrobacter caoxuetaonis, Bifidobacterium longum subsp. longum GT15, Herbiconiux sp. L3-i23, Nocardioides sp. InS609-2, Arthrobacter sp. Helios, Arthrobacter antioxidans, Arthrobacter gengyunqii, Agrococcus sp. SCSIO52902, Leucobacter allii, Agromyces sp. H17E-10, Leucobacter rhizosphaerae, Arthrobacter zhangbolii, Agromyces larvae, Agromyces soli, Bifidobacterium pseudolongum subsp. globosum, Arthrobacter sulfonylureivorans, Arthrobacter saudimassiliensis, Arthrobacter sp. FW306-07-I, Arthrobacter sp. FW306-06-A, Arthrobacter sp. FW306-05-C, Arthrobacter sp. FW306-04-A, Arthrobacter sp. FW306-2-2C-D06B, Arthrobacter sp. FW305-BF8, Microbacterium sp. KUDC0406</t>
  </si>
  <si>
    <t>Faecalibacterium duncaniae, Clostridiales bacterium CCNA10, Dysosmobacter welbionis, Faecalibacterium prausnitzii, Faecalibacterium taiwanense, Candidatus Gemmiger excrementipullorum, uncultured Eubacteriales bacterium, Oscillospiraceae bacterium NTUH-002-81, uncultured bacterium, Flavonifractor plautii, Oscillospiraceae bacterium, Faecalibacterium sp. I3-3-89, Faecalibacterium sp. I4-3-84, Roseburia hominis, Blautia obeum A2-162, Faecalibacterium prausnitzii L2-6, butyrate-producing bacterium SS3/4</t>
  </si>
  <si>
    <t>Thomasclavelia ramosa, Marvinbryantia formatexigens DSM 14469, Flavonifractor plautii, Clostridiales bacterium CCNA10, Waltera intestinalis, uncultured bacterium, Intestinimonas butyriciproducens, Faecalibacterium sp. I3-3-89, Qiania dongpingensis</t>
  </si>
  <si>
    <t>Segatella copri, Segatella hominis, uncultured bacterium, Bacteroides xylanisolvens, Phocaeicola vulgatus, Bacteroides uniformis, Bacteroides sp. DH3716P</t>
  </si>
  <si>
    <t>Roseburia intestinalis L1-82, Lachnospiraceae bacterium GAM79, Dorea formicigenerans, Dorea longicatena, Oscillospiraceae bacterium, Waltera intestinalis, Agathobacter rectalis, Coprococcus comes, [Ruminococcus] lactaris ATCC 29176, Roseburia intestinalis, Eubacterium ventriosum, Coprococcus eutactus, Coprococcus comes ATCC 27758, [Bacteroides] pectinophilus, Roseburia rectibacter, Lachnospira eligens, Coprococcus eutactus ATCC 27759, Eubacterium sp. MSJ-33, uncultured bacterium, Simiaoa sunii, [Ruminococcus] torques L2-14, Roseburia intestinalis M50/1, Agathobacter rectalis DSM 17629, Coprococcus catus, Agathobacter rectalis ATCC 33656, Lachnospira eligens ATCC 27750, Agathobacter rectalis M104/1</t>
  </si>
  <si>
    <t>Bacteroides thetaiotaomicron, Phocaeicola dorei CL03T12C01, Bacteroides uniformis, Bacteroides fragilis, Bacteroides caccae, Phocaeicola vulgatus, Bacteroides stercoris, Bacteroides ovatus, Bacteroides sp. HF-162</t>
  </si>
  <si>
    <t>ACTGGAAACGAAGCTGATTATTGCGATTCTG</t>
  </si>
  <si>
    <t>Faecalibacterium taiwanense, Clostridiales bacterium</t>
  </si>
  <si>
    <t>Parabacteroides distasonis, Phocaeicola dorei, Paraprevotella xylaniphila YIT 11841, Alistipes putredinis, Odoribacteraceae bacterium, Bacteroides thetaiotaomicron, Bacteroides fragilis, Bacteroides fragilis CL03T12C07, Bacteroides fragilis 638R, Bacteroides fragilis YCH46</t>
  </si>
  <si>
    <t>CAGATTTCGTACTCCGCTTTCGTAAGAGGAA</t>
  </si>
  <si>
    <t>Roseburia intestinalis L1-82, Dorea longicatena, Agathobacter rectalis, Coprococcus comes, [Ruminococcus] lactaris ATCC 29176, Roseburia intestinalis, Eubacterium ventriosum, Coprococcus eutactus, Coprococcus comes ATCC 27758, Coprococcus eutactus ATCC 27759, Eubacterium sp. MSJ-33, uncultured bacterium, [Ruminococcus] torques L2-14, Agathobacter rectalis M104/1, Agathobacter rectalis DSM 17629, Agathobacter rectalis ATCC 33656, Dorea formicigenerans, Oscillospiraceae bacterium, Waltera intestinalis, Roseburia rectibacter, Blautia obeum A2-162, Roseburia intestinalis M50/1</t>
  </si>
  <si>
    <t>CTTTCTCTGCTTTTAAAATTTTAACTTCAGC</t>
  </si>
  <si>
    <t>Mediterraneibacter gnavus, Anaerostipes hadrus, Anaerostipes hadrus ATCC 29173 = JCM 17467, Oscillospiraceae bacterium, [Ruminococcus] lactaris ATCC 29176, Mediterraneibacter gnavus ATCC 29149, [Ruminococcus] torques L2-14</t>
  </si>
  <si>
    <t>Ruminococcus callidus, uncultured bacterium, uncultured Ruminococcus sp., Ruminococcus champanellensis, Ruminococcus sp., uncultured Bacillota bacterium, uncultured Fastidiosipila sp., Clostridiaceae bacterium NML 060002, uncultured equine intestinal eubacterium sp. DL21, uncultured equine intestinal eubacterium sp. CW18, Ruminococcus flavefaciens, Allofournierella massiliensis, Neorickettsia helminthoeca, Neorickettsia sp. 2930, Neorickettsia sp. 3181, Angelakisella massiliensis, Ruminococcus sp. YRD2003, bacterium YAD2003, bacterium XPD3003, Ruminococcus sp. XPD3002, bacterium V9D2012, bacterium NE2006, bacterium ND2012, bacterium ND2009, bacterium MD3002, bacterium MC2020, bacterium MA2007, bacterium DAZ1015, bacterium AE3010, uncultured rumen bacterium, uncultured Pseudomonadota bacterium, Ruminococcus sp. FSAA-19, Ruminococcus sp. FSAA-18</t>
  </si>
  <si>
    <t>Roseburia intestinalis L1-82, Dorea formicigenerans, Dorea longicatena, Oscillospiraceae bacterium, Waltera intestinalis, Agathobacter rectalis, Coprococcus comes, [Ruminococcus] lactaris ATCC 29176, Roseburia intestinalis, Eubacterium ventriosum, Coprococcus eutactus, Coprococcus comes ATCC 27758, Roseburia rectibacter, Coprococcus eutactus ATCC 27759, Eubacterium sp. MSJ-33, uncultured bacterium, [Ruminococcus] torques L2-14, Roseburia intestinalis XB6B4, Roseburia intestinalis M50/1, Agathobacter rectalis M104/1, Agathobacter rectalis DSM 17629, Agathobacter rectalis ATCC 33656</t>
  </si>
  <si>
    <t>CCGTTCGACTTGCATGTGTTAAGCACGCCGC</t>
  </si>
  <si>
    <t>Microbacterium ihumii, Mycolicibacterium sp., uncultured Desulfobulbaceae bacterium, Bifidobacterium longum subsp. infantis, Dietzia maris, Gordonia cholesterolivorans, Kitasatospora sp. NA04385, Clavibacter sp., Bifidobacterium dentium, Aciditerrimonas sp., Mycobacterium sp., Mycobacterium avium subsp. paratuberculosis, uncultured bacterium, Mycolicibacterium smegmatis, Gordonia sp. X0973, Mycobacterium seoulense, Cryobacterium sp., Janibacter limosus, Rhodococcoides corynebacterioides, Tsukamurella pseudospumae, Corynebacterium pseudotuberculosis, Clavibacter nebraskensis, Prescottella equi, Selenomonas artemidis, Actinomyces naeslundii, Microbacterium hominis, Mycobacterium tuberculosis, Finegoldia magna, Bifidobacterium breve, Selenomonas infelix, Gordonia terrae, Actinomyces sp., Geodermatophilus sp., Microbacterium sp., Cellulomonas sp., Blastococcus sp., Schumannella sp., Kineococcus sp., Isoptericola sp., uncultured Halanaerobium sp., Actinomyces oris, Dialister pneumosintes, Selenomonas sp., Arthrobacter sp. NEB 688, bacterium BFN5, Actinomyces marmotae, Selenomonas noxia, Gordonia amicalis, Leptolyngbya sp. CHAB TP201829.1, Leptolyngbya sp. CHAB TP201706.1, Nodosilinea sp. CHAB QH201703.3, Nodosilinea sp. CHAB QH201703.2, Nodosilinea sp. CHAB QH201703.1, Mycolicibacterium vinylchloridicum, Microbacterium sediminis, Scardovia wiggsiae, Actinomyces oricola, Actinomyces johnsonii, Herbiconiux sp. SALV-R1, Herbiconiux sp., Actinomyces israelii, Dialister pneumosintes, Centipeda sp. (in: firmicutes), Nodosilinea sp. ACSSI 330, Nodosilinea sp. ACSSI 313, Nodosilinea sp. ACSSI 304, Defluviitalea raffinosedens, Gordonia ajococcus, Cellulomonas taurus, Microbacterium natoriense, Desulforamulus ruminis, Bifidobacterium animalis subsp. lactis, Bifidobacterium longum, Cutibacterium acnes, Gordonia asplenii, Selenomonas sputigena, Mycobacteroides abscessus, Microbacterium paraoxydans, Mycolicibacterium frederiksbergense, Microbacterium trichothecenolyticum, Actinomyces timonensis, Mycolicibacterium senegalense, Cutibacterium avidum, Propionibacterium acidifaciens, Actinomyces faecalis, Clavibacter michiganensis subsp. michiganensis, Mycobacterium genavense, Microbacterium sp. NA11006, Gordonia sp. (in: high G+C Gram-positive bacteria), Kineococcus rubinsiae, Mycolicibacterium septicum, Microbacterium foliorum, Mycolicibacterium rufum, Microbacterium laevaniformans, Microbacterium hatanonis, Corynebacterium singulare, Microbacterium testaceum, Streptomyces sp. C3BS12_pA, Oerskovia sp. C4BS7_pA, Microbacterium sp. C4R6_pA, Kitasatospora sp. E1BS21_pA, Clavibacter capsici, Bifidobacterium animalis, Williamsia sp., Corynebacterium durum, Actinotalea subterranea, Kytococcus sedentarius, NA, Janibacter melonis, Microbacterium paludicola, Cellulomonas marina, Dietzia cinnamea, Microbacterium petrolearium, Microbacterium imperiale, Mycobacterium sp. DL440, Mycobacterium sp. DL592, Dietzia sp., Phycicoccus sp. HDW14, Sanguibacter sp. HDW7, Bifidobacterium merycicum, Bifidobacterium ruminantium, Bifidobacterium pseudolongum, Mycobacterium helveticum, uncultured Mycobacterium sp., Microbacterium endophyticum, Microbacterium sp. 4R-513, uncultured Corynebacterium sp., Flavonifractor plautii, Megamonas funiformis, Veillonella magna, Bifidobacterium pullorum subsp. saeculare, Veillonellaceae bacterium, Sulfurimonas sp., Micrococcales bacterium, Blastococcus saxobsidens, uncultured Ferrimicrobium sp., uncultured Aciditerrimonas sp., Microbacterium elymi, Microbacterium marinilacus, Corynebacterium lizhenjunii, Corynebacterium qintianiae, Kitasatospora arboriphila, Salinibacterium sp., Corynebacterium sanguinis, Corynebacterium sp., Luteococcus sp., Bifidobacterium sp. SMB2, Bifidobacterium platyrrhinorum, Bifidobacterium saimiriisciurei, Bifidobacterium choloepi, Tsukamurella pulmonis, uncultured Synergistaceae bacterium, uncultured Sporotomaculum sp., Mycolicibacterium monacense DSM 44395, Gordonia amarae, Gordonia pseudamarae, Mycolicibacterium anyangense, Mycobacterium paraseoulense, Mycolicibacterium insubricum, Mycolicibacterium monacense, Mycolicibacterium phocaicum, Mycobacterium heidelbergense, Mycobacterium parmense, Mycobacterium conspicuum, Mycolicibacterium confluentis, Mycolicibacterium madagascariense, Mycolicibacter hiberniae, Mycolicibacterium gadium, Mycobacterium branderi, Mycolicibacterium doricum, Mycolicibacterium chitae, Mycolicibacterium fallax, Mycobacterium gallinarum, Mycolicibacterium tokaiense, Mycolicibacterium pulveris, Mycolicibacterium parafortuitum, Mycobacterium paraintracellulare, Mycolicibacterium helvum, Mycolicibacterium sarraceniae, Mycolicibacillus koreensis, Mycolicibacterium arabiense, Mycolicibacterium celeriflavum, Mycobacterium mantenii, Mycolicibacter minnesotensis, Mycolicibacterium sediminis, Mycobacterium stomatepiae, Mycolicibacterium litorale, Mycobacterium marseillense, Mycobacterium noviomagense, Mycobacterium lacus, Mycolicibacterium boenickei, Mycolicibacterium aubagnense, Mycobacterium florentinum, Mycobacterium shinjukuense, Mycolicibacterium psychrotolerans, Mycobacterium saskatchewanense, Mycobacterium shottsii, Mycolicibacterium poriferae, Mycobacterium cookii, Mycobacterium simiae, Mycolicibacterium mageritense, Mycolicibacterium alvei, Mycolicibacter terrae, Mycolicibacterium duvalii, Mycobacterium novum, Mycolicibacterium aichiense</t>
  </si>
  <si>
    <t>Parabacteroides distasonis ATCC 8503, Bacteroides cellulosilyticus, Bacteroides xylanisolvens, Alistipes onderdonkii, Bacteroides zhangwenhongii</t>
  </si>
  <si>
    <t>Faecalibacterium taiwanense, Oscillospiraceae bacterium NTUH-002-81, Streptococcus suis, uncultured bacterium, Roseburia hominis, Mediterraneibacter gnavus, Clostridiales bacterium CCNA10, Owariibacterium komagatae, Enterocloster clostridioformis, Faecalibacterium prausnitzii, Roseburia hominis, Faecalibacterium prausnitzii L2-6, Flavonifractor plautii, Faecalicatena sp. Marseille-Q4148</t>
  </si>
  <si>
    <t>GAAAATTCATTCTGCAAGGCAATGTCAAAAC</t>
  </si>
  <si>
    <t>Akkermansia massiliensis, Roseburia intestinalis L1-82, Clostridioides difficile, Mediterraneibacter gnavus, Akkermansia muciniphila, Campylobacter coli, Clostridiales bacterium CCNA10, Bulleidia sp. 10714-15, Flavonifractor plautii, Faecalibacterium prausnitzii, Faecalibacterium taiwanense, uncultured Eubacteriales bacterium, Waltera intestinalis, [Clostridium] scindens, Anaerobutyricum hallii, Lachnoclostridium phocaeense, uncultured bacterium, Roseburia hominis, Clostridioides difficile BJ08, Oscillospiraceae bacterium, Clostridiales bacterium, Roseburia intestinalis, Dorea longicatena, Dorea formicigenerans, Blautia obeum ATCC 29174, Anaerotruncus colihominis, Faecalibacterium sp. I4-1-79, Lachnospiraceae bacterium, [Clostridium] symbiosum, Clostridium sp. M62/1, Dysosmobacter welbionis, Pusillibacter faecalis, Vescimonas coprocola, Vescimonas fastidiosa, Roseburia hominis, butyrate-producing bacterium SS3/4, [Ruminococcus] torques L2-14, Ruminococcus sp. SR1/5, Roseburia intestinalis M50/1, Agathobacter rectalis DSM 17629</t>
  </si>
  <si>
    <t>Bacteroides xylanisolvens, Bacteroides sp. A1C1, Bacteroides caccae, Bacteroides ovatus, Bacteroides humanifaecis, Bacteroides sp. ZJ-18, Bacteroides sp. HF-162, Bacteroides luhongzhouii, Bacteroides sp. CACC 737, Bacteroides stercoris, Paraprevotella xylaniphila YIT 11841, Bacteroides finegoldii DSM 17565</t>
  </si>
  <si>
    <t>Faecalibacterium duncaniae, Faecalibacterium prausnitzii, Clostridiaceae bacterium Marseille-Q4149, Agathobacter rectalis DSM 17629, Owariibacterium komagatae, Enterocloster clostridioformis, uncultured Eubacteriales bacterium, Lachnoclostridium sp. YL32, Faecalibacterium sp. I3-3-89, Blautia obeum A2-162</t>
  </si>
  <si>
    <t>Oscillospiraceae bacterium, Candidatus Avichristensenella intestinipullorum, uncultured Erysipelotrichaceae bacterium, Mediterraneibacter gnavus, Clostridioides difficile, Mediterraneibacter glycyrrhizinilyticus, Faecalibacterium prausnitzii, [Clostridium] scindens, Clostridioides difficile BJ08</t>
  </si>
  <si>
    <t>Lachnospiraceae bacterium KGMB03038, Maliibacterium massiliense, Mediterraneibacter gnavus, Clostridioides difficile, Massilistercora timonensis, uncultured Subdoligranulum sp., Candidatus Borkfalkia faecavium, Eubacterium callanderi, Clostridioides difficile BJ08, Faecalibacterium prausnitzii, Victivallales bacterium CCUG 44730, Candidatus Scatomonas sp., Streptococcus agalactiae, Coprococcus eutactus, Anaerotruncus colihominis, Coprococcus eutactus ATCC 27759, Treponema succinifaciens DSM 2489, Lactobacillus amylovorus</t>
  </si>
  <si>
    <t>Faecalibacterium duncaniae, Mediterraneibacter gnavus, Faecalibacterium prausnitzii, Enterocloster clostridioformis, Eisenbergiella porci, Blautia wexlerae, Flavonifractor plautii, Faecalibacterium sp. i21-0019-B1, Eubacterium maltosivorans, Owariibacterium komagatae, Oscillospiraceae bacterium, Lachnospiraceae bacterium GAM79, Roseburia hominis, Blautia obeum A2-162, butyrate-producing bacterium SS3/4</t>
  </si>
  <si>
    <t>ATGTCGTTTAGCACTTCTTTCATAGCTCGCA</t>
  </si>
  <si>
    <t>Alistipes onderdonkii subsp. vulgaris, Paraprevotella xylaniphila YIT 11841, Alistipes sp. i18-0019-D1, Bacteroides sp. D2, Bacteroides thetaiotaomicron, Bacteroides ovatus, Bacteroides caccae, Bacteroides fragilis, Alistipes finegoldii, Phocaeicola dorei, Bacteroides salyersiae</t>
  </si>
  <si>
    <t>Odoribacter splanchnicus, Bacteroides uniformis, Bacteroides faecis, Bacteroides thetaiotaomicron, Odoribacter splanchnicus DSM 20712, Parabacteroides merdae, Bacteroides xylanisolvens, uncultured bacterium, Bacteroides sp. A1C1, Butyricimonas faecalis, Butyricimonas paravirosa, Bacteroides caccae, Bacteroides fragilis, Parabacteroides distasonis, Bacteroides ovatus, Phocaeicola vulgatus, Bacteroides humanifaecis, Bacteroides uniformis CL03T12C37, Bacteroides eggerthii</t>
  </si>
  <si>
    <t>ATTCGTTATTTTCGCGTAGTTCCTGATGACC</t>
  </si>
  <si>
    <t>Bacteroides fragilis, Phocaeicola dorei, Parabacteroides distasonis, Parabacteroides absconsus, Bacteroides salyersiae, Prevotella melaninogenica, Prevotella jejuni, Bacteroides sp. PHL 2737</t>
  </si>
  <si>
    <t>Segatella copri, Segatella hominis</t>
  </si>
  <si>
    <t>ACTGTCTCCTTGATATGAGATTGGGAATGCT</t>
  </si>
  <si>
    <t>Bacteroides fragilis, Phocaeicola dorei, Parabacteroides distasonis, Segatella copri, Parabacteroides absconsus, Bacteroides salyersiae, Prevotella melaninogenica, Prevotella jejuni, Bacteroides sp. PHL 2737, uncultured bacterium, Butyricimonas faecalis, Odoribacter splanchnicus, Butyricimonas paravirosa, Bacteroides thetaiotaomicron, Bacteroides uniformis, Bacteroides ovatus, Phocaeicola vulgatus, Odoribacter splanchnicus DSM 20712, Bacteroides uniformis CL03T12C37, Bacteroides eggerthii, Prevotella bivia, Hoylesella buccalis ATCC 35310, Hoylesella buccalis</t>
  </si>
  <si>
    <t>AATGCATGACTTTAGGTTCCATTCAGACACC</t>
  </si>
  <si>
    <t>Butyricimonas faecalis, Odoribacter splanchnicus, Butyricimonas paravirosa, Bacteroides thetaiotaomicron, Bacteroides uniformis, Bacteroides faecis, Bacteroides fragilis, Parabacteroides distasonis, Bacteroides ovatus, Phocaeicola vulgatus, Odoribacter splanchnicus DSM 20712, Bacteroides uniformis CL03T12C37, Parabacteroides merdae, Bacteroides eggerthii, Bacteroides xylanisolvens, uncultured bacterium, Bacteroides sp. A1C1, Parabacteroides distasonis ATCC 8503, Parabacteroides sp. CT06, Bacteroides caccae, Phocaeicola massiliensis, Bacteroides humanifaecis, Phocaeicola coprophilus</t>
  </si>
  <si>
    <t>ACGAAATGCCCTGTCCACACAACGAAATTTC</t>
  </si>
  <si>
    <t>Oscillospiraceae bacterium, Enterococcus saigonensis, Faecalibacterium duncaniae, Mediterraneibacter gnavus ATCC 29149, Lachnospiraceae bacterium, Roseburia intestinalis L1-82, Mediterraneibacter gnavus, Faecalibacterium prausnitzii, Lachnospiraceae bacterium GAM79, Clostridioides difficile, Clostridiales bacterium, Enterocloster clostridioformis, NA, Blautia wexlerae, Mediterraneibacter glycyrrhizinilyticus, Christensenella massiliensis, Blautia hansenii DSM 20583, Faecalibacterium taiwanense, Waltera intestinalis, Agathobacter rectalis, Coprococcus comes, [Clostridium] scindens, Oscillospiraceae bacterium NTUH-002-81, Oscillospiraceae bacterium D1, Blautia luti, Clostridioides difficile R20291, Roseburia intestinalis, Blautia wexlerae DSM 19850, Blautia obeum ATCC 29174, Firmicutes bacterium ASF500, Faecalibacterium sp. I3-3-33, Anaerotruncus colihominis, [Clostridium] symbiosum, Clostridium sp. M62/1, uncultured bacterium, Pusillibacter faecalis, Vescimonas fastidiosa, [Eubacterium] hominis, Blautia obeum A2-162, butyrate-producing bacterium SS3/4, [Eubacterium] siraeum, Agathobacter rectalis ATCC 33656</t>
  </si>
  <si>
    <t>IS2&amp;3</t>
  </si>
  <si>
    <t>CGCATTTTGACATACTTCGGGTTCTTAATCA</t>
  </si>
  <si>
    <t>CTAAAGCAATTCTTGGCGATGTCACGCTACA</t>
  </si>
  <si>
    <t>Phe</t>
  </si>
  <si>
    <r>
      <t>IS</t>
    </r>
    <r>
      <rPr>
        <b/>
        <vertAlign val="superscript"/>
        <sz val="11"/>
        <color theme="1"/>
        <rFont val="Aptos Narrow"/>
        <family val="2"/>
        <scheme val="minor"/>
      </rPr>
      <t>a</t>
    </r>
  </si>
  <si>
    <t>Table S4. Summary of the in-silico functional analysis of the significant k-mers for seven phenotypes</t>
  </si>
  <si>
    <t>Table S5. Details of the in-silico functional analysis of the significant k-mers for 7 phenotypes with clustering</t>
  </si>
  <si>
    <t>Table S7. Significant associations with Kraken infered species</t>
  </si>
  <si>
    <t>Table S8. Significant associations with Metaphlan4 infered species</t>
  </si>
  <si>
    <t>Table S10. Details of the in-silico functional analysis of the significant protein functions found by maaslin3 for 7 phenotypes</t>
  </si>
  <si>
    <r>
      <t xml:space="preserve">Table S6. Species mapping with the cluster's most representative </t>
    </r>
    <r>
      <rPr>
        <b/>
        <i/>
        <sz val="13"/>
        <color theme="1"/>
        <rFont val="Aptos Narrow"/>
        <family val="2"/>
        <scheme val="minor"/>
      </rPr>
      <t>k</t>
    </r>
    <r>
      <rPr>
        <b/>
        <sz val="13"/>
        <color theme="1"/>
        <rFont val="Aptos Narrow"/>
        <family val="2"/>
        <scheme val="minor"/>
      </rPr>
      <t>-mers</t>
    </r>
  </si>
  <si>
    <t>Blautia sp. SC05B48</t>
  </si>
  <si>
    <t>Ruminococcus sp. SR1/5</t>
  </si>
  <si>
    <t>Blautia massiliensis (ex Durand et al. 2017)</t>
  </si>
  <si>
    <t>cor</t>
  </si>
  <si>
    <t>name</t>
  </si>
  <si>
    <t>beta</t>
  </si>
  <si>
    <t>se</t>
  </si>
  <si>
    <t>p</t>
  </si>
  <si>
    <t>Romboutsia timonensis</t>
  </si>
  <si>
    <t>Dorea sp. AF24-7LB</t>
  </si>
  <si>
    <t>Blautia faecis</t>
  </si>
  <si>
    <t>Alistipes communis</t>
  </si>
  <si>
    <t>Eisenbergiella sp. OF01-20</t>
  </si>
  <si>
    <t>Prevotella sp. P4-51</t>
  </si>
  <si>
    <t>Pval</t>
  </si>
  <si>
    <t>Romboutsia ilealis</t>
  </si>
  <si>
    <t>Simiaoa sunii</t>
  </si>
  <si>
    <t>Alistipes megaguti</t>
  </si>
  <si>
    <t>Romboutsia sp. 13368</t>
  </si>
  <si>
    <t>Lactobacillus paragasseri</t>
  </si>
  <si>
    <t>Enterobacter roggenkampii</t>
  </si>
  <si>
    <t>Claveliimonas bilis</t>
  </si>
  <si>
    <t>Bacteroides sp. HF-162</t>
  </si>
  <si>
    <t>Bacteroides maternus</t>
  </si>
  <si>
    <t>Maliibacterium massiliense</t>
  </si>
  <si>
    <t>Alistipes shahii</t>
  </si>
  <si>
    <t>Aristaeella lactis</t>
  </si>
  <si>
    <t>Soda consumption</t>
  </si>
  <si>
    <r>
      <t>Freq</t>
    </r>
    <r>
      <rPr>
        <b/>
        <i/>
        <vertAlign val="superscript"/>
        <sz val="11"/>
        <color theme="1"/>
        <rFont val="Aptos Narrow"/>
        <family val="2"/>
        <scheme val="minor"/>
      </rPr>
      <t>b</t>
    </r>
  </si>
  <si>
    <t>Annotation (n) for the most representative k-mer</t>
  </si>
  <si>
    <t>P-loop NTPase (6), Septum site-determining protein MinD (1)</t>
  </si>
  <si>
    <t>Immunity 51 family protein (5)</t>
  </si>
  <si>
    <t>Ankyrin repeat domain-containing protein (2), Ankyrin repeats (3 copies) (1)</t>
  </si>
  <si>
    <t>DUF3847 domain-containing protein (4)</t>
  </si>
  <si>
    <t>transposase (4), IS91 family transposase (2) ,Putative transposase (2)</t>
  </si>
  <si>
    <t>transposase (10), DDE superfamily endonuclease (3)</t>
  </si>
  <si>
    <t>IS982-like element IS1187 family transposase (7), IS982 family transposase (10), IS982 family transposase IS1187 (1), transposase_11 DDE family protein (1), site-specific integrase (1)</t>
  </si>
  <si>
    <t>transposase (12), DDE superfamily endonuclease (3)</t>
  </si>
  <si>
    <t>PcfJ domain-containing protein (5), PcfJ-like protein (2)</t>
  </si>
  <si>
    <t>ATP-binding protein (8)</t>
  </si>
  <si>
    <t>MobA/MobL family protein (5), MobQ family relaxase (3), plasmid mobilization system relaxase (1)</t>
  </si>
  <si>
    <t>helix-turn-helix domain-containing protein (2)</t>
  </si>
  <si>
    <t>MobA/MobL family protein(10), mobilization protein (2), Mobilization protein A (1), MobQ family relaxase (8), plasmid mobilization system relaxase (5)</t>
  </si>
  <si>
    <t>HAMP domain-containing histidine kinase (12), HAMP domain-containing sensor histidine kinase (2), sensor histidine kinase(1),Sensor histidine kinase (1), Sensor protein CreC (1), Signal transduction histidine kinase (5), two-component system sensor histidine kinase (3)</t>
  </si>
  <si>
    <t>Phosphate regulon transcriptional regulatory (1), Response regulator SaeR (1), Response regulators consisting of a CheY-like (5), response regulator transcription factor (15)</t>
  </si>
  <si>
    <t>DUF3847 domain-containing protein (4), protein of unknown function (DUF3847) (1)</t>
  </si>
  <si>
    <t>IS1182 family transposase (7), IS1182-like element ISBf3 family transposase (2)</t>
  </si>
  <si>
    <t>sigma-70 family RNA polymerase sigma factor (2), sigma-70, region 4 (1), sigma factor-like helix-turn-helix DNA-binding (1)</t>
  </si>
  <si>
    <t>Maff2 family protein (2), Maff2 family mobile element protein (1)</t>
  </si>
  <si>
    <t>IS982 family transposase (2), IS982-like element IS1187 family transposase (6)</t>
  </si>
  <si>
    <t>Na+/H+ antiporter NhaC family protein (2)</t>
  </si>
  <si>
    <t>Transposase and inactivated derivatives (1)</t>
  </si>
  <si>
    <t>16S ribosomal RNA (33)</t>
  </si>
  <si>
    <t>MobA/MobL family protein (2), MobQ family relaxase(5), plasmid mobilization system relaxase (1)</t>
  </si>
  <si>
    <t>conjugal transfer protein (4), MobA/MobL family protein(10), Mobilization protein A (1), MobQ family relaxase(6), plasmid mobilization system relaxase (2)</t>
  </si>
  <si>
    <t>tRNA-Gly (253)</t>
  </si>
  <si>
    <t>helix-turn-helix domain-containing protein (3), transposase (2)</t>
  </si>
  <si>
    <t>16S ribosomal RNA (195)</t>
  </si>
  <si>
    <t>Species mapped to the most representative k-mer</t>
  </si>
  <si>
    <t>Cluster #</t>
  </si>
  <si>
    <r>
      <t>P-value</t>
    </r>
    <r>
      <rPr>
        <sz val="11"/>
        <color theme="1"/>
        <rFont val="Calibri"/>
        <family val="2"/>
      </rPr>
      <t>*</t>
    </r>
  </si>
  <si>
    <t>** An annotation is denoted as significant if its Q-value &lt; 0.1</t>
  </si>
  <si>
    <r>
      <t xml:space="preserve">Q-value </t>
    </r>
    <r>
      <rPr>
        <i/>
        <sz val="11"/>
        <color theme="1"/>
        <rFont val="Calibri"/>
        <family val="2"/>
      </rPr>
      <t>**</t>
    </r>
  </si>
  <si>
    <t>Gene annotation from HUMAnN</t>
  </si>
  <si>
    <t>Q-value</t>
  </si>
  <si>
    <t>Gene annotation from k-mers</t>
  </si>
  <si>
    <t>sex</t>
  </si>
  <si>
    <t>Glycyl-tRNA synthetase</t>
  </si>
  <si>
    <t>Transposase</t>
  </si>
  <si>
    <t>Helix-turn-helix domain-containing protein</t>
  </si>
  <si>
    <t>16S rRNA uridine-516 pseudouridylate synthase and related pseudouridylate synthases</t>
  </si>
  <si>
    <r>
      <t xml:space="preserve">Table S11. Comparison of the annotations found by maaslin3 and the significant </t>
    </r>
    <r>
      <rPr>
        <b/>
        <i/>
        <sz val="13"/>
        <color theme="1"/>
        <rFont val="Calibri"/>
        <family val="2"/>
      </rPr>
      <t>k</t>
    </r>
    <r>
      <rPr>
        <b/>
        <sz val="13"/>
        <color theme="1"/>
        <rFont val="Calibri"/>
        <family val="2"/>
      </rPr>
      <t>-mer cluster-specific annotations</t>
    </r>
  </si>
  <si>
    <t>Histidine kinase HAMP domain-containing protein histidine kinase</t>
  </si>
  <si>
    <t>Sensor with HAMP domain protein (Fragment)</t>
  </si>
  <si>
    <t>Phosphate regulon transcriptional regulatory protein PhoB</t>
  </si>
  <si>
    <t>Response regulators consisting of a CheY-like receiver domain and a winged-helix DNA-binding domain</t>
  </si>
  <si>
    <t>Putative transcriptional regulator putative two-component response regulator</t>
  </si>
  <si>
    <r>
      <t xml:space="preserve">Table S9. Maximal correlation (top 3) observed between independent signal (IS) </t>
    </r>
    <r>
      <rPr>
        <b/>
        <i/>
        <sz val="13"/>
        <color theme="1"/>
        <rFont val="Calibri"/>
        <family val="2"/>
      </rPr>
      <t>k</t>
    </r>
    <r>
      <rPr>
        <b/>
        <sz val="13"/>
        <color theme="1"/>
        <rFont val="Calibri"/>
        <family val="2"/>
      </rPr>
      <t>-mers and species</t>
    </r>
  </si>
  <si>
    <t>Note: Species assocaition p-value reaching Bonferroni corrected threshold are indicated in bold</t>
  </si>
  <si>
    <t>Multiple stress resistance protein BhsA</t>
  </si>
  <si>
    <t>Phenylalanine-specific permease</t>
  </si>
  <si>
    <t>Flavin mononucleotide phosphatase YigB</t>
  </si>
  <si>
    <t>Phage shock protein D</t>
  </si>
  <si>
    <t>Prepilin peptidase-dependent protein D</t>
  </si>
  <si>
    <t>Hydrogenase isoenzymes formation protein HypC</t>
  </si>
  <si>
    <t>Protein containing Excinuclease ABC, C subunit</t>
  </si>
  <si>
    <t>General L-amino acid ABC transporter permease protein</t>
  </si>
  <si>
    <t>Spore germination protein</t>
  </si>
  <si>
    <t>Vitamin B12 transport periplasmic protein BtuE</t>
  </si>
  <si>
    <t>Bacterial mobilisation protein (MobC)</t>
  </si>
  <si>
    <t>UPF0434 protein KPN78578_09190</t>
  </si>
  <si>
    <t>DTW domain-containing protein YfiP</t>
  </si>
  <si>
    <t>hypothetical protein</t>
  </si>
  <si>
    <t>Inner membrane protein YcdZ</t>
  </si>
  <si>
    <t>Protein ElaB</t>
  </si>
  <si>
    <t>Pantothenate kinase</t>
  </si>
  <si>
    <t>Probable protease SohB</t>
  </si>
  <si>
    <t>ATPase</t>
  </si>
  <si>
    <t>Major facilitator superfamily MFS_1</t>
  </si>
  <si>
    <t>SWIM zinc finger domain protein (Fragment)</t>
  </si>
  <si>
    <t>Glutamine--scyllo-inositol transaminase</t>
  </si>
  <si>
    <t>Sulfofructosephosphate aldolase</t>
  </si>
  <si>
    <t>Protein TolQ</t>
  </si>
  <si>
    <t>Membrane protein glpM domain protein</t>
  </si>
  <si>
    <t>2-deoxyglucose-6-phosphate phosphatase</t>
  </si>
  <si>
    <t>Inner membrane protein YijD</t>
  </si>
  <si>
    <t>HTH-type transcriptional regulator CueR</t>
  </si>
  <si>
    <t>Osmotically-inducible lipoprotein E</t>
  </si>
  <si>
    <t>Respiratory nitrate reductase delta chain</t>
  </si>
  <si>
    <t>PTS system, arbutin-, cellobiose-, and salicin-specific IIBC component</t>
  </si>
  <si>
    <t>Toxin-antitoxin system, antitoxin component, Xre domain protein</t>
  </si>
  <si>
    <t>Enoyl-CoA hydratase/isomerase family protein</t>
  </si>
  <si>
    <t>LICD family protein</t>
  </si>
  <si>
    <t>UPF0178 protein YaiI</t>
  </si>
  <si>
    <t>Lipoprotein-releasing system ATP-binding protein LolD</t>
  </si>
  <si>
    <t>2-dehydro-3-deoxygalactonokinase</t>
  </si>
  <si>
    <t>D-alanyl-D-alanine carboxypeptidase (Fragment)</t>
  </si>
  <si>
    <t>Putative DNA polymerase subunit</t>
  </si>
  <si>
    <t>Lipopolysaccharide export system protein LptC</t>
  </si>
  <si>
    <t>HTH-type transcriptional regulator YjdC</t>
  </si>
  <si>
    <t>Inner membrane protein YbaN</t>
  </si>
  <si>
    <t>Inner membrane protein YhcB</t>
  </si>
  <si>
    <t>Tetratricopeptide repeat protein</t>
  </si>
  <si>
    <t>Fimbrial isopeptide formation D2 domain-containing protein</t>
  </si>
  <si>
    <t>Peptidase U62 modulator of DNA gyrase</t>
  </si>
  <si>
    <t>UPF0122 protein BN480_01857</t>
  </si>
  <si>
    <t>Phosphoserine phosphatase</t>
  </si>
  <si>
    <t>FMN-dependent NADH-azoreductase</t>
  </si>
  <si>
    <t>Phosphoglycerate kinase</t>
  </si>
  <si>
    <t>HipA domain protein</t>
  </si>
  <si>
    <t>Putative lipoprotein</t>
  </si>
  <si>
    <t>Glycoside hydrolase family 16</t>
  </si>
  <si>
    <t>Archaeal ATPase</t>
  </si>
  <si>
    <t>Peptidase C69 family</t>
  </si>
  <si>
    <t>Cell division protein FtsX</t>
  </si>
  <si>
    <t>N-acetylmuramoyl-L-alanine amidase</t>
  </si>
  <si>
    <t>Ribosomal protein L11 methyltransferase</t>
  </si>
  <si>
    <t>EDD domain protein DegV family</t>
  </si>
  <si>
    <t>Protein translocase SecG subunit</t>
  </si>
  <si>
    <t>Single-stranded DNA-binding protein</t>
  </si>
  <si>
    <t>Redox-sensing transcriptional repressor Rex</t>
  </si>
  <si>
    <t>CHC2 zinc finger domain protein</t>
  </si>
  <si>
    <t>UPF0337 protein YjbJ</t>
  </si>
  <si>
    <t>L-lactate dehydrogenase</t>
  </si>
  <si>
    <t>MULTISPECIES</t>
  </si>
  <si>
    <t>Oxidoreductase aldo/keto reductase family</t>
  </si>
  <si>
    <t>Type III restriction protein res subunit</t>
  </si>
  <si>
    <t>Diguanylate cyclase (GGDEF) domain-containing protein</t>
  </si>
  <si>
    <t>Metallo-beta-lactamase domain protein</t>
  </si>
  <si>
    <t>GTP-binding protein TypA</t>
  </si>
  <si>
    <t>Glycosyltransferase group 1 family protein</t>
  </si>
  <si>
    <t>LysR substrate binding domain protein</t>
  </si>
  <si>
    <t>Polyribonucleotide nucleotidyltransferase</t>
  </si>
  <si>
    <t>Cell wall hydrolase/autolysin</t>
  </si>
  <si>
    <t>Trk-type K+ transport systems membrane components</t>
  </si>
  <si>
    <t>RNA methyltransferase, TrmH family</t>
  </si>
  <si>
    <t>Peptidylprolyl isomerase</t>
  </si>
  <si>
    <t>Shikimate 5-dehydrogenase (Fragment)</t>
  </si>
  <si>
    <t>Helix-turn-helix protein</t>
  </si>
  <si>
    <t>Transcriptional regulator LysR family</t>
  </si>
  <si>
    <t>Transposase IS3/IS911 family protein</t>
  </si>
  <si>
    <t>Protein containing DUF633 (Fragment)</t>
  </si>
  <si>
    <t>UDP-N-acetylmuramoylalanyl-D-glutamate--2, 6-diaminopimelate ligase (Fragment)</t>
  </si>
  <si>
    <t>Cytochrome b559 subunit beta</t>
  </si>
  <si>
    <t>ABC-type transporter ATP-binding and permease component</t>
  </si>
  <si>
    <t>Fibronectin type III domain protein (Fragment)</t>
  </si>
  <si>
    <t>Putative adenosine deaminase</t>
  </si>
  <si>
    <t>Transport transmembrane protein</t>
  </si>
  <si>
    <t>Kinase, PfkB family</t>
  </si>
  <si>
    <t>ABC-type transport system, involved in lipoprotein release, permease component (Fragment)</t>
  </si>
  <si>
    <t>Hemolysin-type calcium-binding region protein (Fragment)</t>
  </si>
  <si>
    <t>Sugar ABC transporter permease (Fragment)</t>
  </si>
  <si>
    <t>Potassium uptake protein Trk family</t>
  </si>
  <si>
    <t>BadF/BadG/BcrA/BcrD ATPase family protein</t>
  </si>
  <si>
    <t>Histidinol phosphate phosphatase family protein</t>
  </si>
  <si>
    <t>Murein transglycosylase E</t>
  </si>
  <si>
    <t>Protein containing Zinc finger, CHC2-type domain protein (Fragment)</t>
  </si>
  <si>
    <t>Histidinol dehydrogenase</t>
  </si>
  <si>
    <t>E20 protein</t>
  </si>
  <si>
    <t>Terminase large subunit</t>
  </si>
  <si>
    <t>Deoxyuridine 5'-triphosphate nucleotidohydrolase Dut (Fragment)</t>
  </si>
  <si>
    <t>Phosphofructokinase</t>
  </si>
  <si>
    <t>Site-specific recombinase XerC</t>
  </si>
  <si>
    <t>Two-component response regulator YesN</t>
  </si>
  <si>
    <t>Amidohydrolase</t>
  </si>
  <si>
    <t>SMI1/KNR4 family protein</t>
  </si>
  <si>
    <t>Type I restriction enzyme EcoAI specificity protein (Fragment)</t>
  </si>
  <si>
    <t>ABC transporter-like protein (Fragment)</t>
  </si>
  <si>
    <t>SusC/RagA family TonB-linked outer membrane protein</t>
  </si>
  <si>
    <t>dTDP-4-dehydrorhamnose 3,5-epimerase</t>
  </si>
  <si>
    <t>Aspartate aminotransferase</t>
  </si>
  <si>
    <t>Acylphosphatase</t>
  </si>
  <si>
    <t>Plasmid recombination enzyme</t>
  </si>
  <si>
    <t>Glycoside hydrolase, family 59 (Fragment)</t>
  </si>
  <si>
    <t>Isopropylmalate/homocitrate/citramalate synthases</t>
  </si>
  <si>
    <t>Aminotransferase class I and II</t>
  </si>
  <si>
    <t>Peptide deformylase</t>
  </si>
  <si>
    <t>5'-nucleotidase SurE</t>
  </si>
  <si>
    <t>Conserved domain protein</t>
  </si>
  <si>
    <t>Ammonium transporter</t>
  </si>
  <si>
    <t>Peptide chain release factor 2</t>
  </si>
  <si>
    <t>Adenylosuccinate synthetase</t>
  </si>
  <si>
    <t>Haloacid dehalogenase-like hydrolase</t>
  </si>
  <si>
    <t>Exodeoxyribonuclease III</t>
  </si>
  <si>
    <t>Ribonuclease Y</t>
  </si>
  <si>
    <t>Dipeptidase domain protein</t>
  </si>
  <si>
    <t>2-C-methyl-D-erythritol 2,4-cyclodiphosphate synthase</t>
  </si>
  <si>
    <t>FAD dependent oxidoreductase family protein (Fragment)</t>
  </si>
  <si>
    <t>Singapore isolate B (sub-type 7) whole genome shotgun sequence assembly, scaffold_32</t>
  </si>
  <si>
    <t>Choloylglycine hydrolase (Fragment)</t>
  </si>
  <si>
    <t>Orotidine 5'-phosphate decarboxylase</t>
  </si>
  <si>
    <t>DNA gyrase subunit B (Fragment)</t>
  </si>
  <si>
    <t>Leucyl-tRNA synthetase (Fragment)</t>
  </si>
  <si>
    <t>Transporter NhaC family (TC 2.A.35)</t>
  </si>
  <si>
    <t>SPFH/Band 7/PHB domain protein</t>
  </si>
  <si>
    <t>DNA-binding helix-turn-helix protein</t>
  </si>
  <si>
    <t>Holliday junction resolvase RecU</t>
  </si>
  <si>
    <t>Elongation factor G</t>
  </si>
  <si>
    <t>Pyruvate phosphate dikinase</t>
  </si>
  <si>
    <t>Polyribonucleotide nucleotidyltransferase (Fragment)</t>
  </si>
  <si>
    <t>Glucose-6-phosphate isomerase (Fragment)</t>
  </si>
  <si>
    <t>YD repeat protein</t>
  </si>
  <si>
    <t>Formyltetrathydrofolate synthetase</t>
  </si>
  <si>
    <t>ABC superfamily ATP binding cassette transporter</t>
  </si>
  <si>
    <t>Protein tyrosine phosphatase II superfamily protein</t>
  </si>
  <si>
    <t>Metallo-beta-lactamase family protein</t>
  </si>
  <si>
    <t>Nucleotidyltransferase/DNA polymerase involved in DNA repair</t>
  </si>
  <si>
    <t>Glutamyl-and glutaminyl-tRNA synthetases</t>
  </si>
  <si>
    <t>PRD domain protein</t>
  </si>
  <si>
    <t>Ferrous iron transport protein B (Fragment)</t>
  </si>
  <si>
    <t>ATP-dependent Lon protease, bacterial type (Fragment)</t>
  </si>
  <si>
    <t>D-methionine ABC superfamily ATP binding cassette transporter membrane protein</t>
  </si>
  <si>
    <t>Lactaldehyde reductase</t>
  </si>
  <si>
    <t>Chaperonin</t>
  </si>
  <si>
    <t>Preprotein translocase, SecA subunit (Fragment)</t>
  </si>
  <si>
    <t>Citrate transporter</t>
  </si>
  <si>
    <t>Pyruvate kinase (Fragment)</t>
  </si>
  <si>
    <t>Ribosomal protein L11 methyltransferase (Fragment)</t>
  </si>
  <si>
    <t>tRNA uridine 5-carboxymethylaminomethyl modification enzyme MnmG</t>
  </si>
  <si>
    <t>GTP-binding domain protein</t>
  </si>
  <si>
    <t>Bacterial transferase hexapeptide repeat protein</t>
  </si>
  <si>
    <t>N-acetylglucosamine-6-phosphate deacetylase</t>
  </si>
  <si>
    <t>Sel1 domain protein repeat-containing protein</t>
  </si>
  <si>
    <t>Glycosyltransferase, group 2 family protein</t>
  </si>
  <si>
    <t>Relaxase/mobilization nuclease domain protein</t>
  </si>
  <si>
    <t>Transcriptional regulator</t>
  </si>
  <si>
    <t>Arginine repressor</t>
  </si>
  <si>
    <t>4Fe-4S binding domain protein</t>
  </si>
  <si>
    <t>Alcohol dehydrogenase, class IV</t>
  </si>
  <si>
    <t>Basic membrane protein</t>
  </si>
  <si>
    <t>ABC transporter permease protein</t>
  </si>
  <si>
    <t>MscS Mechanosensitive ion channel</t>
  </si>
  <si>
    <t>Rubredoxin</t>
  </si>
  <si>
    <t>Thioredoxin-disulfide reductase</t>
  </si>
  <si>
    <t>Electron transport complex, RnfABCDGE type, C subunit (Fragment)</t>
  </si>
  <si>
    <t>BsuBI/PstI restriction endonuclease</t>
  </si>
  <si>
    <t>Putative TetR family transcriptional regulator</t>
  </si>
  <si>
    <t>Choloylglycine hydrolase family protein</t>
  </si>
  <si>
    <t>Glycosyltransferase group 2 family protein</t>
  </si>
  <si>
    <t>LSU ribosomal protein L5p</t>
  </si>
  <si>
    <t>Sugar transporter AmyD</t>
  </si>
  <si>
    <t>Anaerobic ribonucleoside-triphosphate reductase</t>
  </si>
  <si>
    <t>ABC transporter ATP-binding/permease protein</t>
  </si>
  <si>
    <t>Adenylosuccinate lyase</t>
  </si>
  <si>
    <t>ATP phosphoribosyltransferase, regulatory subunit (Fragment)</t>
  </si>
  <si>
    <t>Orf3 3' of attP site protein</t>
  </si>
  <si>
    <t>Germination protease</t>
  </si>
  <si>
    <t>Phosphoserine phosphatase/homoserine phosphotransferase bifunctional protein</t>
  </si>
  <si>
    <t>Alanine--tRNA ligase</t>
  </si>
  <si>
    <t>GMP synthase [glutamine-hydrolyzing]</t>
  </si>
  <si>
    <t>Septum formation initiator</t>
  </si>
  <si>
    <t>Sugar ABC transporter ATP-binding protein (Fragment)</t>
  </si>
  <si>
    <t>Na+-driven multidrug efflux pump</t>
  </si>
  <si>
    <t>LysR family transcriptional regulator (Fragment)</t>
  </si>
  <si>
    <t>Predicted esterase of the alpha-beta hydrolase superfamily</t>
  </si>
  <si>
    <t>Fe/S biogenesis protein NfuA</t>
  </si>
  <si>
    <t>NAD-reducing hydrogenase subunit HoxF</t>
  </si>
  <si>
    <t>Transcriptional regulator, CdaR family</t>
  </si>
  <si>
    <t>Chain length determinant protein</t>
  </si>
  <si>
    <t>Acetolactate synthase (Fragment)</t>
  </si>
  <si>
    <t>Efflux transporter RND family MFP subunit</t>
  </si>
  <si>
    <t>ROK family protein</t>
  </si>
  <si>
    <t>Levanase</t>
  </si>
  <si>
    <t>Thiol:disulfide interchange protein</t>
  </si>
  <si>
    <t>Phosphoesterase PA-phosphatase related protein</t>
  </si>
  <si>
    <t>Methionine ABC transporter permease protein</t>
  </si>
  <si>
    <t>Aminopeptidase N</t>
  </si>
  <si>
    <t>Multi antimicrobial extrusion protein MatE (Fragment)</t>
  </si>
  <si>
    <t>Rod shape-determining protein MreD</t>
  </si>
  <si>
    <t>Electron transport complex RnfABCDGE type C subunit</t>
  </si>
  <si>
    <t>Asparagine--tRNA ligase</t>
  </si>
  <si>
    <t>Pyridoxal-dependent decarboxylase, sheet domain protein</t>
  </si>
  <si>
    <t>Cna protein B-type domain</t>
  </si>
  <si>
    <t>Two-component system sensor histidine kinase/response regulator hybrid one-component system</t>
  </si>
  <si>
    <t>GtrA family protein</t>
  </si>
  <si>
    <t>CBS domain pair</t>
  </si>
  <si>
    <t>Beta-xylosidase (1 4-beta-D-xylan xylosidase)</t>
  </si>
  <si>
    <t>CDP-alcohol phosphatidyltransferase</t>
  </si>
  <si>
    <t>Putative transmembrane glycosyltransferase</t>
  </si>
  <si>
    <t>DNA topoisomerase</t>
  </si>
  <si>
    <t>Glycosyl transferase family 2</t>
  </si>
  <si>
    <t>Gram positive anchor</t>
  </si>
  <si>
    <t>Inorganic pyrophosphatase</t>
  </si>
  <si>
    <t>Putative cryptic C4-dicarboxylate transporter dcuD domain protein</t>
  </si>
  <si>
    <t>Preprotein translocase subunit SecA (ATPase, RNA helicase)</t>
  </si>
  <si>
    <t>UDP-glucose 4-epimerase</t>
  </si>
  <si>
    <t>L-lysine N6-monooxygenase</t>
  </si>
  <si>
    <t>OmpA/MotB domain protein</t>
  </si>
  <si>
    <t>Endonuclease (Fragment)</t>
  </si>
  <si>
    <t>ABC transporter, permease protein</t>
  </si>
  <si>
    <t>RecF/RecN/SMC N-terminal domain protein</t>
  </si>
  <si>
    <t>Trigger factor</t>
  </si>
  <si>
    <t>Lon protease</t>
  </si>
  <si>
    <t>Glycosyltransferases involved in cell wall biogenesis</t>
  </si>
  <si>
    <t>YitT family protein</t>
  </si>
  <si>
    <t>UPF0313 protein EUBREC_1682</t>
  </si>
  <si>
    <t>Segregation and condensation protein B</t>
  </si>
  <si>
    <t>Alanine racemase 2 (Fragment)</t>
  </si>
  <si>
    <t>ATPase AAA family</t>
  </si>
  <si>
    <t>WajA</t>
  </si>
  <si>
    <t>O-acetylhomoserine/O-acetylserine sulfhydrylase (Fragment)</t>
  </si>
  <si>
    <t>Type I restriction-modification system, M subunit</t>
  </si>
  <si>
    <t>Amidase</t>
  </si>
  <si>
    <t>Site-specific recombinase phage integrase family</t>
  </si>
  <si>
    <t>Integrase core domain protein</t>
  </si>
  <si>
    <t>Bacterial mobilization protein MobC</t>
  </si>
  <si>
    <t>Cysteine sulfinate desulfinase/cysteine desulfurase and related enzymes</t>
  </si>
  <si>
    <t>cDNA FLJ44704 fis, clone BRACE3016810</t>
  </si>
  <si>
    <t>Plasmid transfer protein</t>
  </si>
  <si>
    <t>SNARE-like domain protein</t>
  </si>
  <si>
    <t>Multi-drug resistance efflux pump PmrA homolog</t>
  </si>
  <si>
    <t>Response regulator of the LytR/AlgR family (Fragment)</t>
  </si>
  <si>
    <t>Response regulator receiver (Fragment)</t>
  </si>
  <si>
    <t>LemA family protein</t>
  </si>
  <si>
    <t>Glutamate synthase large subunit (Fragment)</t>
  </si>
  <si>
    <t>Cupin domain protein</t>
  </si>
  <si>
    <t>Holo-[acyl-carrier-protein] synthase</t>
  </si>
  <si>
    <t>Oxidoreductase family NAD-binding Rossmann fold protein</t>
  </si>
  <si>
    <t>YbbR-like protein</t>
  </si>
  <si>
    <t>ABC-type multidrug transport system ATPase and permease component</t>
  </si>
  <si>
    <t>Acetyltransferase (GNAT) family</t>
  </si>
  <si>
    <t>UDP-N-acetylglucosamine 1-carboxyvinyltransferase</t>
  </si>
  <si>
    <t>Predicted glycosyltransferases</t>
  </si>
  <si>
    <t>HAD hydrolase, family IA, variant 3</t>
  </si>
  <si>
    <t>CRISPR associated protein Cas1-like protein</t>
  </si>
  <si>
    <t>Protein YihD</t>
  </si>
  <si>
    <t>Protein containing Transposase (Probable), IS891/IS1136/IS1341 domain protein</t>
  </si>
  <si>
    <t>Glycerophosphoryl diester phosphodiesterase</t>
  </si>
  <si>
    <t>Sodium/proline symporter (Fragment)</t>
  </si>
  <si>
    <t>Putrescine importer PuuP</t>
  </si>
  <si>
    <t>M16 family Peptidase</t>
  </si>
  <si>
    <t>Transcriptional regulator LuxR family</t>
  </si>
  <si>
    <t>Putrescine transport system permease protein PotH</t>
  </si>
  <si>
    <t>Fructose-1,6-bisphosphatase</t>
  </si>
  <si>
    <t>Conserved protein</t>
  </si>
  <si>
    <t>Phosphoethanolamine transferase EptB</t>
  </si>
  <si>
    <t>Low-affinity gluconate transporter</t>
  </si>
  <si>
    <t>Sortase, SrtB family</t>
  </si>
  <si>
    <t>Undecaprenyldiphospho-muramoylpentapeptide beta-N-acetylglucosaminyltransferase</t>
  </si>
  <si>
    <t>Glutathione-regulated potassium-efflux system protein KefC</t>
  </si>
  <si>
    <t>Xylose transport system permease protein XylH</t>
  </si>
  <si>
    <t>Inner membrane protein YpjD</t>
  </si>
  <si>
    <t>Phosphonates-binding periplasmic protein</t>
  </si>
  <si>
    <t>PTS system beta-glucoside-specific EIIBCA component</t>
  </si>
  <si>
    <t>Multidrug resistance protein D</t>
  </si>
  <si>
    <t>Type IV secretory pathway VirB4 component-like protein</t>
  </si>
  <si>
    <t>Replication-associated recombination protein A</t>
  </si>
  <si>
    <t>Flagellum-specific ATP synthase FliI</t>
  </si>
  <si>
    <t>UPF0053 protein YegH</t>
  </si>
  <si>
    <t>Protein YciF</t>
  </si>
  <si>
    <t>CarD-like protein</t>
  </si>
  <si>
    <t>Heat-inducible transcription repressor hrcA</t>
  </si>
  <si>
    <t>Plasmid recombination enzyme (Fragment)</t>
  </si>
  <si>
    <t>Superfamily I DNA/RNA helicase protein</t>
  </si>
  <si>
    <t>Bifunctional N-acetylglucosamine-1-phosphate uridyltransferase/glucosamine-1-phosphate acetyltransferase</t>
  </si>
  <si>
    <t>Transcription-repair coupling factor</t>
  </si>
  <si>
    <t>Tail fiber assembly like-protein</t>
  </si>
  <si>
    <t>HTH-type transcriptional regulator gadX</t>
  </si>
  <si>
    <t>Radical SAM protein (Fragment)</t>
  </si>
  <si>
    <t>Inner-membrane translocator</t>
  </si>
  <si>
    <t>Phosphodiesterase family protein</t>
  </si>
  <si>
    <t>Cysteine desulfurase</t>
  </si>
  <si>
    <t>Transcription-repair coupling factor (Fragment)</t>
  </si>
  <si>
    <t>Putative CfxA beta-lactamase</t>
  </si>
  <si>
    <t>Acetate kinase</t>
  </si>
  <si>
    <t>Putative membrane protein</t>
  </si>
  <si>
    <t>30S ribosomal protein S1 (Fragment)</t>
  </si>
  <si>
    <t>Ribosome biogenesis GTPase YqeH</t>
  </si>
  <si>
    <t>Sodium/proline symporter family protein</t>
  </si>
  <si>
    <t>Oxidoreductase short chain dehydrogenase/reductase family</t>
  </si>
  <si>
    <t>SNARE associated Golgi protein</t>
  </si>
  <si>
    <t>ABC-type transport system, involved in lipoprotein release, permease component</t>
  </si>
  <si>
    <t>ATP synthase subunit b (Fragment)</t>
  </si>
  <si>
    <t>Alpha-L-rhamnosidase N-terminal domain protein</t>
  </si>
  <si>
    <t>Glycosyl hydrolase family 2 sugar binding domain protein</t>
  </si>
  <si>
    <t>Flagellar biosynthetic protein FliS</t>
  </si>
  <si>
    <t>Virulence-related protein</t>
  </si>
  <si>
    <t>Putative toxin-antitoxin system toxin component Bro family</t>
  </si>
  <si>
    <t>Resolvase domain protein</t>
  </si>
  <si>
    <t>Metal dependent phosphohydrolase</t>
  </si>
  <si>
    <t>Gls24 protein</t>
  </si>
  <si>
    <t>Shikimate kinase domain protein</t>
  </si>
  <si>
    <t>TonB (Fragment)</t>
  </si>
  <si>
    <t>Protein containing Anticodon-binding domain protein (Fragment)</t>
  </si>
  <si>
    <t>ParB-like partition proteins</t>
  </si>
  <si>
    <t>Geranylgeranyl pyrophosphate synthase</t>
  </si>
  <si>
    <t>Ribosomal RNA large subunit methyltransferase N</t>
  </si>
  <si>
    <t>DNA or RNA helicases of superfamily II</t>
  </si>
  <si>
    <t>MarR-family transcriptional regulator</t>
  </si>
  <si>
    <t>ATP-dependent protease La</t>
  </si>
  <si>
    <t>Sporulation initiation factor Spo0A</t>
  </si>
  <si>
    <t>Marine sediment metagenome DNA, contig</t>
  </si>
  <si>
    <t>Coagulation factor 5/8 type domain protein</t>
  </si>
  <si>
    <t>S-layer domain protein (Fragment)</t>
  </si>
  <si>
    <t>Alkyl hydroperoxide reductase/ Thiol specific antioxidant/ Mal allergen</t>
  </si>
  <si>
    <t>Isoleucyl-tRNA synthetase protein (Fragment)</t>
  </si>
  <si>
    <t>UDP-N-acetylmuramoyl-L-alanyl-D-glutamate--2,6-diaminopimelate ligase</t>
  </si>
  <si>
    <t>Integrase catalytic region</t>
  </si>
  <si>
    <t>Resolvase N-terminal domain protein</t>
  </si>
  <si>
    <t>Glycosyl transferase group 1 family</t>
  </si>
  <si>
    <t>tRNA pseudouridine synthase B</t>
  </si>
  <si>
    <t>rRNA small subunit methyltransferase I</t>
  </si>
  <si>
    <t>PRTRC system ThiF family protein</t>
  </si>
  <si>
    <t>Oligoendopeptidase F domain protein</t>
  </si>
  <si>
    <t>ABC-2 family transporter protein</t>
  </si>
  <si>
    <t>Glycosyl transferase, group 2 family (Fragment)</t>
  </si>
  <si>
    <t>RNA polymerase sigma-70 factor expansion family 1</t>
  </si>
  <si>
    <t>Caudovirus prohead protease</t>
  </si>
  <si>
    <t>Bifunctional DNA primase/polymerase N-terminal domain protein</t>
  </si>
  <si>
    <t>Prolipoprotein diacylglyceryl transferase (Fragment)</t>
  </si>
  <si>
    <t>Nucleic acid-binding domain protein</t>
  </si>
  <si>
    <t>Uncultured bacterium extrachromosomal DNA RGI00184</t>
  </si>
  <si>
    <t>ABC transporter-like protein</t>
  </si>
  <si>
    <t>Na(+)/H(+) antiporter NhaA</t>
  </si>
  <si>
    <t>Fic family toxin-antitoxin system</t>
  </si>
  <si>
    <t>Transposase, IS116/IS110/IS902 family</t>
  </si>
  <si>
    <t>Transketolase N-subunit</t>
  </si>
  <si>
    <t>Altronate hydrolase</t>
  </si>
  <si>
    <t>rRNA (Guanine-N(1)-)-methyltransferase</t>
  </si>
  <si>
    <t>Acetyl-CoA carboxylase carboxyl transferase beta subunit / acetyl-CoA carboxylase carboxyl transferase alpha subunit multi-domain protein</t>
  </si>
  <si>
    <t>Putative colanic acid biosynthesis glycosyl transferase WcaI</t>
  </si>
  <si>
    <t>4Fe-4S single cluster domain protein</t>
  </si>
  <si>
    <t>Nitric oxide reductase</t>
  </si>
  <si>
    <t>Response regulator receiver domain protein</t>
  </si>
  <si>
    <t>Glycoside hydrolase family 16 (Fragment)</t>
  </si>
  <si>
    <t>Histidine kinase-, DNA gyrase B-, and HSP90-like ATPase</t>
  </si>
  <si>
    <t>Cytidylate kinase</t>
  </si>
  <si>
    <t>Cell division protein FtsQ</t>
  </si>
  <si>
    <t>Type I restriction-modification system methyltransferase subunit</t>
  </si>
  <si>
    <t>Phosphoesterase PA-phosphatase</t>
  </si>
  <si>
    <t>RNA polymerase sigma factor</t>
  </si>
  <si>
    <t>Leucine Rich repeat-containing domain protein (Fragment)</t>
  </si>
  <si>
    <t>Binding-protein-dependent transport system inner membrane component (Fragment)</t>
  </si>
  <si>
    <t>Phosphoglycerate mutase</t>
  </si>
  <si>
    <t>Magnesium and cobalt transporter CorA</t>
  </si>
  <si>
    <t>Biopolymer transport protein (Fragment)</t>
  </si>
  <si>
    <t>Exodeoxyribonuclease</t>
  </si>
  <si>
    <t>Amino acid-binding ACT domain-containing protein (Fragment)</t>
  </si>
  <si>
    <t>CRISPR-associated protein</t>
  </si>
  <si>
    <t>Stage V sporulation AD family protein</t>
  </si>
  <si>
    <t>Acetyltransferase, GNAT family</t>
  </si>
  <si>
    <t>Pseudouridine synthase</t>
  </si>
  <si>
    <t>CoA-transferase family III</t>
  </si>
  <si>
    <t>DNA processing chain A (DprA/Smf)</t>
  </si>
  <si>
    <t>tRNA-dihydrouridine synthase</t>
  </si>
  <si>
    <t>Rubrerythrin</t>
  </si>
  <si>
    <t>Pyochelin synthetase F</t>
  </si>
  <si>
    <t>Lysine-tRNA ligase (Fragment)</t>
  </si>
  <si>
    <t>Inosine/uridine-preferring nucleoside hydrolase</t>
  </si>
  <si>
    <t>Protein containing ANTAR domain protein (Fragment)</t>
  </si>
  <si>
    <t>Anthranilate synthase component I</t>
  </si>
  <si>
    <t>Preprotein translocase subunit SecY (Fragment)</t>
  </si>
  <si>
    <t>Na+ driven multidrug efflux pump</t>
  </si>
  <si>
    <t>Predicted ATPase (AAA+ superfamily)</t>
  </si>
  <si>
    <t>Ribosomal protein L23</t>
  </si>
  <si>
    <t>FAD dependent oxidoreductase</t>
  </si>
  <si>
    <t>MATE efflux family protein</t>
  </si>
  <si>
    <t>SWIM zinc finger domain protein</t>
  </si>
  <si>
    <t>Creatininase</t>
  </si>
  <si>
    <t>Phosphate ABC transporter permease PstC</t>
  </si>
  <si>
    <t>DNA polymerase I</t>
  </si>
  <si>
    <t>TraG family protein</t>
  </si>
  <si>
    <t>Peptidase A24 family</t>
  </si>
  <si>
    <t>TraE protein (Fragment)</t>
  </si>
  <si>
    <t>1-acyl-sn-glycerol-3-phosphate acyltransferase</t>
  </si>
  <si>
    <t>DNA mismatch repair protein MutS</t>
  </si>
  <si>
    <t>SpoIID/LytB domain protein (Fragment)</t>
  </si>
  <si>
    <t>Spermidine/putrescine ABC superfamily ATP binding cassette transporter, permease protein (Fragment)</t>
  </si>
  <si>
    <t>ImpA domain protein</t>
  </si>
  <si>
    <t>Cytosine-specific methyltransferase</t>
  </si>
  <si>
    <t>Inosine-5'-monophosphate dehydrogenase (Fragment)</t>
  </si>
  <si>
    <t>Ribosomal RNA large subunit methyltransferase H</t>
  </si>
  <si>
    <t>Butyryl-CoA:acetate CoA-transferase (Fragment)</t>
  </si>
  <si>
    <t>Glycoside Hydrolase Family 13 candidate a-glycosidase (Amylase-related)</t>
  </si>
  <si>
    <t>Long-chain fatty-acid-CoA ligase</t>
  </si>
  <si>
    <t>Putative asparagine synthase (Glutamine-hydrolyzing) (Fragment)</t>
  </si>
  <si>
    <t>Phosphoribosylformylglycinamidine synthase</t>
  </si>
  <si>
    <t>IS66 family element transposase</t>
  </si>
  <si>
    <t>PTS system mannitol-specific cryptic EIICB component domain protein</t>
  </si>
  <si>
    <t>Ferredoxin--NADP+ reductase, subunit alpha</t>
  </si>
  <si>
    <t>Acetyltransferase GNAT family</t>
  </si>
  <si>
    <t>Capsular polysaccharide biosynthesis protein</t>
  </si>
  <si>
    <t>Helix-turn-helix domain protein</t>
  </si>
  <si>
    <t>Glucokinase</t>
  </si>
  <si>
    <t>Hydrogenase maturation factor (Fragment)</t>
  </si>
  <si>
    <t>LytR cell envelope-related transcriptional attenuator family protein</t>
  </si>
  <si>
    <t>Glycosyl transferase family 11</t>
  </si>
  <si>
    <t>Propanediol utilization protein</t>
  </si>
  <si>
    <t>HTH-type transcriptional regulator IlvY</t>
  </si>
  <si>
    <t>Pectate lyase</t>
  </si>
  <si>
    <t>Protein TraX (Fragment)</t>
  </si>
  <si>
    <t>N-acetyl-gamma-glutamyl-phosphate reductase</t>
  </si>
  <si>
    <t>ABC-type antimicrobial peptide transport system ATPase component</t>
  </si>
  <si>
    <t>Type I restriction enzyme HsdR protein N-terminal domain protein (Fragment)</t>
  </si>
  <si>
    <t>Glycyl-tRNA synthetase (Fragment)</t>
  </si>
  <si>
    <t>ATP synthase subunit beta</t>
  </si>
  <si>
    <t>DNA repair protein RecN</t>
  </si>
  <si>
    <t>Glycoside hydrolase family 2 TIM barrel</t>
  </si>
  <si>
    <t>Type I restriction/modification specificity protein (Fragment)</t>
  </si>
  <si>
    <t>PCRF domain protein</t>
  </si>
  <si>
    <t>Transcription termination/antitermination factor NusG</t>
  </si>
  <si>
    <t>Putative ribosomal RNA large subunit methyltransferase J</t>
  </si>
  <si>
    <t>Recombination factor protein RarA</t>
  </si>
  <si>
    <t>Pyruvate ferredoxin/flavodoxin oxidoreductase (Fragment)</t>
  </si>
  <si>
    <t>Protein containing IstB-like ATP-binding protein domain protein (Fragment)</t>
  </si>
  <si>
    <t>Serine-type D-Ala-D-Ala carboxypeptidase (Fragment)</t>
  </si>
  <si>
    <t>Superfamily I DNA and RNA helicases</t>
  </si>
  <si>
    <t>DNA gyrase subunit A (Fragment)</t>
  </si>
  <si>
    <t>Selenium-dependent molybdenum hydroxylase 1</t>
  </si>
  <si>
    <t>Type I site-specific deoxyribonuclease, HsdR family (Fragment)</t>
  </si>
  <si>
    <t>Zinc-binding dehydrogenase family protein</t>
  </si>
  <si>
    <t>Chaperone protein DnaK (Fragment)</t>
  </si>
  <si>
    <t>ABC-type multidrug transport system ATPase component</t>
  </si>
  <si>
    <t>RNA polymerase sigma-35 factor</t>
  </si>
  <si>
    <t>Na+-transporting methylmalonyl-CoA/oxaloacetate decarboxylase, beta subunit (Fragment)</t>
  </si>
  <si>
    <t>tRNA pseudouridine synthase A</t>
  </si>
  <si>
    <t>Adenylate kinase</t>
  </si>
  <si>
    <t>Copper-(Or silver)-translocating P-type ATPase</t>
  </si>
  <si>
    <t>ABC transporter substrate binding protein</t>
  </si>
  <si>
    <t>PTS system sorbose-specific iic component</t>
  </si>
  <si>
    <t>Serine--tRNA ligase</t>
  </si>
  <si>
    <t>Seryl-tRNA synthetase</t>
  </si>
  <si>
    <t>Thioredoxin reductase</t>
  </si>
  <si>
    <t>Glycine hydroxymethyltransferase</t>
  </si>
  <si>
    <t>tRNA-guanine transglycosylase family protein</t>
  </si>
  <si>
    <t>Putative EF_0831/AHA_3912 family protein</t>
  </si>
  <si>
    <t>Beta-fructosidases (Levanase/invertase)</t>
  </si>
  <si>
    <t>DNA/RNA non-specific endonuclease</t>
  </si>
  <si>
    <t>Hybrid cluster protein (Fragment)</t>
  </si>
  <si>
    <t>3-isopropylmalate dehydratase large subunit</t>
  </si>
  <si>
    <t>Cell surface hydrolase</t>
  </si>
  <si>
    <t>Tsl0239 protein</t>
  </si>
  <si>
    <t>Asparaginyl-tRNA synthetase (Fragment)</t>
  </si>
  <si>
    <t>Radical SAM superfamily protein</t>
  </si>
  <si>
    <t>Methionyl-tRNA formyltransferase (Fragment)</t>
  </si>
  <si>
    <t>Inosine 5-monophosphate dehydrogenase</t>
  </si>
  <si>
    <t>Glycosyl hydrolase family 59</t>
  </si>
  <si>
    <t>Heptaprenyl diphosphate synthase component I</t>
  </si>
  <si>
    <t>2 3-di-O-geranylgeranylglyceryl phosphate reductase</t>
  </si>
  <si>
    <t>Type III pantothenate kinase</t>
  </si>
  <si>
    <t>Dicarboxylate family transmembrane symporter</t>
  </si>
  <si>
    <t>TonB family domain protein</t>
  </si>
  <si>
    <t>Nicotinate-nucleotide pyrophosphorylase (Carboxylating)</t>
  </si>
  <si>
    <t>Putative peptidase C60B sortase B</t>
  </si>
  <si>
    <t>Transcriptional regulator AraC family</t>
  </si>
  <si>
    <t>RHS repeat-associated core domain</t>
  </si>
  <si>
    <t>Haloacid dehalogenase superfamily subfamily IA variant 3 with third motif having DD or ED/haloacid dehalogenase superfamily subfamily IA variant 1 with third motif having Dx(3-4)D or Dx(3-4)E</t>
  </si>
  <si>
    <t>V-type ATP synthase subunit A (Fragment)</t>
  </si>
  <si>
    <t>Integral membrane protein</t>
  </si>
  <si>
    <t>Glutamine cyclotransferase</t>
  </si>
  <si>
    <t>Long-chain acyl-CoA synthetases (AMP-forming)</t>
  </si>
  <si>
    <t>ABC transporter, ATP-binding protein (Fragment)</t>
  </si>
  <si>
    <t>PTS system sorbose-specific iic component domain protein</t>
  </si>
  <si>
    <t>1,3-beta-galactosyl-N-acetylhexosamine phosphorylase Cphy3030</t>
  </si>
  <si>
    <t>Shikimate kinase</t>
  </si>
  <si>
    <t>Acetyltransferase related protein</t>
  </si>
  <si>
    <t>MATE efflux family protein (Fragment)</t>
  </si>
  <si>
    <t>Protein containing Pyridoxal phosphate-dependent enzyme, beta subunit domain protein</t>
  </si>
  <si>
    <t>Type I restriction-modification system</t>
  </si>
  <si>
    <t>Cell wall-associated hydrolases (Invasion-associated proteins)</t>
  </si>
  <si>
    <t>TonB-dependent receptor plug</t>
  </si>
  <si>
    <t>Outer membrane protein</t>
  </si>
  <si>
    <t>Adenylyl-sulfate kinase</t>
  </si>
  <si>
    <t>Peptidase M23 family</t>
  </si>
  <si>
    <t>Membrane protein insertase YidC</t>
  </si>
  <si>
    <t>DNA protecting protein DprA</t>
  </si>
  <si>
    <t>Formamidopyrimidine-DNA glycosylase</t>
  </si>
  <si>
    <t>Outer membrane efflux protein</t>
  </si>
  <si>
    <t>Sodium/hydrogen exchanger</t>
  </si>
  <si>
    <t>Fimbrial protein</t>
  </si>
  <si>
    <t>Cof-like hydrolase</t>
  </si>
  <si>
    <t>Aspartokinase</t>
  </si>
  <si>
    <t>Glycoside hydrolase family 2</t>
  </si>
  <si>
    <t>Ketose-bisphosphate aldolase, class-II (Fragment)</t>
  </si>
  <si>
    <t>Oxidoreductase short chain dehydrogenase/reductase family protein</t>
  </si>
  <si>
    <t>Beta-methylgalactoside transporter inner membrane component (Fragment)</t>
  </si>
  <si>
    <t>ComEC/Rec2-like protein</t>
  </si>
  <si>
    <t>DNA polymerase III beta subunit domain protein</t>
  </si>
  <si>
    <t>Hydrolase NUDIX family</t>
  </si>
  <si>
    <t>Short chain dehydrogenase/reductase family oxidoreductase</t>
  </si>
  <si>
    <t>Purine biosynthesis protein PURH (Fragment)</t>
  </si>
  <si>
    <t>Peptidase M16 inactive domain protein</t>
  </si>
  <si>
    <t>FabH protein</t>
  </si>
  <si>
    <t>DNA topoisomerase IV subunit B</t>
  </si>
  <si>
    <t>Trifunctional NAD biosynthesis/regulator protein NadR</t>
  </si>
  <si>
    <t>Inner membrane protein YbjO</t>
  </si>
  <si>
    <t>ABC-type multidrug transport system ATPase and permease components</t>
  </si>
  <si>
    <t>ATP-dependent DNA helicase</t>
  </si>
  <si>
    <t>L-ribulose-5-phosphate 3-epimerase UlaE</t>
  </si>
  <si>
    <t>SseB family protein</t>
  </si>
  <si>
    <t>Excinuclease ABC subunit B</t>
  </si>
  <si>
    <t>SpoIVB peptidase</t>
  </si>
  <si>
    <t>YhfA domain protein</t>
  </si>
  <si>
    <t>Chorismate mutase</t>
  </si>
  <si>
    <t>Xaa-Pro aminopeptidase</t>
  </si>
  <si>
    <t>Tryptophan--tRNA ligase 1</t>
  </si>
  <si>
    <t>Phosphonate C-P lyase system protein PhnG</t>
  </si>
  <si>
    <t>Pyruvate formate-lyase</t>
  </si>
  <si>
    <t>Transposase IS116/IS110/IS902 family</t>
  </si>
  <si>
    <t>UPF0391 membrane protein Ent638_0536</t>
  </si>
  <si>
    <t>Protein containing GMP synthase</t>
  </si>
  <si>
    <t>Bifunctional protein PaaZ</t>
  </si>
  <si>
    <t>ATPase associated with various cellular activities AAA_3</t>
  </si>
  <si>
    <t>ATP-dependent RNA helicase DbpA</t>
  </si>
  <si>
    <t>Citrate lyase alpha subunit</t>
  </si>
  <si>
    <t>Protein containing DNA/RNA helicase (Fragment)</t>
  </si>
  <si>
    <t>DNA ligase</t>
  </si>
  <si>
    <r>
      <t xml:space="preserve">* </t>
    </r>
    <r>
      <rPr>
        <i/>
        <sz val="11"/>
        <color theme="1"/>
        <rFont val="Calibri"/>
        <family val="2"/>
      </rPr>
      <t>P</t>
    </r>
    <r>
      <rPr>
        <sz val="11"/>
        <color theme="1"/>
        <rFont val="Calibri"/>
        <family val="2"/>
      </rPr>
      <t>-values in bold show genes under the Bonferonni threshold (P&lt;1.62x10</t>
    </r>
    <r>
      <rPr>
        <vertAlign val="superscript"/>
        <sz val="11"/>
        <color theme="1"/>
        <rFont val="Calibri"/>
        <family val="2"/>
      </rPr>
      <t>-8</t>
    </r>
    <r>
      <rPr>
        <sz val="11"/>
        <color theme="1"/>
        <rFont val="Calibri"/>
        <family val="2"/>
      </rPr>
      <t>)</t>
    </r>
  </si>
  <si>
    <t>Threonine/alanine tRNA ligase second additional domain protein</t>
  </si>
  <si>
    <t>60 kDa chaperonin (Fragment)</t>
  </si>
  <si>
    <t>Acetyltransferase</t>
  </si>
  <si>
    <t>UPF0210 protein</t>
  </si>
  <si>
    <t>GTP-binding protein TypA/BipA (Fragment)</t>
  </si>
  <si>
    <t>Putative GMP synthase (Glutamine-hydrolyzing) domain protein</t>
  </si>
  <si>
    <t>Phosphoenolpyruvate synthase/pyruvate phosphate dikinase</t>
  </si>
  <si>
    <t>Penicillin-binding protein, 1A family (Fragment)</t>
  </si>
  <si>
    <t>Cysteine synthase A</t>
  </si>
  <si>
    <t>Protein containing TonB-dependent receptor, plug domain protein (Fragment)</t>
  </si>
  <si>
    <t>Protein containing Clp (Fragment)</t>
  </si>
  <si>
    <t>Ribosomal protein L22 (Fragment)</t>
  </si>
  <si>
    <t>Elongation factor Ts</t>
  </si>
  <si>
    <t>Glycerol-3-phosphate acyltransferase</t>
  </si>
  <si>
    <t>Tape measure domain protein</t>
  </si>
  <si>
    <t>AMP-forming long-chain acyl-CoA synthetase</t>
  </si>
  <si>
    <t>Amino acid ABC transporter ATP-binding protein</t>
  </si>
  <si>
    <t>LytTr DNA-binding domain protein</t>
  </si>
  <si>
    <t>Protein translocase subunit SecA</t>
  </si>
  <si>
    <t>Relaxase/mobilization nuclease domain protein (Fragment)</t>
  </si>
  <si>
    <t>Transcriptional regulator MarR family</t>
  </si>
  <si>
    <t>Seryl-tRNA synthetase (Fragment)</t>
  </si>
  <si>
    <t>Glycosyl transferase, family 35 (Fragment)</t>
  </si>
  <si>
    <t>Anaerobic ribonucleoside-triphosphate reductase NrdD</t>
  </si>
  <si>
    <t>DNA gyrase subunit B</t>
  </si>
  <si>
    <t>NifU-like domain-containing protein</t>
  </si>
  <si>
    <t>Metallophosphoesterase</t>
  </si>
  <si>
    <t>Putative pAS/PAC sensor signal transduction histidine kinase</t>
  </si>
  <si>
    <t>Mobilization protein BmpH</t>
  </si>
  <si>
    <t>Deoxyribose-phosphate aldolase</t>
  </si>
  <si>
    <t>Elongation factor G (Fragment)</t>
  </si>
  <si>
    <t>Pyruvate carboxylase subunit B (Pyruvic carboxylase B) (Fragment)</t>
  </si>
  <si>
    <t>ATP synthase subunit delta</t>
  </si>
  <si>
    <t>Chloramphenicol O-acetyltransferase</t>
  </si>
  <si>
    <t>2 3-bisphosphoglycerate-independent phosphoglycerate mutase</t>
  </si>
  <si>
    <t>Protein TraX</t>
  </si>
  <si>
    <t>GTPase Era</t>
  </si>
  <si>
    <t>RHS repeat-associated core domain-containing protein</t>
  </si>
  <si>
    <t>HTH-type transcriptional regulator ChbR</t>
  </si>
  <si>
    <t>Caspase domain-containing protein</t>
  </si>
  <si>
    <t>Transcription elongation factor GreA</t>
  </si>
  <si>
    <t>UPF0226 protein YhhS</t>
  </si>
  <si>
    <t>Translation elongation factors (GTPase)-like protein</t>
  </si>
  <si>
    <t>GTPase Obg</t>
  </si>
  <si>
    <t>50S ribosomal protein L31 type B</t>
  </si>
  <si>
    <t>Circumsporozoite protein</t>
  </si>
  <si>
    <t>Non-canonical purine NTP pyrophosphat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
    <numFmt numFmtId="165" formatCode="0.0E+00"/>
    <numFmt numFmtId="166" formatCode="\(0.0%\)"/>
    <numFmt numFmtId="167" formatCode="\(0%\)"/>
    <numFmt numFmtId="168" formatCode="\(#,##0\)"/>
    <numFmt numFmtId="169" formatCode="\(0.000\)"/>
    <numFmt numFmtId="170" formatCode="0.0000000000000000%"/>
  </numFmts>
  <fonts count="27" x14ac:knownFonts="1">
    <font>
      <sz val="11"/>
      <color theme="1"/>
      <name val="Aptos Narrow"/>
      <family val="2"/>
      <scheme val="minor"/>
    </font>
    <font>
      <b/>
      <sz val="11"/>
      <color theme="1"/>
      <name val="Aptos Narrow"/>
      <family val="2"/>
      <scheme val="minor"/>
    </font>
    <font>
      <b/>
      <sz val="12"/>
      <color theme="1"/>
      <name val="Aptos Narrow"/>
      <family val="2"/>
      <scheme val="minor"/>
    </font>
    <font>
      <b/>
      <sz val="14"/>
      <color theme="1"/>
      <name val="Aptos Narrow"/>
      <family val="2"/>
      <scheme val="minor"/>
    </font>
    <font>
      <b/>
      <sz val="13"/>
      <color theme="1"/>
      <name val="Aptos Narrow"/>
      <family val="2"/>
      <scheme val="minor"/>
    </font>
    <font>
      <sz val="8"/>
      <name val="Aptos Narrow"/>
      <family val="2"/>
      <scheme val="minor"/>
    </font>
    <font>
      <sz val="11"/>
      <color theme="1"/>
      <name val="Calibri"/>
      <family val="2"/>
    </font>
    <font>
      <b/>
      <sz val="11"/>
      <color theme="1"/>
      <name val="Calibri"/>
      <family val="2"/>
    </font>
    <font>
      <b/>
      <sz val="14"/>
      <color theme="1"/>
      <name val="Calibri"/>
      <family val="2"/>
    </font>
    <font>
      <b/>
      <i/>
      <sz val="11"/>
      <color theme="1"/>
      <name val="Aptos Narrow"/>
      <family val="2"/>
      <scheme val="minor"/>
    </font>
    <font>
      <sz val="11"/>
      <color theme="1"/>
      <name val="Aptos Narrow"/>
      <family val="2"/>
      <scheme val="minor"/>
    </font>
    <font>
      <i/>
      <sz val="11"/>
      <color theme="1"/>
      <name val="Aptos Narrow"/>
      <family val="2"/>
      <scheme val="minor"/>
    </font>
    <font>
      <i/>
      <sz val="9"/>
      <color theme="1"/>
      <name val="Aptos Narrow"/>
      <family val="2"/>
      <scheme val="minor"/>
    </font>
    <font>
      <u/>
      <sz val="11"/>
      <color theme="10"/>
      <name val="Aptos Narrow"/>
      <family val="2"/>
      <scheme val="minor"/>
    </font>
    <font>
      <b/>
      <sz val="13"/>
      <color theme="1"/>
      <name val="Calibri"/>
      <family val="2"/>
    </font>
    <font>
      <b/>
      <i/>
      <sz val="11"/>
      <color theme="1"/>
      <name val="Calibri"/>
      <family val="2"/>
    </font>
    <font>
      <i/>
      <sz val="11"/>
      <color theme="1"/>
      <name val="Calibri"/>
      <family val="2"/>
    </font>
    <font>
      <u/>
      <sz val="11"/>
      <color theme="10"/>
      <name val="Calibri"/>
      <family val="2"/>
    </font>
    <font>
      <sz val="11"/>
      <name val="Aptos Narrow"/>
      <family val="2"/>
      <scheme val="minor"/>
    </font>
    <font>
      <b/>
      <i/>
      <sz val="14"/>
      <color theme="1"/>
      <name val="Calibri"/>
      <family val="2"/>
    </font>
    <font>
      <b/>
      <vertAlign val="superscript"/>
      <sz val="11"/>
      <color theme="1"/>
      <name val="Aptos Narrow"/>
      <family val="2"/>
      <scheme val="minor"/>
    </font>
    <font>
      <b/>
      <i/>
      <sz val="13"/>
      <color theme="1"/>
      <name val="Aptos Narrow"/>
      <family val="2"/>
      <scheme val="minor"/>
    </font>
    <font>
      <b/>
      <i/>
      <vertAlign val="superscript"/>
      <sz val="11"/>
      <color theme="1"/>
      <name val="Aptos Narrow"/>
      <family val="2"/>
      <scheme val="minor"/>
    </font>
    <font>
      <vertAlign val="superscript"/>
      <sz val="11"/>
      <color theme="1"/>
      <name val="Calibri"/>
      <family val="2"/>
    </font>
    <font>
      <b/>
      <i/>
      <sz val="13"/>
      <color theme="1"/>
      <name val="Calibri"/>
      <family val="2"/>
    </font>
    <font>
      <i/>
      <sz val="11"/>
      <color rgb="FF000000"/>
      <name val="Aptos Narrow"/>
      <family val="2"/>
      <scheme val="minor"/>
    </font>
    <font>
      <sz val="11"/>
      <name val="Calibri"/>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5">
    <xf numFmtId="0" fontId="0" fillId="0" borderId="0"/>
    <xf numFmtId="9" fontId="10" fillId="0" borderId="0" applyFont="0" applyFill="0" applyBorder="0" applyAlignment="0" applyProtection="0"/>
    <xf numFmtId="0" fontId="10" fillId="0" borderId="0"/>
    <xf numFmtId="9" fontId="10" fillId="0" borderId="0" applyFont="0" applyFill="0" applyBorder="0" applyAlignment="0" applyProtection="0"/>
    <xf numFmtId="0" fontId="13" fillId="0" borderId="0" applyNumberFormat="0" applyFill="0" applyBorder="0" applyAlignment="0" applyProtection="0"/>
  </cellStyleXfs>
  <cellXfs count="216">
    <xf numFmtId="0" fontId="0" fillId="0" borderId="0" xfId="0"/>
    <xf numFmtId="0" fontId="3" fillId="0" borderId="0" xfId="0" applyFont="1"/>
    <xf numFmtId="0" fontId="2" fillId="0" borderId="0" xfId="0" applyFont="1"/>
    <xf numFmtId="0" fontId="0" fillId="0" borderId="0" xfId="0" applyAlignment="1">
      <alignment horizontal="center" vertical="center"/>
    </xf>
    <xf numFmtId="0" fontId="4" fillId="0" borderId="0" xfId="0" applyFont="1" applyAlignment="1">
      <alignment horizontal="left" vertical="center"/>
    </xf>
    <xf numFmtId="0" fontId="1" fillId="0" borderId="2" xfId="0" applyFont="1" applyBorder="1" applyAlignment="1">
      <alignment horizontal="center" vertical="center"/>
    </xf>
    <xf numFmtId="0" fontId="6" fillId="0" borderId="0" xfId="0" applyFont="1" applyAlignment="1">
      <alignment horizontal="left" vertical="center"/>
    </xf>
    <xf numFmtId="0" fontId="6" fillId="0" borderId="0" xfId="0" applyFont="1" applyAlignment="1">
      <alignment horizontal="center" vertical="center"/>
    </xf>
    <xf numFmtId="0" fontId="6" fillId="0" borderId="0" xfId="0" applyFont="1"/>
    <xf numFmtId="0" fontId="7" fillId="0" borderId="2" xfId="0" applyFont="1" applyBorder="1" applyAlignment="1">
      <alignment horizontal="center" vertical="center" wrapText="1"/>
    </xf>
    <xf numFmtId="0" fontId="7" fillId="0" borderId="2" xfId="0" applyFont="1" applyBorder="1" applyAlignment="1">
      <alignment horizontal="center" vertical="center"/>
    </xf>
    <xf numFmtId="0" fontId="6" fillId="0" borderId="0" xfId="0" applyFont="1" applyAlignment="1">
      <alignment horizontal="center"/>
    </xf>
    <xf numFmtId="0" fontId="6" fillId="0" borderId="3" xfId="0" applyFont="1" applyBorder="1" applyAlignment="1">
      <alignment horizontal="left" vertical="center"/>
    </xf>
    <xf numFmtId="0" fontId="6" fillId="0" borderId="3" xfId="0" applyFont="1" applyBorder="1" applyAlignment="1">
      <alignment horizontal="center" vertical="center"/>
    </xf>
    <xf numFmtId="0" fontId="6" fillId="0" borderId="1" xfId="0" applyFont="1" applyBorder="1" applyAlignment="1">
      <alignment horizontal="left" vertical="center"/>
    </xf>
    <xf numFmtId="0" fontId="6" fillId="0" borderId="1"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0" fontId="6" fillId="0" borderId="1" xfId="0" applyFont="1" applyBorder="1" applyAlignment="1">
      <alignment horizontal="left" vertical="center" wrapText="1"/>
    </xf>
    <xf numFmtId="0" fontId="6" fillId="0" borderId="3" xfId="0" applyFont="1" applyBorder="1" applyAlignment="1">
      <alignment horizontal="left" vertical="center" wrapText="1"/>
    </xf>
    <xf numFmtId="0" fontId="6" fillId="0" borderId="2" xfId="0" applyFont="1" applyBorder="1" applyAlignment="1">
      <alignment horizontal="center" vertical="center" wrapText="1"/>
    </xf>
    <xf numFmtId="0" fontId="6" fillId="0" borderId="2" xfId="0" applyFont="1" applyBorder="1" applyAlignment="1">
      <alignment horizontal="left" vertical="center"/>
    </xf>
    <xf numFmtId="0" fontId="6" fillId="0" borderId="2" xfId="0" applyFont="1" applyBorder="1" applyAlignment="1">
      <alignment horizontal="center" vertical="center"/>
    </xf>
    <xf numFmtId="0" fontId="6" fillId="0" borderId="2" xfId="0" applyFont="1" applyBorder="1" applyAlignment="1">
      <alignment horizontal="left" vertical="center" wrapText="1"/>
    </xf>
    <xf numFmtId="0" fontId="8" fillId="0" borderId="0" xfId="0" applyFont="1" applyAlignment="1">
      <alignment horizontal="left" vertical="center"/>
    </xf>
    <xf numFmtId="0" fontId="0" fillId="0" borderId="0" xfId="0" applyAlignment="1">
      <alignment horizontal="center"/>
    </xf>
    <xf numFmtId="164" fontId="0" fillId="0" borderId="0" xfId="0" applyNumberFormat="1" applyAlignment="1">
      <alignment horizontal="center"/>
    </xf>
    <xf numFmtId="0" fontId="1" fillId="0" borderId="2" xfId="0" applyFont="1" applyBorder="1"/>
    <xf numFmtId="0" fontId="1" fillId="0" borderId="2" xfId="0" applyFont="1" applyBorder="1" applyAlignment="1">
      <alignment horizontal="center"/>
    </xf>
    <xf numFmtId="0" fontId="0" fillId="0" borderId="1" xfId="0" applyBorder="1"/>
    <xf numFmtId="0" fontId="0" fillId="0" borderId="1" xfId="0" applyBorder="1" applyAlignment="1">
      <alignment horizontal="center"/>
    </xf>
    <xf numFmtId="2" fontId="0" fillId="0" borderId="1" xfId="0" applyNumberFormat="1" applyBorder="1" applyAlignment="1">
      <alignment horizontal="center"/>
    </xf>
    <xf numFmtId="164" fontId="0" fillId="0" borderId="1" xfId="0" applyNumberFormat="1" applyBorder="1" applyAlignment="1">
      <alignment horizontal="center"/>
    </xf>
    <xf numFmtId="0" fontId="0" fillId="0" borderId="3" xfId="0" applyBorder="1" applyAlignment="1">
      <alignment horizontal="center"/>
    </xf>
    <xf numFmtId="0" fontId="0" fillId="0" borderId="3" xfId="0" applyBorder="1"/>
    <xf numFmtId="2" fontId="0" fillId="0" borderId="3" xfId="0" applyNumberFormat="1" applyBorder="1" applyAlignment="1">
      <alignment horizontal="center"/>
    </xf>
    <xf numFmtId="164" fontId="0" fillId="0" borderId="3" xfId="0" applyNumberFormat="1" applyBorder="1" applyAlignment="1">
      <alignment horizontal="center"/>
    </xf>
    <xf numFmtId="0" fontId="0" fillId="0" borderId="2" xfId="0" applyBorder="1" applyAlignment="1">
      <alignment horizontal="center"/>
    </xf>
    <xf numFmtId="0" fontId="0" fillId="0" borderId="2" xfId="0" applyBorder="1"/>
    <xf numFmtId="2" fontId="0" fillId="0" borderId="2" xfId="0" applyNumberFormat="1" applyBorder="1" applyAlignment="1">
      <alignment horizontal="center"/>
    </xf>
    <xf numFmtId="164" fontId="0" fillId="0" borderId="2" xfId="0" applyNumberFormat="1" applyBorder="1" applyAlignment="1">
      <alignment horizontal="center"/>
    </xf>
    <xf numFmtId="0" fontId="0" fillId="0" borderId="0" xfId="0" applyAlignment="1">
      <alignment vertical="center"/>
    </xf>
    <xf numFmtId="0" fontId="0" fillId="0" borderId="2" xfId="0" applyBorder="1" applyAlignment="1">
      <alignment horizontal="center" vertical="center"/>
    </xf>
    <xf numFmtId="0" fontId="4" fillId="0" borderId="0" xfId="0" applyFont="1" applyAlignment="1">
      <alignment vertical="center"/>
    </xf>
    <xf numFmtId="0" fontId="0" fillId="0" borderId="0" xfId="0" applyAlignment="1">
      <alignment wrapText="1"/>
    </xf>
    <xf numFmtId="0" fontId="0" fillId="0" borderId="0" xfId="0" applyAlignment="1">
      <alignment horizontal="right"/>
    </xf>
    <xf numFmtId="0" fontId="0" fillId="0" borderId="1" xfId="0" applyBorder="1" applyAlignment="1">
      <alignment horizontal="right"/>
    </xf>
    <xf numFmtId="0" fontId="0" fillId="0" borderId="3" xfId="0" applyBorder="1" applyAlignment="1">
      <alignment horizontal="right"/>
    </xf>
    <xf numFmtId="0" fontId="1" fillId="0" borderId="2" xfId="0" applyFont="1" applyBorder="1" applyAlignment="1">
      <alignment horizontal="right"/>
    </xf>
    <xf numFmtId="0" fontId="0" fillId="0" borderId="0" xfId="0" applyAlignment="1">
      <alignment vertical="center" wrapText="1"/>
    </xf>
    <xf numFmtId="0" fontId="12" fillId="0" borderId="0" xfId="0" applyFont="1"/>
    <xf numFmtId="3" fontId="0" fillId="0" borderId="1" xfId="0" applyNumberFormat="1" applyBorder="1" applyAlignment="1">
      <alignment horizontal="right"/>
    </xf>
    <xf numFmtId="167" fontId="11" fillId="0" borderId="1" xfId="1" applyNumberFormat="1" applyFont="1" applyBorder="1" applyAlignment="1">
      <alignment horizontal="left"/>
    </xf>
    <xf numFmtId="0" fontId="1" fillId="0" borderId="0" xfId="0" applyFont="1" applyAlignment="1">
      <alignment horizontal="center" vertical="center" wrapText="1"/>
    </xf>
    <xf numFmtId="0" fontId="1" fillId="0" borderId="3" xfId="0" applyFont="1" applyBorder="1" applyAlignment="1">
      <alignment horizontal="center" vertical="center" wrapText="1"/>
    </xf>
    <xf numFmtId="168" fontId="11" fillId="0" borderId="1" xfId="0" applyNumberFormat="1" applyFont="1" applyBorder="1" applyAlignment="1">
      <alignment horizontal="left"/>
    </xf>
    <xf numFmtId="167" fontId="0" fillId="0" borderId="0" xfId="0" applyNumberFormat="1"/>
    <xf numFmtId="3" fontId="0" fillId="0" borderId="0" xfId="0" applyNumberFormat="1"/>
    <xf numFmtId="0" fontId="9" fillId="0" borderId="2" xfId="0" applyFont="1" applyBorder="1"/>
    <xf numFmtId="2" fontId="0" fillId="0" borderId="3" xfId="0" applyNumberFormat="1" applyBorder="1" applyAlignment="1">
      <alignment horizontal="right"/>
    </xf>
    <xf numFmtId="169" fontId="11" fillId="0" borderId="3" xfId="0" applyNumberFormat="1" applyFont="1" applyBorder="1" applyAlignment="1">
      <alignment horizontal="left"/>
    </xf>
    <xf numFmtId="165" fontId="0" fillId="0" borderId="3" xfId="0" applyNumberFormat="1" applyBorder="1"/>
    <xf numFmtId="2" fontId="0" fillId="0" borderId="1" xfId="0" applyNumberFormat="1" applyBorder="1" applyAlignment="1">
      <alignment horizontal="right"/>
    </xf>
    <xf numFmtId="169" fontId="11" fillId="0" borderId="1" xfId="0" applyNumberFormat="1" applyFont="1" applyBorder="1" applyAlignment="1">
      <alignment horizontal="left"/>
    </xf>
    <xf numFmtId="165" fontId="0" fillId="0" borderId="1" xfId="0" applyNumberFormat="1" applyBorder="1"/>
    <xf numFmtId="2" fontId="0" fillId="0" borderId="2" xfId="0" applyNumberFormat="1" applyBorder="1" applyAlignment="1">
      <alignment horizontal="right"/>
    </xf>
    <xf numFmtId="169" fontId="11" fillId="0" borderId="2" xfId="0" applyNumberFormat="1" applyFont="1" applyBorder="1" applyAlignment="1">
      <alignment horizontal="left"/>
    </xf>
    <xf numFmtId="165" fontId="0" fillId="0" borderId="2" xfId="0" applyNumberFormat="1" applyBorder="1"/>
    <xf numFmtId="0" fontId="0" fillId="0" borderId="3" xfId="0" applyBorder="1" applyAlignment="1">
      <alignment horizontal="center" vertical="center"/>
    </xf>
    <xf numFmtId="0" fontId="14" fillId="0" borderId="0" xfId="0" applyFont="1" applyAlignment="1">
      <alignment horizontal="left" vertical="center"/>
    </xf>
    <xf numFmtId="0" fontId="7" fillId="0" borderId="2" xfId="0" applyFont="1" applyBorder="1"/>
    <xf numFmtId="0" fontId="7" fillId="0" borderId="2" xfId="0" applyFont="1" applyBorder="1" applyAlignment="1">
      <alignment horizontal="center"/>
    </xf>
    <xf numFmtId="0" fontId="15" fillId="0" borderId="2" xfId="0" applyFont="1" applyBorder="1"/>
    <xf numFmtId="0" fontId="6" fillId="0" borderId="3" xfId="0" applyFont="1" applyBorder="1"/>
    <xf numFmtId="166" fontId="16" fillId="0" borderId="3" xfId="3" applyNumberFormat="1" applyFont="1" applyFill="1" applyBorder="1" applyAlignment="1">
      <alignment horizontal="left"/>
    </xf>
    <xf numFmtId="166" fontId="16" fillId="0" borderId="0" xfId="3" applyNumberFormat="1" applyFont="1" applyFill="1" applyBorder="1" applyAlignment="1">
      <alignment horizontal="left"/>
    </xf>
    <xf numFmtId="0" fontId="6" fillId="0" borderId="1" xfId="0" applyFont="1" applyBorder="1"/>
    <xf numFmtId="166" fontId="16" fillId="0" borderId="1" xfId="3" applyNumberFormat="1" applyFont="1" applyFill="1" applyBorder="1" applyAlignment="1">
      <alignment horizontal="left"/>
    </xf>
    <xf numFmtId="0" fontId="17" fillId="0" borderId="0" xfId="4" applyFont="1"/>
    <xf numFmtId="0" fontId="14" fillId="0" borderId="0" xfId="0" applyFont="1"/>
    <xf numFmtId="0" fontId="0" fillId="0" borderId="3" xfId="0" applyBorder="1" applyAlignment="1">
      <alignment vertical="center"/>
    </xf>
    <xf numFmtId="0" fontId="18" fillId="0" borderId="0" xfId="0" applyFont="1" applyAlignment="1">
      <alignment vertical="center"/>
    </xf>
    <xf numFmtId="0" fontId="18" fillId="0" borderId="1" xfId="0" applyFont="1" applyBorder="1" applyAlignment="1">
      <alignment vertical="center"/>
    </xf>
    <xf numFmtId="0" fontId="0" fillId="0" borderId="1" xfId="0" applyBorder="1" applyAlignment="1">
      <alignment vertical="center"/>
    </xf>
    <xf numFmtId="0" fontId="6" fillId="0" borderId="0" xfId="0" applyFont="1" applyAlignment="1">
      <alignment horizontal="right"/>
    </xf>
    <xf numFmtId="0" fontId="11" fillId="0" borderId="0" xfId="0" applyFont="1" applyAlignment="1">
      <alignment horizontal="left"/>
    </xf>
    <xf numFmtId="166" fontId="11" fillId="0" borderId="3" xfId="0" applyNumberFormat="1" applyFont="1" applyBorder="1" applyAlignment="1">
      <alignment horizontal="left"/>
    </xf>
    <xf numFmtId="166" fontId="11" fillId="0" borderId="0" xfId="0" applyNumberFormat="1" applyFont="1" applyAlignment="1">
      <alignment horizontal="left"/>
    </xf>
    <xf numFmtId="166" fontId="11" fillId="0" borderId="1" xfId="0" applyNumberFormat="1" applyFont="1" applyBorder="1" applyAlignment="1">
      <alignment horizontal="left"/>
    </xf>
    <xf numFmtId="0" fontId="16" fillId="0" borderId="0" xfId="0" applyFont="1" applyAlignment="1">
      <alignment horizontal="left"/>
    </xf>
    <xf numFmtId="0" fontId="0" fillId="0" borderId="1" xfId="0" applyBorder="1" applyAlignment="1">
      <alignment horizontal="center" vertical="center"/>
    </xf>
    <xf numFmtId="2" fontId="0" fillId="0" borderId="0" xfId="0" applyNumberFormat="1" applyAlignment="1">
      <alignment horizontal="right"/>
    </xf>
    <xf numFmtId="169" fontId="11" fillId="0" borderId="0" xfId="0" applyNumberFormat="1" applyFont="1" applyAlignment="1">
      <alignment horizontal="left"/>
    </xf>
    <xf numFmtId="165" fontId="0" fillId="0" borderId="0" xfId="0" applyNumberFormat="1"/>
    <xf numFmtId="0" fontId="0" fillId="0" borderId="1" xfId="0" applyBorder="1" applyAlignment="1">
      <alignment horizontal="left" vertical="center"/>
    </xf>
    <xf numFmtId="0" fontId="0" fillId="0" borderId="3" xfId="0" applyBorder="1" applyAlignment="1">
      <alignment horizontal="left" vertical="center"/>
    </xf>
    <xf numFmtId="0" fontId="6" fillId="0" borderId="0" xfId="0" applyFont="1" applyAlignment="1">
      <alignment vertical="center"/>
    </xf>
    <xf numFmtId="0" fontId="6" fillId="0" borderId="0" xfId="0" applyFont="1" applyAlignment="1">
      <alignment vertical="center" wrapText="1"/>
    </xf>
    <xf numFmtId="0" fontId="6" fillId="0" borderId="1" xfId="0" applyFont="1" applyBorder="1" applyAlignment="1">
      <alignment vertical="center"/>
    </xf>
    <xf numFmtId="0" fontId="6" fillId="0" borderId="2" xfId="0" applyFont="1" applyBorder="1" applyAlignment="1">
      <alignment vertical="center"/>
    </xf>
    <xf numFmtId="166" fontId="16" fillId="0" borderId="2" xfId="3" applyNumberFormat="1" applyFont="1" applyFill="1" applyBorder="1" applyAlignment="1">
      <alignment horizontal="left"/>
    </xf>
    <xf numFmtId="0" fontId="6" fillId="0" borderId="3" xfId="0" applyFont="1" applyBorder="1" applyAlignment="1">
      <alignment vertical="center"/>
    </xf>
    <xf numFmtId="3" fontId="6" fillId="0" borderId="0" xfId="0" applyNumberFormat="1" applyFont="1" applyAlignment="1">
      <alignment horizontal="right" vertical="center"/>
    </xf>
    <xf numFmtId="3" fontId="6" fillId="0" borderId="1" xfId="0" applyNumberFormat="1" applyFont="1" applyBorder="1" applyAlignment="1">
      <alignment horizontal="right" vertical="center"/>
    </xf>
    <xf numFmtId="170" fontId="6" fillId="0" borderId="0" xfId="0" applyNumberFormat="1" applyFont="1"/>
    <xf numFmtId="0" fontId="1" fillId="0" borderId="3" xfId="0" applyFont="1" applyBorder="1" applyAlignment="1">
      <alignment horizontal="left" vertical="center"/>
    </xf>
    <xf numFmtId="0" fontId="1" fillId="0" borderId="3" xfId="0" applyFont="1" applyBorder="1" applyAlignment="1">
      <alignment horizontal="center" vertical="center"/>
    </xf>
    <xf numFmtId="0" fontId="1" fillId="0" borderId="2" xfId="0" applyFont="1" applyBorder="1" applyAlignment="1">
      <alignment vertical="center"/>
    </xf>
    <xf numFmtId="2" fontId="0" fillId="0" borderId="3" xfId="0" applyNumberFormat="1" applyBorder="1" applyAlignment="1">
      <alignment horizontal="center" vertical="center"/>
    </xf>
    <xf numFmtId="2" fontId="0" fillId="0" borderId="1" xfId="0" applyNumberFormat="1" applyBorder="1" applyAlignment="1">
      <alignment horizontal="center" vertical="center"/>
    </xf>
    <xf numFmtId="2" fontId="0" fillId="0" borderId="0" xfId="0" applyNumberFormat="1" applyAlignment="1">
      <alignment horizontal="center" vertical="center"/>
    </xf>
    <xf numFmtId="0" fontId="0" fillId="0" borderId="0" xfId="0" applyAlignment="1">
      <alignment horizontal="left" vertical="center"/>
    </xf>
    <xf numFmtId="11" fontId="0" fillId="0" borderId="0" xfId="0" applyNumberFormat="1" applyAlignment="1">
      <alignment horizontal="left" vertical="center"/>
    </xf>
    <xf numFmtId="0" fontId="14" fillId="0" borderId="1" xfId="0" applyFont="1" applyBorder="1" applyAlignment="1">
      <alignment horizontal="left" vertical="center"/>
    </xf>
    <xf numFmtId="0" fontId="9" fillId="0" borderId="1" xfId="0" applyFont="1" applyBorder="1" applyAlignment="1">
      <alignment horizontal="center" vertical="center"/>
    </xf>
    <xf numFmtId="0" fontId="9" fillId="0" borderId="1" xfId="0" applyFont="1" applyBorder="1" applyAlignment="1">
      <alignment vertical="center"/>
    </xf>
    <xf numFmtId="11" fontId="0" fillId="0" borderId="3" xfId="0" applyNumberFormat="1" applyBorder="1" applyAlignment="1">
      <alignment horizontal="left" vertical="center"/>
    </xf>
    <xf numFmtId="11" fontId="0" fillId="0" borderId="1" xfId="0" applyNumberFormat="1" applyBorder="1" applyAlignment="1">
      <alignment horizontal="left" vertical="center"/>
    </xf>
    <xf numFmtId="11" fontId="1" fillId="0" borderId="0" xfId="0" applyNumberFormat="1" applyFont="1" applyAlignment="1">
      <alignment horizontal="left" vertical="center"/>
    </xf>
    <xf numFmtId="11" fontId="1" fillId="0" borderId="3" xfId="0" applyNumberFormat="1" applyFont="1" applyBorder="1" applyAlignment="1">
      <alignment horizontal="left" vertical="center"/>
    </xf>
    <xf numFmtId="11" fontId="1" fillId="0" borderId="1" xfId="0" applyNumberFormat="1" applyFont="1" applyBorder="1" applyAlignment="1">
      <alignment horizontal="left" vertical="center"/>
    </xf>
    <xf numFmtId="0" fontId="1" fillId="0" borderId="0" xfId="0" applyFont="1" applyAlignment="1">
      <alignment horizontal="left" vertical="center"/>
    </xf>
    <xf numFmtId="2" fontId="0" fillId="0" borderId="0" xfId="0" applyNumberFormat="1" applyAlignment="1">
      <alignment horizontal="center"/>
    </xf>
    <xf numFmtId="0" fontId="1" fillId="0" borderId="3" xfId="0" applyFont="1" applyBorder="1" applyAlignment="1">
      <alignment vertical="center"/>
    </xf>
    <xf numFmtId="0" fontId="1" fillId="0" borderId="3" xfId="0" applyFont="1" applyBorder="1"/>
    <xf numFmtId="165" fontId="0" fillId="0" borderId="0" xfId="0" applyNumberFormat="1" applyAlignment="1">
      <alignment horizontal="center"/>
    </xf>
    <xf numFmtId="165" fontId="0" fillId="0" borderId="1" xfId="0" applyNumberFormat="1" applyBorder="1" applyAlignment="1">
      <alignment horizontal="center"/>
    </xf>
    <xf numFmtId="165" fontId="0" fillId="0" borderId="3" xfId="0" applyNumberFormat="1" applyBorder="1" applyAlignment="1">
      <alignment horizontal="center"/>
    </xf>
    <xf numFmtId="165" fontId="0" fillId="0" borderId="2" xfId="0" applyNumberFormat="1" applyBorder="1" applyAlignment="1">
      <alignment horizontal="center"/>
    </xf>
    <xf numFmtId="0" fontId="0" fillId="0" borderId="2" xfId="0" applyBorder="1" applyAlignment="1">
      <alignment horizontal="center" vertical="center" wrapText="1"/>
    </xf>
    <xf numFmtId="3" fontId="0" fillId="0" borderId="0" xfId="0" applyNumberFormat="1" applyAlignment="1">
      <alignment horizontal="right"/>
    </xf>
    <xf numFmtId="167" fontId="11" fillId="0" borderId="0" xfId="1" applyNumberFormat="1" applyFont="1" applyBorder="1" applyAlignment="1">
      <alignment horizontal="left"/>
    </xf>
    <xf numFmtId="168" fontId="11" fillId="0" borderId="0" xfId="0" applyNumberFormat="1" applyFont="1" applyAlignment="1">
      <alignment horizontal="left"/>
    </xf>
    <xf numFmtId="0" fontId="1" fillId="0" borderId="0" xfId="0" applyFont="1" applyAlignment="1">
      <alignment horizontal="right" wrapText="1"/>
    </xf>
    <xf numFmtId="0" fontId="9" fillId="0" borderId="0" xfId="0" applyFont="1" applyAlignment="1">
      <alignment horizontal="left" wrapText="1"/>
    </xf>
    <xf numFmtId="3" fontId="0" fillId="0" borderId="3" xfId="0" applyNumberFormat="1" applyBorder="1" applyAlignment="1">
      <alignment horizontal="right"/>
    </xf>
    <xf numFmtId="167" fontId="11" fillId="0" borderId="3" xfId="1" applyNumberFormat="1" applyFont="1" applyBorder="1" applyAlignment="1">
      <alignment horizontal="left"/>
    </xf>
    <xf numFmtId="168" fontId="11" fillId="0" borderId="3" xfId="0" applyNumberFormat="1" applyFont="1" applyBorder="1" applyAlignment="1">
      <alignment horizontal="left"/>
    </xf>
    <xf numFmtId="0" fontId="0" fillId="0" borderId="3" xfId="0" applyBorder="1" applyAlignment="1">
      <alignment wrapText="1"/>
    </xf>
    <xf numFmtId="0" fontId="0" fillId="0" borderId="1" xfId="0" applyBorder="1" applyAlignment="1">
      <alignment wrapText="1"/>
    </xf>
    <xf numFmtId="0" fontId="0" fillId="0" borderId="2" xfId="0" applyBorder="1" applyAlignment="1">
      <alignment wrapText="1"/>
    </xf>
    <xf numFmtId="0" fontId="0" fillId="0" borderId="2" xfId="0" applyBorder="1" applyAlignment="1">
      <alignment vertical="center"/>
    </xf>
    <xf numFmtId="164" fontId="0" fillId="0" borderId="2" xfId="0" applyNumberFormat="1" applyBorder="1" applyAlignment="1">
      <alignment horizontal="center" vertical="center"/>
    </xf>
    <xf numFmtId="165" fontId="0" fillId="0" borderId="2" xfId="0" applyNumberFormat="1" applyBorder="1" applyAlignment="1">
      <alignment horizontal="left" vertical="center"/>
    </xf>
    <xf numFmtId="164" fontId="0" fillId="0" borderId="1" xfId="0" applyNumberFormat="1" applyBorder="1" applyAlignment="1">
      <alignment horizontal="center" vertical="center"/>
    </xf>
    <xf numFmtId="165" fontId="0" fillId="0" borderId="1" xfId="0" applyNumberFormat="1" applyBorder="1" applyAlignment="1">
      <alignment horizontal="left" vertical="center"/>
    </xf>
    <xf numFmtId="0" fontId="9" fillId="0" borderId="2" xfId="0" applyFont="1" applyBorder="1" applyAlignment="1">
      <alignment horizontal="center" vertical="center"/>
    </xf>
    <xf numFmtId="0" fontId="9" fillId="0" borderId="2" xfId="0" applyFont="1" applyBorder="1" applyAlignment="1">
      <alignment horizontal="left" vertical="center"/>
    </xf>
    <xf numFmtId="0" fontId="0" fillId="0" borderId="2" xfId="0" applyBorder="1" applyAlignment="1">
      <alignment vertical="center" wrapText="1"/>
    </xf>
    <xf numFmtId="0" fontId="0" fillId="0" borderId="1" xfId="0" applyBorder="1" applyAlignment="1">
      <alignment vertical="center" wrapText="1"/>
    </xf>
    <xf numFmtId="0" fontId="9" fillId="0" borderId="2" xfId="0" applyFont="1" applyBorder="1" applyAlignment="1">
      <alignment vertical="center"/>
    </xf>
    <xf numFmtId="11" fontId="6" fillId="0" borderId="0" xfId="0" applyNumberFormat="1" applyFont="1" applyAlignment="1">
      <alignment horizontal="center" vertical="center"/>
    </xf>
    <xf numFmtId="11" fontId="15" fillId="0" borderId="2" xfId="0" applyNumberFormat="1" applyFont="1" applyBorder="1" applyAlignment="1">
      <alignment horizontal="center"/>
    </xf>
    <xf numFmtId="11" fontId="16" fillId="0" borderId="0" xfId="0" applyNumberFormat="1" applyFont="1" applyAlignment="1">
      <alignment horizontal="center" vertical="center"/>
    </xf>
    <xf numFmtId="11" fontId="16" fillId="0" borderId="0" xfId="0" applyNumberFormat="1" applyFont="1" applyAlignment="1">
      <alignment horizontal="center"/>
    </xf>
    <xf numFmtId="11" fontId="16" fillId="0" borderId="3" xfId="0" applyNumberFormat="1" applyFont="1" applyBorder="1" applyAlignment="1">
      <alignment horizontal="center"/>
    </xf>
    <xf numFmtId="11" fontId="15" fillId="0" borderId="3" xfId="0" applyNumberFormat="1" applyFont="1" applyBorder="1" applyAlignment="1">
      <alignment horizontal="center"/>
    </xf>
    <xf numFmtId="11" fontId="15" fillId="0" borderId="0" xfId="0" applyNumberFormat="1" applyFont="1" applyAlignment="1">
      <alignment horizontal="center"/>
    </xf>
    <xf numFmtId="0" fontId="15" fillId="0" borderId="2" xfId="0" applyFont="1" applyBorder="1" applyAlignment="1">
      <alignment horizontal="center" vertical="center"/>
    </xf>
    <xf numFmtId="11" fontId="16" fillId="0" borderId="3" xfId="3" applyNumberFormat="1" applyFont="1" applyFill="1" applyBorder="1" applyAlignment="1">
      <alignment horizontal="center" vertical="center"/>
    </xf>
    <xf numFmtId="11" fontId="16" fillId="0" borderId="0" xfId="3" applyNumberFormat="1" applyFont="1" applyFill="1" applyBorder="1" applyAlignment="1">
      <alignment horizontal="center" vertical="center"/>
    </xf>
    <xf numFmtId="11" fontId="15" fillId="0" borderId="3" xfId="3" applyNumberFormat="1" applyFont="1" applyFill="1" applyBorder="1" applyAlignment="1">
      <alignment horizontal="center" vertical="center"/>
    </xf>
    <xf numFmtId="11" fontId="15" fillId="0" borderId="0" xfId="3" applyNumberFormat="1" applyFont="1" applyFill="1" applyBorder="1" applyAlignment="1">
      <alignment horizontal="center" vertical="center"/>
    </xf>
    <xf numFmtId="11" fontId="16" fillId="0" borderId="1" xfId="3" applyNumberFormat="1" applyFont="1" applyFill="1" applyBorder="1" applyAlignment="1">
      <alignment horizontal="center" vertical="center"/>
    </xf>
    <xf numFmtId="11" fontId="7" fillId="0" borderId="0" xfId="0" applyNumberFormat="1" applyFont="1" applyAlignment="1">
      <alignment horizontal="center" vertical="center"/>
    </xf>
    <xf numFmtId="11" fontId="6" fillId="0" borderId="1" xfId="0" applyNumberFormat="1" applyFont="1" applyBorder="1" applyAlignment="1">
      <alignment horizontal="center" vertical="center"/>
    </xf>
    <xf numFmtId="11" fontId="9" fillId="0" borderId="0" xfId="0" applyNumberFormat="1" applyFont="1" applyAlignment="1">
      <alignment horizontal="center"/>
    </xf>
    <xf numFmtId="11" fontId="9" fillId="0" borderId="2" xfId="0" applyNumberFormat="1" applyFont="1" applyBorder="1" applyAlignment="1">
      <alignment horizontal="center" vertical="center"/>
    </xf>
    <xf numFmtId="0" fontId="1" fillId="0" borderId="0" xfId="0" applyFont="1" applyAlignment="1">
      <alignment horizontal="center"/>
    </xf>
    <xf numFmtId="0" fontId="18" fillId="0" borderId="3" xfId="0" applyFont="1" applyBorder="1" applyAlignment="1">
      <alignment vertical="center"/>
    </xf>
    <xf numFmtId="11" fontId="16" fillId="0" borderId="0" xfId="3" applyNumberFormat="1" applyFont="1" applyFill="1" applyBorder="1" applyAlignment="1">
      <alignment horizontal="center"/>
    </xf>
    <xf numFmtId="11" fontId="16" fillId="0" borderId="3" xfId="3" applyNumberFormat="1" applyFont="1" applyFill="1" applyBorder="1" applyAlignment="1">
      <alignment horizontal="center"/>
    </xf>
    <xf numFmtId="11" fontId="16" fillId="0" borderId="1" xfId="3" applyNumberFormat="1" applyFont="1" applyFill="1" applyBorder="1" applyAlignment="1">
      <alignment horizontal="center"/>
    </xf>
    <xf numFmtId="11" fontId="16" fillId="0" borderId="1" xfId="0" applyNumberFormat="1" applyFont="1" applyBorder="1" applyAlignment="1">
      <alignment horizontal="center"/>
    </xf>
    <xf numFmtId="11" fontId="11" fillId="0" borderId="3" xfId="0" applyNumberFormat="1" applyFont="1" applyBorder="1" applyAlignment="1">
      <alignment horizontal="center"/>
    </xf>
    <xf numFmtId="11" fontId="11" fillId="0" borderId="1" xfId="0" applyNumberFormat="1" applyFont="1" applyBorder="1" applyAlignment="1">
      <alignment horizontal="center"/>
    </xf>
    <xf numFmtId="11" fontId="25" fillId="0" borderId="3" xfId="0" applyNumberFormat="1" applyFont="1" applyBorder="1" applyAlignment="1">
      <alignment horizontal="center" vertical="center"/>
    </xf>
    <xf numFmtId="11" fontId="25" fillId="0" borderId="0" xfId="0" applyNumberFormat="1" applyFont="1" applyAlignment="1">
      <alignment horizontal="center" vertical="center"/>
    </xf>
    <xf numFmtId="11" fontId="25" fillId="0" borderId="1" xfId="0" applyNumberFormat="1" applyFont="1" applyBorder="1" applyAlignment="1">
      <alignment horizontal="center" vertical="center"/>
    </xf>
    <xf numFmtId="0" fontId="6" fillId="0" borderId="0" xfId="0" applyFont="1" applyAlignment="1">
      <alignment horizontal="center" vertical="center" wrapText="1"/>
    </xf>
    <xf numFmtId="0" fontId="6" fillId="0" borderId="1" xfId="0" applyFont="1" applyBorder="1" applyAlignment="1">
      <alignment horizontal="center" vertical="center" wrapText="1"/>
    </xf>
    <xf numFmtId="0" fontId="6" fillId="0" borderId="3" xfId="0" applyFont="1" applyBorder="1" applyAlignment="1">
      <alignment horizontal="center" vertical="center" wrapText="1"/>
    </xf>
    <xf numFmtId="0" fontId="0" fillId="0" borderId="3" xfId="0" applyBorder="1" applyAlignment="1">
      <alignment horizontal="center" vertical="center"/>
    </xf>
    <xf numFmtId="0" fontId="0" fillId="0" borderId="0" xfId="0"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0" fillId="0" borderId="1" xfId="0" applyBorder="1" applyAlignment="1">
      <alignment horizontal="center" vertical="center"/>
    </xf>
    <xf numFmtId="0" fontId="1" fillId="0" borderId="3" xfId="0" applyFont="1" applyBorder="1" applyAlignment="1">
      <alignment horizontal="right" vertical="center" wrapText="1"/>
    </xf>
    <xf numFmtId="0" fontId="1" fillId="0" borderId="1" xfId="0" applyFont="1" applyBorder="1" applyAlignment="1">
      <alignment horizontal="right" vertical="center" wrapText="1"/>
    </xf>
    <xf numFmtId="0" fontId="9" fillId="0" borderId="3" xfId="0" applyFont="1" applyBorder="1" applyAlignment="1">
      <alignment horizontal="left" vertical="center" wrapText="1"/>
    </xf>
    <xf numFmtId="0" fontId="9" fillId="0" borderId="1" xfId="0" applyFont="1" applyBorder="1" applyAlignment="1">
      <alignment horizontal="left" vertical="center" wrapText="1"/>
    </xf>
    <xf numFmtId="0" fontId="0" fillId="0" borderId="3" xfId="0" applyBorder="1" applyAlignment="1">
      <alignment vertical="center"/>
    </xf>
    <xf numFmtId="0" fontId="0" fillId="0" borderId="0" xfId="0" applyAlignment="1">
      <alignment vertical="center"/>
    </xf>
    <xf numFmtId="0" fontId="1" fillId="0" borderId="2" xfId="0" applyFont="1" applyBorder="1" applyAlignment="1">
      <alignment horizontal="center"/>
    </xf>
    <xf numFmtId="0" fontId="1" fillId="0" borderId="2" xfId="0" applyFont="1" applyBorder="1" applyAlignment="1">
      <alignment horizontal="center" vertical="center" wrapText="1"/>
    </xf>
    <xf numFmtId="0" fontId="1" fillId="0" borderId="0" xfId="0" applyFont="1" applyAlignment="1">
      <alignment horizontal="center" vertical="center" wrapText="1"/>
    </xf>
    <xf numFmtId="0" fontId="6" fillId="0" borderId="0" xfId="0" applyFont="1" applyAlignment="1">
      <alignment horizontal="center" vertical="center"/>
    </xf>
    <xf numFmtId="0" fontId="6" fillId="0" borderId="1" xfId="0" applyFont="1" applyBorder="1" applyAlignment="1">
      <alignment horizontal="center" vertical="center"/>
    </xf>
    <xf numFmtId="0" fontId="6" fillId="0" borderId="3" xfId="0" applyFont="1" applyBorder="1" applyAlignment="1">
      <alignment horizontal="center" vertical="center"/>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1" fillId="0" borderId="0" xfId="0" applyFont="1" applyAlignment="1">
      <alignment horizontal="center" vertical="center"/>
    </xf>
    <xf numFmtId="165" fontId="0" fillId="0" borderId="3" xfId="0" applyNumberFormat="1" applyBorder="1" applyAlignment="1">
      <alignment horizontal="center" vertical="center"/>
    </xf>
    <xf numFmtId="165" fontId="0" fillId="0" borderId="0" xfId="0" applyNumberFormat="1" applyAlignment="1">
      <alignment horizontal="center" vertical="center"/>
    </xf>
    <xf numFmtId="165" fontId="0" fillId="0" borderId="1" xfId="0" applyNumberFormat="1" applyBorder="1" applyAlignment="1">
      <alignment horizontal="center" vertical="center"/>
    </xf>
    <xf numFmtId="0" fontId="1" fillId="0" borderId="2" xfId="0" applyFont="1" applyBorder="1" applyAlignment="1">
      <alignment horizontal="center" vertical="center"/>
    </xf>
    <xf numFmtId="0" fontId="12" fillId="0" borderId="3" xfId="0" applyFont="1" applyBorder="1" applyAlignment="1">
      <alignment horizontal="left" vertical="center"/>
    </xf>
    <xf numFmtId="11" fontId="25" fillId="0" borderId="0" xfId="0" applyNumberFormat="1" applyFont="1" applyBorder="1" applyAlignment="1">
      <alignment horizontal="center" vertical="center"/>
    </xf>
    <xf numFmtId="11" fontId="25" fillId="0" borderId="3" xfId="0" applyNumberFormat="1" applyFont="1" applyBorder="1"/>
    <xf numFmtId="11" fontId="25" fillId="0" borderId="0" xfId="0" applyNumberFormat="1" applyFont="1"/>
    <xf numFmtId="11" fontId="25" fillId="0" borderId="1" xfId="0" applyNumberFormat="1" applyFont="1" applyBorder="1"/>
    <xf numFmtId="0" fontId="26" fillId="0" borderId="0" xfId="0" applyFont="1" applyAlignment="1">
      <alignment vertical="center"/>
    </xf>
    <xf numFmtId="0" fontId="26" fillId="0" borderId="1" xfId="0" applyFont="1" applyBorder="1" applyAlignment="1">
      <alignment vertical="center"/>
    </xf>
  </cellXfs>
  <cellStyles count="5">
    <cellStyle name="Lien hypertexte" xfId="4" builtinId="8"/>
    <cellStyle name="Normal" xfId="0" builtinId="0"/>
    <cellStyle name="Normal 2" xfId="2" xr:uid="{AD9360B5-3E03-4B08-AA90-A224E9B91965}"/>
    <cellStyle name="Pourcentage" xfId="1" builtinId="5"/>
    <cellStyle name="Pourcentage 2" xfId="3" xr:uid="{F91CD8C7-AB1D-4BA6-AAD9-5EC1FEFCC171}"/>
  </cellStyles>
  <dxfs count="4">
    <dxf>
      <numFmt numFmtId="2" formatCode="0.00"/>
    </dxf>
    <dxf>
      <numFmt numFmtId="164" formatCode="0.000"/>
    </dxf>
    <dxf>
      <numFmt numFmtId="171" formatCode="0.0000"/>
    </dxf>
    <dxf>
      <numFmt numFmtId="165" formatCode="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19B54-9437-406F-900D-B9911167B7B3}">
  <dimension ref="A1:A13"/>
  <sheetViews>
    <sheetView workbookViewId="0">
      <selection activeCell="A14" sqref="A14"/>
    </sheetView>
  </sheetViews>
  <sheetFormatPr baseColWidth="10" defaultColWidth="11.08984375" defaultRowHeight="14.5" x14ac:dyDescent="0.35"/>
  <cols>
    <col min="1" max="1" width="121.54296875" customWidth="1"/>
  </cols>
  <sheetData>
    <row r="1" spans="1:1" ht="18.5" x14ac:dyDescent="0.45">
      <c r="A1" s="1" t="s">
        <v>0</v>
      </c>
    </row>
    <row r="3" spans="1:1" ht="16" x14ac:dyDescent="0.4">
      <c r="A3" s="2" t="str">
        <f>'Table S1'!A1</f>
        <v>Table S1. Environmental and clinical phenotypes  from the Milieu Interieur cohort</v>
      </c>
    </row>
    <row r="4" spans="1:1" ht="16" x14ac:dyDescent="0.4">
      <c r="A4" s="2" t="str">
        <f>'Table S2'!A1</f>
        <v>Table S2. Functionnal annotation dor 5 random k-mers mapping to 400 or more taxID</v>
      </c>
    </row>
    <row r="5" spans="1:1" ht="16" x14ac:dyDescent="0.4">
      <c r="A5" s="2" t="str">
        <f>'Table S3'!A1</f>
        <v>Table S3. Top independent k-mers</v>
      </c>
    </row>
    <row r="6" spans="1:1" ht="16" x14ac:dyDescent="0.4">
      <c r="A6" s="2" t="str">
        <f>'Table S4'!A1</f>
        <v>Table S4. Summary of the in-silico functional analysis of the significant k-mers for seven phenotypes</v>
      </c>
    </row>
    <row r="7" spans="1:1" ht="16" x14ac:dyDescent="0.4">
      <c r="A7" s="2" t="str">
        <f>'Table S5'!A1</f>
        <v>Table S5. Details of the in-silico functional analysis of the significant k-mers for 7 phenotypes with clustering</v>
      </c>
    </row>
    <row r="8" spans="1:1" ht="16" x14ac:dyDescent="0.4">
      <c r="A8" s="2" t="str">
        <f>'Table S6'!A1</f>
        <v>Table S6. Species mapping with the cluster's most representative k-mers</v>
      </c>
    </row>
    <row r="9" spans="1:1" ht="16" x14ac:dyDescent="0.4">
      <c r="A9" s="2" t="str">
        <f>'Table S7'!A1</f>
        <v>Table S7. Significant associations with Kraken infered species</v>
      </c>
    </row>
    <row r="10" spans="1:1" ht="16" x14ac:dyDescent="0.4">
      <c r="A10" s="2" t="str">
        <f>'Table S8'!A1</f>
        <v>Table S8. Significant associations with Metaphlan4 infered species</v>
      </c>
    </row>
    <row r="11" spans="1:1" ht="16" x14ac:dyDescent="0.4">
      <c r="A11" s="2" t="str">
        <f>'Table S9'!A1</f>
        <v>Table S9. Maximal correlation (top 3) observed between independent signal (IS) k-mers and species</v>
      </c>
    </row>
    <row r="12" spans="1:1" ht="16" x14ac:dyDescent="0.4">
      <c r="A12" s="2" t="str">
        <f>'Table S10'!A1</f>
        <v>Table S10. Details of the in-silico functional analysis of the significant protein functions found by maaslin3 for 7 phenotypes</v>
      </c>
    </row>
    <row r="13" spans="1:1" ht="16" x14ac:dyDescent="0.4">
      <c r="A13" s="2" t="str">
        <f>'Table S11'!A1</f>
        <v>Table S11. Comparison of the annotations found by maaslin3 and the significant k-mer cluster-specific annotations</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87F33-C08A-4205-807A-813AFE09BA34}">
  <dimension ref="A1:K65"/>
  <sheetViews>
    <sheetView zoomScale="90" zoomScaleNormal="90" workbookViewId="0">
      <selection activeCell="N9" sqref="N9"/>
    </sheetView>
  </sheetViews>
  <sheetFormatPr baseColWidth="10" defaultColWidth="9.26953125" defaultRowHeight="14.5" x14ac:dyDescent="0.35"/>
  <cols>
    <col min="1" max="1" width="13.81640625" style="41" customWidth="1"/>
    <col min="2" max="2" width="5.453125" style="41" customWidth="1"/>
    <col min="3" max="3" width="36.7265625" style="41" bestFit="1" customWidth="1"/>
    <col min="4" max="4" width="11.36328125" style="41" customWidth="1"/>
    <col min="5" max="5" width="9.90625" style="41" customWidth="1"/>
    <col min="6" max="6" width="8.453125" style="41" customWidth="1"/>
    <col min="7" max="7" width="37.26953125" style="41" customWidth="1"/>
    <col min="8" max="8" width="9.90625" style="41" customWidth="1"/>
    <col min="9" max="9" width="8.453125" style="41" customWidth="1"/>
    <col min="10" max="10" width="47.7265625" style="41" customWidth="1"/>
    <col min="11" max="11" width="8.7265625" customWidth="1"/>
    <col min="12" max="16384" width="9.26953125" style="41"/>
  </cols>
  <sheetData>
    <row r="1" spans="1:11" ht="17" x14ac:dyDescent="0.35">
      <c r="A1" s="69" t="s">
        <v>2052</v>
      </c>
      <c r="K1" s="41"/>
    </row>
    <row r="2" spans="1:11" ht="17" x14ac:dyDescent="0.35">
      <c r="A2" s="113"/>
      <c r="B2" s="83"/>
      <c r="C2" s="83"/>
      <c r="D2" s="83"/>
      <c r="E2" s="83"/>
      <c r="F2" s="83"/>
      <c r="G2" s="83"/>
      <c r="H2" s="83"/>
      <c r="I2" s="83"/>
      <c r="J2" s="83"/>
      <c r="K2" s="41"/>
    </row>
    <row r="3" spans="1:11" x14ac:dyDescent="0.35">
      <c r="A3" s="204" t="s">
        <v>164</v>
      </c>
      <c r="B3" s="204" t="s">
        <v>1906</v>
      </c>
      <c r="C3" s="204" t="s">
        <v>1905</v>
      </c>
      <c r="D3" s="204" t="s">
        <v>242</v>
      </c>
      <c r="E3" s="208" t="s">
        <v>1908</v>
      </c>
      <c r="F3" s="208"/>
      <c r="G3" s="208"/>
      <c r="H3" s="208" t="s">
        <v>1909</v>
      </c>
      <c r="I3" s="208"/>
      <c r="J3" s="208"/>
      <c r="K3" s="41"/>
    </row>
    <row r="4" spans="1:11" x14ac:dyDescent="0.35">
      <c r="A4" s="185"/>
      <c r="B4" s="185"/>
      <c r="C4" s="185"/>
      <c r="D4" s="185"/>
      <c r="E4" s="114" t="s">
        <v>1978</v>
      </c>
      <c r="F4" s="115" t="s">
        <v>242</v>
      </c>
      <c r="G4" s="115" t="s">
        <v>1907</v>
      </c>
      <c r="H4" s="114" t="s">
        <v>1978</v>
      </c>
      <c r="I4" s="115" t="s">
        <v>242</v>
      </c>
      <c r="J4" s="115" t="s">
        <v>1907</v>
      </c>
      <c r="K4" s="41"/>
    </row>
    <row r="5" spans="1:11" x14ac:dyDescent="0.35">
      <c r="A5" s="202" t="s">
        <v>148</v>
      </c>
      <c r="B5" s="182" t="s">
        <v>1769</v>
      </c>
      <c r="C5" s="182" t="s">
        <v>243</v>
      </c>
      <c r="D5" s="205">
        <v>8.32229119572553E-24</v>
      </c>
      <c r="E5" s="108">
        <v>0.269983093913088</v>
      </c>
      <c r="F5" s="95">
        <v>5.3756129226727498E-2</v>
      </c>
      <c r="G5" s="80" t="s">
        <v>1876</v>
      </c>
      <c r="H5" s="108">
        <v>0.31653994237174399</v>
      </c>
      <c r="I5" s="95">
        <v>3.5367048628131503E-2</v>
      </c>
      <c r="J5" s="80" t="s">
        <v>1876</v>
      </c>
      <c r="K5" s="41"/>
    </row>
    <row r="6" spans="1:11" x14ac:dyDescent="0.35">
      <c r="A6" s="202"/>
      <c r="B6" s="183"/>
      <c r="C6" s="183"/>
      <c r="D6" s="206"/>
      <c r="E6" s="110">
        <v>0.198086762343469</v>
      </c>
      <c r="F6" s="111">
        <v>0.11205707123613499</v>
      </c>
      <c r="G6" s="41" t="s">
        <v>1877</v>
      </c>
      <c r="H6" s="110">
        <v>0.220470112849595</v>
      </c>
      <c r="I6" s="111">
        <v>9.2190890569846903E-2</v>
      </c>
      <c r="J6" s="41" t="s">
        <v>1877</v>
      </c>
      <c r="K6" s="41"/>
    </row>
    <row r="7" spans="1:11" x14ac:dyDescent="0.35">
      <c r="A7" s="202"/>
      <c r="B7" s="188"/>
      <c r="C7" s="188"/>
      <c r="D7" s="207"/>
      <c r="E7" s="109">
        <v>0.12255141552339301</v>
      </c>
      <c r="F7" s="94">
        <v>0.87783961340732897</v>
      </c>
      <c r="G7" s="83" t="s">
        <v>1878</v>
      </c>
      <c r="H7" s="109">
        <v>0.14524182707351199</v>
      </c>
      <c r="I7" s="94">
        <v>0.95916015595613702</v>
      </c>
      <c r="J7" s="83" t="s">
        <v>1904</v>
      </c>
      <c r="K7" s="41"/>
    </row>
    <row r="8" spans="1:11" x14ac:dyDescent="0.35">
      <c r="A8" s="202"/>
      <c r="B8" s="182" t="s">
        <v>1770</v>
      </c>
      <c r="C8" s="182" t="s">
        <v>244</v>
      </c>
      <c r="D8" s="205">
        <v>7.1018598183999705E-18</v>
      </c>
      <c r="E8" s="108">
        <v>0.21940338753507399</v>
      </c>
      <c r="F8" s="95">
        <v>0.23930143414979399</v>
      </c>
      <c r="G8" s="80" t="s">
        <v>1873</v>
      </c>
      <c r="H8" s="108">
        <v>0.23082331465337599</v>
      </c>
      <c r="I8" s="105">
        <v>1.3928964830129599E-7</v>
      </c>
      <c r="J8" s="80" t="s">
        <v>149</v>
      </c>
      <c r="K8" s="41"/>
    </row>
    <row r="9" spans="1:11" x14ac:dyDescent="0.35">
      <c r="A9" s="202"/>
      <c r="B9" s="183"/>
      <c r="C9" s="183"/>
      <c r="D9" s="206"/>
      <c r="E9" s="110">
        <v>0.16925106454722899</v>
      </c>
      <c r="F9" s="111">
        <v>8.6820636134237895E-3</v>
      </c>
      <c r="G9" s="41" t="s">
        <v>1874</v>
      </c>
      <c r="H9" s="110">
        <v>0.14731399820213101</v>
      </c>
      <c r="I9" s="111">
        <v>9.7824894552112907E-2</v>
      </c>
      <c r="J9" s="41" t="s">
        <v>137</v>
      </c>
      <c r="K9" s="41"/>
    </row>
    <row r="10" spans="1:11" x14ac:dyDescent="0.35">
      <c r="A10" s="202"/>
      <c r="B10" s="188"/>
      <c r="C10" s="188"/>
      <c r="D10" s="207"/>
      <c r="E10" s="109">
        <v>0.16338584243599899</v>
      </c>
      <c r="F10" s="94">
        <v>0.90129940451643598</v>
      </c>
      <c r="G10" s="83" t="s">
        <v>1875</v>
      </c>
      <c r="H10" s="109">
        <v>0.142127379678541</v>
      </c>
      <c r="I10" s="94">
        <v>7.7534460664443403E-3</v>
      </c>
      <c r="J10" s="83" t="s">
        <v>1903</v>
      </c>
      <c r="K10" s="41"/>
    </row>
    <row r="11" spans="1:11" x14ac:dyDescent="0.35">
      <c r="A11" s="202"/>
      <c r="B11" s="182" t="s">
        <v>1771</v>
      </c>
      <c r="C11" s="182" t="s">
        <v>245</v>
      </c>
      <c r="D11" s="205">
        <v>5.7310493725443896E-15</v>
      </c>
      <c r="E11" s="108">
        <v>0.13385308546025701</v>
      </c>
      <c r="F11" s="95">
        <v>0.126619764568387</v>
      </c>
      <c r="G11" s="80" t="s">
        <v>1863</v>
      </c>
      <c r="H11" s="108">
        <v>0.34229000254837999</v>
      </c>
      <c r="I11" s="95">
        <v>5.2812268555214098E-3</v>
      </c>
      <c r="J11" s="80" t="s">
        <v>151</v>
      </c>
      <c r="K11" s="41"/>
    </row>
    <row r="12" spans="1:11" x14ac:dyDescent="0.35">
      <c r="A12" s="202"/>
      <c r="B12" s="183"/>
      <c r="C12" s="183"/>
      <c r="D12" s="206"/>
      <c r="E12" s="110">
        <v>0.13357154303235899</v>
      </c>
      <c r="F12" s="111">
        <v>0.42760926085369999</v>
      </c>
      <c r="G12" s="41" t="s">
        <v>1862</v>
      </c>
      <c r="H12" s="110">
        <v>0.25591686297747102</v>
      </c>
      <c r="I12" s="111">
        <v>0.175572014499292</v>
      </c>
      <c r="J12" s="41" t="s">
        <v>1879</v>
      </c>
      <c r="K12" s="41"/>
    </row>
    <row r="13" spans="1:11" x14ac:dyDescent="0.35">
      <c r="A13" s="202"/>
      <c r="B13" s="188"/>
      <c r="C13" s="188"/>
      <c r="D13" s="207"/>
      <c r="E13" s="109">
        <v>0.11880613092359001</v>
      </c>
      <c r="F13" s="94">
        <v>0.64730970493889295</v>
      </c>
      <c r="G13" s="83" t="s">
        <v>1841</v>
      </c>
      <c r="H13" s="110">
        <v>0.203336051504591</v>
      </c>
      <c r="I13" s="111">
        <v>6.0315974322446599E-2</v>
      </c>
      <c r="J13" s="41" t="s">
        <v>1895</v>
      </c>
      <c r="K13" s="41"/>
    </row>
    <row r="14" spans="1:11" x14ac:dyDescent="0.35">
      <c r="A14" s="202"/>
      <c r="B14" s="183" t="s">
        <v>1772</v>
      </c>
      <c r="C14" s="183" t="s">
        <v>1773</v>
      </c>
      <c r="D14" s="206">
        <v>4.7056513083958896E-16</v>
      </c>
      <c r="E14" s="110">
        <v>0.24907415544598099</v>
      </c>
      <c r="F14" s="112">
        <v>4.87743027115077E-5</v>
      </c>
      <c r="G14" s="41" t="s">
        <v>165</v>
      </c>
      <c r="H14" s="108">
        <v>0.27841520181697799</v>
      </c>
      <c r="I14" s="116">
        <v>1.4395677664066099E-3</v>
      </c>
      <c r="J14" s="80" t="s">
        <v>1901</v>
      </c>
      <c r="K14" s="41"/>
    </row>
    <row r="15" spans="1:11" x14ac:dyDescent="0.35">
      <c r="A15" s="202"/>
      <c r="B15" s="183"/>
      <c r="C15" s="183"/>
      <c r="D15" s="206"/>
      <c r="E15" s="110">
        <v>0.17888351644065101</v>
      </c>
      <c r="F15" s="111">
        <v>5.1396206405203799E-3</v>
      </c>
      <c r="G15" s="41" t="s">
        <v>1871</v>
      </c>
      <c r="H15" s="110">
        <v>0.17715618644495801</v>
      </c>
      <c r="I15" s="111">
        <v>8.17498871601041E-3</v>
      </c>
      <c r="J15" s="41" t="s">
        <v>1871</v>
      </c>
    </row>
    <row r="16" spans="1:11" x14ac:dyDescent="0.35">
      <c r="A16" s="203"/>
      <c r="B16" s="188"/>
      <c r="C16" s="188"/>
      <c r="D16" s="207"/>
      <c r="E16" s="109">
        <v>0.17415310183230701</v>
      </c>
      <c r="F16" s="94">
        <v>0.34223152752879998</v>
      </c>
      <c r="G16" s="83" t="s">
        <v>1872</v>
      </c>
      <c r="H16" s="109">
        <v>0.192852819498738</v>
      </c>
      <c r="I16" s="94">
        <v>0.82771474722767002</v>
      </c>
      <c r="J16" s="83" t="s">
        <v>1902</v>
      </c>
      <c r="K16" s="41"/>
    </row>
    <row r="17" spans="1:11" x14ac:dyDescent="0.35">
      <c r="A17" s="201" t="s">
        <v>152</v>
      </c>
      <c r="B17" s="182" t="s">
        <v>1769</v>
      </c>
      <c r="C17" s="182" t="s">
        <v>250</v>
      </c>
      <c r="D17" s="205">
        <v>4.6048154776413899E-14</v>
      </c>
      <c r="E17" s="108">
        <v>0.273982109591837</v>
      </c>
      <c r="F17" s="95">
        <v>9.0317485765904801E-2</v>
      </c>
      <c r="G17" s="80" t="s">
        <v>1859</v>
      </c>
      <c r="H17" s="108">
        <v>0.246370486437508</v>
      </c>
      <c r="I17" s="95">
        <v>0.99611989913608301</v>
      </c>
      <c r="J17" s="80" t="s">
        <v>1860</v>
      </c>
      <c r="K17" s="41"/>
    </row>
    <row r="18" spans="1:11" x14ac:dyDescent="0.35">
      <c r="A18" s="202"/>
      <c r="B18" s="183"/>
      <c r="C18" s="183"/>
      <c r="D18" s="206"/>
      <c r="E18" s="110">
        <v>0.26147480212584601</v>
      </c>
      <c r="F18" s="111">
        <v>0.77828946598997695</v>
      </c>
      <c r="G18" s="41" t="s">
        <v>1860</v>
      </c>
      <c r="H18" s="110">
        <v>0.159977318352025</v>
      </c>
      <c r="I18" s="111">
        <v>0.130377016178923</v>
      </c>
      <c r="J18" s="41" t="s">
        <v>1893</v>
      </c>
      <c r="K18" s="41"/>
    </row>
    <row r="19" spans="1:11" x14ac:dyDescent="0.35">
      <c r="A19" s="202"/>
      <c r="B19" s="188"/>
      <c r="C19" s="188"/>
      <c r="D19" s="207"/>
      <c r="E19" s="109">
        <v>0.23523832030469</v>
      </c>
      <c r="F19" s="94">
        <v>8.8379467932497402E-2</v>
      </c>
      <c r="G19" s="83" t="s">
        <v>1861</v>
      </c>
      <c r="H19" s="109">
        <v>0.155061011844845</v>
      </c>
      <c r="I19" s="94">
        <v>0.16992636283044099</v>
      </c>
      <c r="J19" s="83" t="s">
        <v>1894</v>
      </c>
      <c r="K19" s="41"/>
    </row>
    <row r="20" spans="1:11" x14ac:dyDescent="0.35">
      <c r="A20" s="202"/>
      <c r="B20" s="182" t="s">
        <v>1770</v>
      </c>
      <c r="C20" s="182" t="s">
        <v>251</v>
      </c>
      <c r="D20" s="205">
        <v>1.1379637134943901E-12</v>
      </c>
      <c r="E20" s="108">
        <v>0.32842664962170298</v>
      </c>
      <c r="F20" s="95">
        <v>4.9210217701050801E-2</v>
      </c>
      <c r="G20" s="80" t="s">
        <v>160</v>
      </c>
      <c r="H20" s="108">
        <v>0.35594919893608301</v>
      </c>
      <c r="I20" s="95">
        <v>1.1381638561933799E-2</v>
      </c>
      <c r="J20" s="80" t="s">
        <v>160</v>
      </c>
      <c r="K20" s="41"/>
    </row>
    <row r="21" spans="1:11" x14ac:dyDescent="0.35">
      <c r="A21" s="202"/>
      <c r="B21" s="183"/>
      <c r="C21" s="183"/>
      <c r="D21" s="206"/>
      <c r="E21" s="110">
        <v>0.18184518407467401</v>
      </c>
      <c r="F21" s="111">
        <v>3.2957271290984899E-2</v>
      </c>
      <c r="G21" s="41" t="s">
        <v>1857</v>
      </c>
      <c r="H21" s="110">
        <v>0.187854861110653</v>
      </c>
      <c r="I21" s="111">
        <v>7.6319966250110893E-2</v>
      </c>
      <c r="J21" s="41" t="s">
        <v>1891</v>
      </c>
      <c r="K21" s="41"/>
    </row>
    <row r="22" spans="1:11" x14ac:dyDescent="0.35">
      <c r="A22" s="202"/>
      <c r="B22" s="188"/>
      <c r="C22" s="188"/>
      <c r="D22" s="207"/>
      <c r="E22" s="109">
        <v>0.17801546979890501</v>
      </c>
      <c r="F22" s="94">
        <v>1.0762225128802099E-2</v>
      </c>
      <c r="G22" s="83" t="s">
        <v>1858</v>
      </c>
      <c r="H22" s="109">
        <v>0.12626952149280801</v>
      </c>
      <c r="I22" s="94">
        <v>0.18206122491750401</v>
      </c>
      <c r="J22" s="83" t="s">
        <v>1892</v>
      </c>
      <c r="K22" s="41"/>
    </row>
    <row r="23" spans="1:11" x14ac:dyDescent="0.35">
      <c r="A23" s="202"/>
      <c r="B23" s="183" t="s">
        <v>1771</v>
      </c>
      <c r="C23" s="183" t="s">
        <v>252</v>
      </c>
      <c r="D23" s="206">
        <v>7.2520656093263906E-14</v>
      </c>
      <c r="E23" s="110">
        <v>0.57755404574664404</v>
      </c>
      <c r="F23" s="111">
        <v>8.6885041173666803E-3</v>
      </c>
      <c r="G23" s="41" t="s">
        <v>1854</v>
      </c>
      <c r="H23" s="110">
        <v>0.42063618779418999</v>
      </c>
      <c r="I23" s="111">
        <v>2.2439159941070399E-4</v>
      </c>
      <c r="J23" s="41" t="s">
        <v>1888</v>
      </c>
      <c r="K23" s="41"/>
    </row>
    <row r="24" spans="1:11" x14ac:dyDescent="0.35">
      <c r="A24" s="202"/>
      <c r="B24" s="183"/>
      <c r="C24" s="183"/>
      <c r="D24" s="206"/>
      <c r="E24" s="110">
        <v>0.313650940278207</v>
      </c>
      <c r="F24" s="111">
        <v>0.14898865427150501</v>
      </c>
      <c r="G24" s="41" t="s">
        <v>1855</v>
      </c>
      <c r="H24" s="110">
        <v>0.38222319168566399</v>
      </c>
      <c r="I24" s="111">
        <v>6.3434113383681906E-2</v>
      </c>
      <c r="J24" s="41" t="s">
        <v>1889</v>
      </c>
      <c r="K24" s="41"/>
    </row>
    <row r="25" spans="1:11" x14ac:dyDescent="0.35">
      <c r="A25" s="203"/>
      <c r="B25" s="188"/>
      <c r="C25" s="188"/>
      <c r="D25" s="207"/>
      <c r="E25" s="109">
        <v>0.28968920748652499</v>
      </c>
      <c r="F25" s="94">
        <v>0.106032671107209</v>
      </c>
      <c r="G25" s="83" t="s">
        <v>1856</v>
      </c>
      <c r="H25" s="110">
        <v>0.34528966583862802</v>
      </c>
      <c r="I25" s="111">
        <v>6.2842853623777797E-2</v>
      </c>
      <c r="J25" s="41" t="s">
        <v>1890</v>
      </c>
      <c r="K25" s="41"/>
    </row>
    <row r="26" spans="1:11" x14ac:dyDescent="0.35">
      <c r="A26" s="201" t="s">
        <v>2002</v>
      </c>
      <c r="B26" s="182" t="s">
        <v>1769</v>
      </c>
      <c r="C26" s="182" t="s">
        <v>257</v>
      </c>
      <c r="D26" s="205">
        <v>4.4900542050622103E-16</v>
      </c>
      <c r="E26" s="108">
        <v>0.17759873896061101</v>
      </c>
      <c r="F26" s="95">
        <v>0.46524010729579601</v>
      </c>
      <c r="G26" s="80" t="s">
        <v>1841</v>
      </c>
      <c r="H26" s="108">
        <v>0.26771986955279098</v>
      </c>
      <c r="I26" s="95">
        <v>0.150283674370846</v>
      </c>
      <c r="J26" s="80" t="s">
        <v>1879</v>
      </c>
      <c r="K26" s="41"/>
    </row>
    <row r="27" spans="1:11" x14ac:dyDescent="0.35">
      <c r="A27" s="202"/>
      <c r="B27" s="183"/>
      <c r="C27" s="183"/>
      <c r="D27" s="206"/>
      <c r="E27" s="110">
        <v>0.16969436006622701</v>
      </c>
      <c r="F27" s="111">
        <v>4.6262232849254301E-3</v>
      </c>
      <c r="G27" s="41" t="s">
        <v>1842</v>
      </c>
      <c r="H27" s="110">
        <v>0.166062281079767</v>
      </c>
      <c r="I27" s="111">
        <v>2.59541673748733E-3</v>
      </c>
      <c r="J27" s="41" t="s">
        <v>1842</v>
      </c>
      <c r="K27" s="41"/>
    </row>
    <row r="28" spans="1:11" x14ac:dyDescent="0.35">
      <c r="A28" s="203"/>
      <c r="B28" s="188"/>
      <c r="C28" s="188"/>
      <c r="D28" s="207"/>
      <c r="E28" s="109">
        <v>0.144136564567486</v>
      </c>
      <c r="F28" s="94">
        <v>4.1080985171380201E-4</v>
      </c>
      <c r="G28" s="83" t="s">
        <v>1843</v>
      </c>
      <c r="H28" s="109">
        <v>0.26379727366094402</v>
      </c>
      <c r="I28" s="94">
        <v>6.1795077059208095E-5</v>
      </c>
      <c r="J28" s="83" t="s">
        <v>151</v>
      </c>
      <c r="K28" s="41"/>
    </row>
    <row r="29" spans="1:11" x14ac:dyDescent="0.35">
      <c r="A29" s="201" t="s">
        <v>12</v>
      </c>
      <c r="B29" s="182" t="s">
        <v>1769</v>
      </c>
      <c r="C29" s="182" t="s">
        <v>254</v>
      </c>
      <c r="D29" s="205">
        <v>1.3153856058207899E-15</v>
      </c>
      <c r="E29" s="108">
        <v>0.60775457991302895</v>
      </c>
      <c r="F29" s="116">
        <v>2.4981668171677601E-5</v>
      </c>
      <c r="G29" s="80" t="s">
        <v>159</v>
      </c>
      <c r="H29" s="110">
        <v>0.40558623650982301</v>
      </c>
      <c r="I29" s="112">
        <v>5.73359367405821E-6</v>
      </c>
      <c r="J29" s="41" t="s">
        <v>1886</v>
      </c>
      <c r="K29" s="41"/>
    </row>
    <row r="30" spans="1:11" x14ac:dyDescent="0.35">
      <c r="A30" s="202"/>
      <c r="B30" s="183"/>
      <c r="C30" s="183"/>
      <c r="D30" s="206"/>
      <c r="E30" s="110">
        <v>0.53487031316823996</v>
      </c>
      <c r="F30" s="112">
        <v>1.4034083478338599E-5</v>
      </c>
      <c r="G30" s="41" t="s">
        <v>1852</v>
      </c>
      <c r="H30" s="110">
        <v>0.39814390517904003</v>
      </c>
      <c r="I30" s="112">
        <v>1.06292828550673E-5</v>
      </c>
      <c r="J30" s="41" t="s">
        <v>147</v>
      </c>
      <c r="K30" s="41"/>
    </row>
    <row r="31" spans="1:11" x14ac:dyDescent="0.35">
      <c r="A31" s="203"/>
      <c r="B31" s="188"/>
      <c r="C31" s="188"/>
      <c r="D31" s="207"/>
      <c r="E31" s="109">
        <v>0.50799329142813898</v>
      </c>
      <c r="F31" s="117">
        <v>5.9772550616722103E-6</v>
      </c>
      <c r="G31" s="83" t="s">
        <v>1853</v>
      </c>
      <c r="H31" s="109">
        <v>0.395083605120783</v>
      </c>
      <c r="I31" s="120">
        <v>9.0416568958501599E-8</v>
      </c>
      <c r="J31" s="83" t="s">
        <v>1887</v>
      </c>
      <c r="K31" s="41"/>
    </row>
    <row r="32" spans="1:11" x14ac:dyDescent="0.35">
      <c r="A32" s="201" t="s">
        <v>18</v>
      </c>
      <c r="B32" s="182" t="s">
        <v>1769</v>
      </c>
      <c r="C32" s="182" t="s">
        <v>246</v>
      </c>
      <c r="D32" s="205">
        <v>3.0354312763603002E-17</v>
      </c>
      <c r="E32" s="108">
        <v>0.53222501835243097</v>
      </c>
      <c r="F32" s="95">
        <v>0.17621952874157601</v>
      </c>
      <c r="G32" s="80" t="s">
        <v>1869</v>
      </c>
      <c r="H32" s="110">
        <v>0.53181198910510397</v>
      </c>
      <c r="I32" s="111">
        <v>0.27022515850545598</v>
      </c>
      <c r="J32" s="41" t="s">
        <v>1869</v>
      </c>
      <c r="K32" s="41"/>
    </row>
    <row r="33" spans="1:11" x14ac:dyDescent="0.35">
      <c r="A33" s="202"/>
      <c r="B33" s="183"/>
      <c r="C33" s="183"/>
      <c r="D33" s="206"/>
      <c r="E33" s="110">
        <v>0.49454326976725599</v>
      </c>
      <c r="F33" s="118">
        <v>1.2067754428698699E-6</v>
      </c>
      <c r="G33" s="41" t="s">
        <v>150</v>
      </c>
      <c r="H33" s="110">
        <v>0.51187798419359498</v>
      </c>
      <c r="I33" s="118">
        <v>1.3852285333201201E-7</v>
      </c>
      <c r="J33" s="41" t="s">
        <v>150</v>
      </c>
      <c r="K33" s="41"/>
    </row>
    <row r="34" spans="1:11" x14ac:dyDescent="0.35">
      <c r="A34" s="202"/>
      <c r="B34" s="188"/>
      <c r="C34" s="188"/>
      <c r="D34" s="207"/>
      <c r="E34" s="109">
        <v>0.36874712724979802</v>
      </c>
      <c r="F34" s="94">
        <v>2.9395059939148801E-4</v>
      </c>
      <c r="G34" s="83" t="s">
        <v>1870</v>
      </c>
      <c r="H34" s="109">
        <v>0.30902591936125801</v>
      </c>
      <c r="I34" s="94">
        <v>9.0682707449449701E-2</v>
      </c>
      <c r="J34" s="83" t="s">
        <v>1900</v>
      </c>
      <c r="K34" s="41"/>
    </row>
    <row r="35" spans="1:11" x14ac:dyDescent="0.35">
      <c r="A35" s="202"/>
      <c r="B35" s="182" t="s">
        <v>1770</v>
      </c>
      <c r="C35" s="182" t="s">
        <v>247</v>
      </c>
      <c r="D35" s="205">
        <v>4.7347970366059601E-14</v>
      </c>
      <c r="E35" s="108">
        <v>0.15108570362920701</v>
      </c>
      <c r="F35" s="95">
        <v>0.74297710513641102</v>
      </c>
      <c r="G35" s="80" t="s">
        <v>1866</v>
      </c>
      <c r="H35" s="108">
        <v>0.17512396717172299</v>
      </c>
      <c r="I35" s="95">
        <v>2.02990725582082E-2</v>
      </c>
      <c r="J35" s="80" t="s">
        <v>1897</v>
      </c>
      <c r="K35" s="41"/>
    </row>
    <row r="36" spans="1:11" x14ac:dyDescent="0.35">
      <c r="A36" s="202"/>
      <c r="B36" s="183"/>
      <c r="C36" s="183"/>
      <c r="D36" s="206"/>
      <c r="E36" s="110">
        <v>0.14460604460610099</v>
      </c>
      <c r="F36" s="111">
        <v>9.4227475451431897E-2</v>
      </c>
      <c r="G36" s="41" t="s">
        <v>1867</v>
      </c>
      <c r="H36" s="110">
        <v>0.13559086384438901</v>
      </c>
      <c r="I36" s="111">
        <v>0.30693322482429702</v>
      </c>
      <c r="J36" s="41" t="s">
        <v>1898</v>
      </c>
      <c r="K36" s="41"/>
    </row>
    <row r="37" spans="1:11" x14ac:dyDescent="0.35">
      <c r="A37" s="202"/>
      <c r="B37" s="188"/>
      <c r="C37" s="188"/>
      <c r="D37" s="207"/>
      <c r="E37" s="109">
        <v>0.14320478264880601</v>
      </c>
      <c r="F37" s="94">
        <v>0.17455570848044499</v>
      </c>
      <c r="G37" s="83" t="s">
        <v>1868</v>
      </c>
      <c r="H37" s="109">
        <v>0.125029685727435</v>
      </c>
      <c r="I37" s="94">
        <v>0.360604111484779</v>
      </c>
      <c r="J37" s="83" t="s">
        <v>1899</v>
      </c>
      <c r="K37" s="41"/>
    </row>
    <row r="38" spans="1:11" x14ac:dyDescent="0.35">
      <c r="A38" s="202"/>
      <c r="B38" s="182" t="s">
        <v>1771</v>
      </c>
      <c r="C38" s="182" t="s">
        <v>248</v>
      </c>
      <c r="D38" s="205">
        <v>3.4644766380762999E-13</v>
      </c>
      <c r="E38" s="108">
        <v>0.50572651098523602</v>
      </c>
      <c r="F38" s="95">
        <v>7.4167172736216799E-2</v>
      </c>
      <c r="G38" s="80" t="s">
        <v>160</v>
      </c>
      <c r="H38" s="108">
        <v>0.44986484125171</v>
      </c>
      <c r="I38" s="95">
        <v>8.1616221966918603E-2</v>
      </c>
      <c r="J38" s="80" t="s">
        <v>160</v>
      </c>
      <c r="K38" s="41"/>
    </row>
    <row r="39" spans="1:11" x14ac:dyDescent="0.35">
      <c r="A39" s="202"/>
      <c r="B39" s="183"/>
      <c r="C39" s="183"/>
      <c r="D39" s="206"/>
      <c r="E39" s="110">
        <v>0.27741984406796799</v>
      </c>
      <c r="F39" s="111">
        <v>0.148973938839985</v>
      </c>
      <c r="G39" s="41" t="s">
        <v>1864</v>
      </c>
      <c r="H39" s="110">
        <v>0.31109880333183099</v>
      </c>
      <c r="I39" s="111">
        <v>1.26783342223775E-2</v>
      </c>
      <c r="J39" s="41" t="s">
        <v>1896</v>
      </c>
      <c r="K39" s="41"/>
    </row>
    <row r="40" spans="1:11" x14ac:dyDescent="0.35">
      <c r="A40" s="202"/>
      <c r="B40" s="188"/>
      <c r="C40" s="188"/>
      <c r="D40" s="207"/>
      <c r="E40" s="109">
        <v>0.18771006562046799</v>
      </c>
      <c r="F40" s="94">
        <v>0.94433550914475795</v>
      </c>
      <c r="G40" s="83" t="s">
        <v>1865</v>
      </c>
      <c r="H40" s="109">
        <v>0.28902343791836699</v>
      </c>
      <c r="I40" s="94">
        <v>1.1527830708838801E-4</v>
      </c>
      <c r="J40" s="83" t="s">
        <v>144</v>
      </c>
      <c r="K40" s="41"/>
    </row>
    <row r="41" spans="1:11" x14ac:dyDescent="0.35">
      <c r="A41" s="202"/>
      <c r="B41" s="183" t="s">
        <v>1772</v>
      </c>
      <c r="C41" s="183" t="s">
        <v>249</v>
      </c>
      <c r="D41" s="206">
        <v>1.2818956788631401E-16</v>
      </c>
      <c r="E41" s="110">
        <v>0.13337298454069599</v>
      </c>
      <c r="F41" s="111">
        <v>0.40856669453169298</v>
      </c>
      <c r="G41" s="41" t="s">
        <v>1862</v>
      </c>
      <c r="H41" s="110">
        <v>0.34369456716982999</v>
      </c>
      <c r="I41" s="121">
        <v>5.9064530016234298E-7</v>
      </c>
      <c r="J41" s="41" t="s">
        <v>151</v>
      </c>
      <c r="K41" s="41"/>
    </row>
    <row r="42" spans="1:11" x14ac:dyDescent="0.35">
      <c r="A42" s="202"/>
      <c r="B42" s="183"/>
      <c r="C42" s="183"/>
      <c r="D42" s="206"/>
      <c r="E42" s="110">
        <v>0.13198854064145399</v>
      </c>
      <c r="F42" s="111">
        <v>0.66967841931898098</v>
      </c>
      <c r="G42" s="41" t="s">
        <v>1863</v>
      </c>
      <c r="H42" s="110">
        <v>0.26008683078726302</v>
      </c>
      <c r="I42" s="111">
        <v>5.8425324319750199E-2</v>
      </c>
      <c r="J42" s="41" t="s">
        <v>1879</v>
      </c>
      <c r="K42" s="41"/>
    </row>
    <row r="43" spans="1:11" x14ac:dyDescent="0.35">
      <c r="A43" s="203"/>
      <c r="B43" s="188"/>
      <c r="C43" s="188"/>
      <c r="D43" s="207"/>
      <c r="E43" s="109">
        <v>0.12197687378797099</v>
      </c>
      <c r="F43" s="94">
        <v>0.978366080611623</v>
      </c>
      <c r="G43" s="83" t="s">
        <v>1841</v>
      </c>
      <c r="H43" s="109">
        <v>0.20297695058385401</v>
      </c>
      <c r="I43" s="94">
        <v>0.203566056437401</v>
      </c>
      <c r="J43" s="83" t="s">
        <v>1895</v>
      </c>
      <c r="K43" s="41"/>
    </row>
    <row r="44" spans="1:11" x14ac:dyDescent="0.35">
      <c r="A44" s="201" t="s">
        <v>67</v>
      </c>
      <c r="B44" s="182" t="s">
        <v>1769</v>
      </c>
      <c r="C44" s="182" t="s">
        <v>126</v>
      </c>
      <c r="D44" s="205">
        <v>1.8348611316339101E-40</v>
      </c>
      <c r="E44" s="108">
        <v>0.25312048623732603</v>
      </c>
      <c r="F44" s="95">
        <v>2.37699382968771E-2</v>
      </c>
      <c r="G44" s="80" t="s">
        <v>1849</v>
      </c>
      <c r="H44" s="108">
        <v>0.30714529230873</v>
      </c>
      <c r="I44" s="105">
        <v>1.9245683212977101E-8</v>
      </c>
      <c r="J44" s="80" t="s">
        <v>1882</v>
      </c>
      <c r="K44" s="41"/>
    </row>
    <row r="45" spans="1:11" x14ac:dyDescent="0.35">
      <c r="A45" s="202"/>
      <c r="B45" s="183"/>
      <c r="C45" s="183"/>
      <c r="D45" s="206"/>
      <c r="E45" s="110">
        <v>0.170814865238896</v>
      </c>
      <c r="F45" s="111">
        <v>5.43830408007164E-3</v>
      </c>
      <c r="G45" s="41" t="s">
        <v>1850</v>
      </c>
      <c r="H45" s="110">
        <v>0.25151489506549402</v>
      </c>
      <c r="I45" s="111">
        <v>2.6568937621713801E-5</v>
      </c>
      <c r="J45" s="41" t="s">
        <v>144</v>
      </c>
      <c r="K45" s="41"/>
    </row>
    <row r="46" spans="1:11" x14ac:dyDescent="0.35">
      <c r="A46" s="202"/>
      <c r="B46" s="188"/>
      <c r="C46" s="188"/>
      <c r="D46" s="207"/>
      <c r="E46" s="109">
        <v>0.15178792872493699</v>
      </c>
      <c r="F46" s="94">
        <v>0.39991679059879198</v>
      </c>
      <c r="G46" s="83" t="s">
        <v>1851</v>
      </c>
      <c r="H46" s="109">
        <v>0.24569824062358001</v>
      </c>
      <c r="I46" s="94">
        <v>5.0893357905760003E-6</v>
      </c>
      <c r="J46" s="83" t="s">
        <v>1885</v>
      </c>
      <c r="K46" s="41"/>
    </row>
    <row r="47" spans="1:11" x14ac:dyDescent="0.35">
      <c r="A47" s="202"/>
      <c r="B47" s="182" t="s">
        <v>1770</v>
      </c>
      <c r="C47" s="182" t="s">
        <v>255</v>
      </c>
      <c r="D47" s="205">
        <v>1.58609254119128E-15</v>
      </c>
      <c r="E47" s="108">
        <v>0.74745631600103901</v>
      </c>
      <c r="F47" s="119">
        <v>3.4994250851905801E-11</v>
      </c>
      <c r="G47" s="80" t="s">
        <v>1847</v>
      </c>
      <c r="H47" s="108">
        <v>0.78173195303157506</v>
      </c>
      <c r="I47" s="119">
        <v>3.0219531124837701E-12</v>
      </c>
      <c r="J47" s="80" t="s">
        <v>1847</v>
      </c>
      <c r="K47" s="41"/>
    </row>
    <row r="48" spans="1:11" x14ac:dyDescent="0.35">
      <c r="A48" s="202"/>
      <c r="B48" s="183"/>
      <c r="C48" s="183"/>
      <c r="D48" s="206"/>
      <c r="E48" s="110">
        <v>0.54896327846396598</v>
      </c>
      <c r="F48" s="118">
        <v>2.3935776698625698E-9</v>
      </c>
      <c r="G48" s="41" t="s">
        <v>158</v>
      </c>
      <c r="H48" s="110">
        <v>0.531608521645901</v>
      </c>
      <c r="I48" s="118">
        <v>3.7341835211761401E-6</v>
      </c>
      <c r="J48" s="41" t="s">
        <v>1883</v>
      </c>
      <c r="K48" s="41"/>
    </row>
    <row r="49" spans="1:11" x14ac:dyDescent="0.35">
      <c r="A49" s="202"/>
      <c r="B49" s="188"/>
      <c r="C49" s="188"/>
      <c r="D49" s="207"/>
      <c r="E49" s="109">
        <v>0.43679199290840598</v>
      </c>
      <c r="F49" s="94">
        <v>1.03673346894891E-2</v>
      </c>
      <c r="G49" s="83" t="s">
        <v>1848</v>
      </c>
      <c r="H49" s="109">
        <v>0.43160776940621698</v>
      </c>
      <c r="I49" s="94">
        <v>1.4285032704641E-5</v>
      </c>
      <c r="J49" s="83" t="s">
        <v>1884</v>
      </c>
      <c r="K49" s="41"/>
    </row>
    <row r="50" spans="1:11" x14ac:dyDescent="0.35">
      <c r="A50" s="202"/>
      <c r="B50" s="183" t="s">
        <v>1771</v>
      </c>
      <c r="C50" s="183" t="s">
        <v>256</v>
      </c>
      <c r="D50" s="206">
        <v>4.6774933072327297E-21</v>
      </c>
      <c r="E50" s="110">
        <v>0.12785414897137201</v>
      </c>
      <c r="F50" s="111">
        <v>0.78771279409335404</v>
      </c>
      <c r="G50" s="41" t="s">
        <v>1844</v>
      </c>
      <c r="H50" s="110">
        <v>0.140463900269167</v>
      </c>
      <c r="I50" s="111">
        <v>0.40420507652771998</v>
      </c>
      <c r="J50" s="41" t="s">
        <v>1880</v>
      </c>
      <c r="K50" s="41"/>
    </row>
    <row r="51" spans="1:11" x14ac:dyDescent="0.35">
      <c r="A51" s="202"/>
      <c r="B51" s="183"/>
      <c r="C51" s="183"/>
      <c r="D51" s="206"/>
      <c r="E51" s="110">
        <v>0.12536697884325701</v>
      </c>
      <c r="F51" s="111">
        <v>0.82191365387569104</v>
      </c>
      <c r="G51" s="41" t="s">
        <v>1845</v>
      </c>
      <c r="H51" s="110">
        <v>0.12677969851916199</v>
      </c>
      <c r="I51" s="111">
        <v>0.19127239765551299</v>
      </c>
      <c r="J51" s="41" t="s">
        <v>1881</v>
      </c>
      <c r="K51" s="41"/>
    </row>
    <row r="52" spans="1:11" x14ac:dyDescent="0.35">
      <c r="A52" s="203"/>
      <c r="B52" s="188"/>
      <c r="C52" s="188"/>
      <c r="D52" s="207"/>
      <c r="E52" s="109">
        <v>0.12470245160118</v>
      </c>
      <c r="F52" s="94">
        <v>8.1820042070750894E-3</v>
      </c>
      <c r="G52" s="83" t="s">
        <v>1846</v>
      </c>
      <c r="H52" s="110">
        <v>0.12562614262174801</v>
      </c>
      <c r="I52" s="121">
        <v>1.9245683212977101E-8</v>
      </c>
      <c r="J52" s="41" t="s">
        <v>1882</v>
      </c>
      <c r="K52" s="41"/>
    </row>
    <row r="53" spans="1:11" x14ac:dyDescent="0.35">
      <c r="A53" s="201" t="s">
        <v>11</v>
      </c>
      <c r="B53" s="182" t="s">
        <v>1769</v>
      </c>
      <c r="C53" s="182" t="s">
        <v>253</v>
      </c>
      <c r="D53" s="205">
        <v>2.5095897014667801E-17</v>
      </c>
      <c r="E53" s="108">
        <v>0.77800857774427801</v>
      </c>
      <c r="F53" s="119">
        <v>5.7717957136283801E-11</v>
      </c>
      <c r="G53" s="80" t="s">
        <v>1975</v>
      </c>
      <c r="H53" s="108">
        <v>0.63186294843392699</v>
      </c>
      <c r="I53" s="119">
        <v>2.44473493556487E-11</v>
      </c>
      <c r="J53" s="80" t="s">
        <v>1977</v>
      </c>
    </row>
    <row r="54" spans="1:11" x14ac:dyDescent="0.35">
      <c r="A54" s="202"/>
      <c r="B54" s="183"/>
      <c r="C54" s="183"/>
      <c r="D54" s="206"/>
      <c r="E54" s="110">
        <v>0.71323206663740701</v>
      </c>
      <c r="F54" s="118">
        <v>6.1590340020657496E-12</v>
      </c>
      <c r="G54" s="41" t="s">
        <v>1976</v>
      </c>
      <c r="H54" s="110">
        <v>0.58543073184972605</v>
      </c>
      <c r="I54" s="112">
        <v>7.1449709126611902E-6</v>
      </c>
      <c r="J54" s="41" t="s">
        <v>139</v>
      </c>
      <c r="K54" s="41"/>
    </row>
    <row r="55" spans="1:11" x14ac:dyDescent="0.35">
      <c r="A55" s="203"/>
      <c r="B55" s="188"/>
      <c r="C55" s="188"/>
      <c r="D55" s="207"/>
      <c r="E55" s="109">
        <v>0.68920429417028595</v>
      </c>
      <c r="F55" s="117">
        <v>1.4165623336742E-5</v>
      </c>
      <c r="G55" s="83" t="s">
        <v>142</v>
      </c>
      <c r="H55" s="109">
        <v>0.66667235742032704</v>
      </c>
      <c r="I55" s="120">
        <v>2.34433070455846E-6</v>
      </c>
      <c r="J55" s="83" t="s">
        <v>142</v>
      </c>
      <c r="K55" s="41"/>
    </row>
    <row r="56" spans="1:11" x14ac:dyDescent="0.35">
      <c r="A56" s="209" t="s">
        <v>2053</v>
      </c>
      <c r="B56" s="209"/>
      <c r="C56" s="209"/>
      <c r="D56" s="209"/>
      <c r="E56" s="209"/>
      <c r="F56" s="209"/>
      <c r="G56" s="209"/>
      <c r="H56" s="209"/>
      <c r="I56" s="209"/>
      <c r="J56" s="209"/>
    </row>
    <row r="59" spans="1:11" x14ac:dyDescent="0.35">
      <c r="C59"/>
    </row>
    <row r="60" spans="1:11" x14ac:dyDescent="0.35">
      <c r="C60"/>
    </row>
    <row r="61" spans="1:11" x14ac:dyDescent="0.35">
      <c r="C61"/>
    </row>
    <row r="62" spans="1:11" x14ac:dyDescent="0.35">
      <c r="C62"/>
    </row>
    <row r="63" spans="1:11" x14ac:dyDescent="0.35">
      <c r="C63"/>
    </row>
    <row r="64" spans="1:11" x14ac:dyDescent="0.35">
      <c r="C64"/>
    </row>
    <row r="65" spans="3:3" x14ac:dyDescent="0.35">
      <c r="C65"/>
    </row>
  </sheetData>
  <mergeCells count="65">
    <mergeCell ref="A56:J56"/>
    <mergeCell ref="D26:D28"/>
    <mergeCell ref="D23:D25"/>
    <mergeCell ref="D53:D55"/>
    <mergeCell ref="D29:D31"/>
    <mergeCell ref="D44:D46"/>
    <mergeCell ref="D47:D49"/>
    <mergeCell ref="D50:D52"/>
    <mergeCell ref="D32:D34"/>
    <mergeCell ref="D35:D37"/>
    <mergeCell ref="D38:D40"/>
    <mergeCell ref="D41:D43"/>
    <mergeCell ref="A17:A25"/>
    <mergeCell ref="B53:B55"/>
    <mergeCell ref="B29:B31"/>
    <mergeCell ref="C26:C28"/>
    <mergeCell ref="D17:D19"/>
    <mergeCell ref="D20:D22"/>
    <mergeCell ref="E3:G3"/>
    <mergeCell ref="H3:J3"/>
    <mergeCell ref="D5:D7"/>
    <mergeCell ref="D8:D10"/>
    <mergeCell ref="D11:D13"/>
    <mergeCell ref="D14:D16"/>
    <mergeCell ref="D3:D4"/>
    <mergeCell ref="C50:C52"/>
    <mergeCell ref="C47:C49"/>
    <mergeCell ref="C44:C46"/>
    <mergeCell ref="C29:C31"/>
    <mergeCell ref="C53:C55"/>
    <mergeCell ref="C32:C34"/>
    <mergeCell ref="C35:C37"/>
    <mergeCell ref="C38:C40"/>
    <mergeCell ref="C41:C43"/>
    <mergeCell ref="C17:C19"/>
    <mergeCell ref="C20:C22"/>
    <mergeCell ref="C23:C25"/>
    <mergeCell ref="A53:A55"/>
    <mergeCell ref="A29:A31"/>
    <mergeCell ref="A44:A52"/>
    <mergeCell ref="B41:B43"/>
    <mergeCell ref="B17:B19"/>
    <mergeCell ref="B20:B22"/>
    <mergeCell ref="B23:B25"/>
    <mergeCell ref="B32:B34"/>
    <mergeCell ref="B35:B37"/>
    <mergeCell ref="B38:B40"/>
    <mergeCell ref="A26:A28"/>
    <mergeCell ref="B26:B28"/>
    <mergeCell ref="B50:B52"/>
    <mergeCell ref="B47:B49"/>
    <mergeCell ref="B44:B46"/>
    <mergeCell ref="A32:A43"/>
    <mergeCell ref="A3:A4"/>
    <mergeCell ref="B3:B4"/>
    <mergeCell ref="C3:C4"/>
    <mergeCell ref="A5:A16"/>
    <mergeCell ref="B5:B7"/>
    <mergeCell ref="C5:C7"/>
    <mergeCell ref="B8:B10"/>
    <mergeCell ref="C8:C10"/>
    <mergeCell ref="B11:B13"/>
    <mergeCell ref="B14:B16"/>
    <mergeCell ref="C11:C13"/>
    <mergeCell ref="C14:C16"/>
  </mergeCells>
  <conditionalFormatting sqref="F5:F55 I5:I55">
    <cfRule type="cellIs" dxfId="3" priority="9" operator="lessThan">
      <formula>0.001</formula>
    </cfRule>
    <cfRule type="cellIs" dxfId="2" priority="10" operator="between">
      <formula>0.01</formula>
      <formula>0.001</formula>
    </cfRule>
    <cfRule type="cellIs" dxfId="1" priority="11" operator="between">
      <formula>0.1</formula>
      <formula>0.01</formula>
    </cfRule>
    <cfRule type="cellIs" dxfId="0" priority="12" operator="between">
      <formula>1</formula>
      <formula>0.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4CCB3-8F88-41C4-8AE3-6E208E19C2BD}">
  <dimension ref="A1:E1908"/>
  <sheetViews>
    <sheetView tabSelected="1" topLeftCell="A1229" workbookViewId="0">
      <selection activeCell="A1251" sqref="A1251:A1295"/>
    </sheetView>
  </sheetViews>
  <sheetFormatPr baseColWidth="10" defaultColWidth="11.08984375" defaultRowHeight="14.5" x14ac:dyDescent="0.35"/>
  <cols>
    <col min="1" max="1" width="18.453125" style="7" customWidth="1"/>
    <col min="2" max="2" width="44.7265625" style="8" customWidth="1"/>
    <col min="3" max="3" width="19.81640625" style="7" customWidth="1"/>
    <col min="4" max="4" width="11.54296875" style="154" customWidth="1"/>
    <col min="5" max="16384" width="11.08984375" style="8"/>
  </cols>
  <sheetData>
    <row r="1" spans="1:4" ht="17" x14ac:dyDescent="0.4">
      <c r="A1" s="79" t="s">
        <v>1973</v>
      </c>
      <c r="D1" s="153"/>
    </row>
    <row r="2" spans="1:4" x14ac:dyDescent="0.35">
      <c r="A2" s="8"/>
      <c r="D2" s="153"/>
    </row>
    <row r="3" spans="1:4" s="11" customFormat="1" x14ac:dyDescent="0.35">
      <c r="A3" s="10" t="s">
        <v>164</v>
      </c>
      <c r="B3" s="71" t="s">
        <v>227</v>
      </c>
      <c r="C3" s="158" t="s">
        <v>2035</v>
      </c>
      <c r="D3" s="152" t="s">
        <v>2037</v>
      </c>
    </row>
    <row r="4" spans="1:4" x14ac:dyDescent="0.35">
      <c r="A4" s="200" t="s">
        <v>18</v>
      </c>
      <c r="B4" s="214" t="s">
        <v>1309</v>
      </c>
      <c r="C4" s="159">
        <v>1.8327374780025001E-6</v>
      </c>
      <c r="D4" s="154">
        <v>4.0286932086111898E-3</v>
      </c>
    </row>
    <row r="5" spans="1:4" x14ac:dyDescent="0.35">
      <c r="A5" s="198"/>
      <c r="B5" s="214" t="s">
        <v>1268</v>
      </c>
      <c r="C5" s="160">
        <v>1.0524236034648E-5</v>
      </c>
      <c r="D5" s="154">
        <v>1.25418728901651E-2</v>
      </c>
    </row>
    <row r="6" spans="1:4" x14ac:dyDescent="0.35">
      <c r="A6" s="198"/>
      <c r="B6" s="214" t="s">
        <v>1269</v>
      </c>
      <c r="C6" s="160">
        <v>1.8982409412449102E-5</v>
      </c>
      <c r="D6" s="154">
        <v>1.8571641363416099E-2</v>
      </c>
    </row>
    <row r="7" spans="1:4" x14ac:dyDescent="0.35">
      <c r="A7" s="198"/>
      <c r="B7" s="214" t="s">
        <v>1270</v>
      </c>
      <c r="C7" s="160">
        <v>2.70477878905329E-5</v>
      </c>
      <c r="D7" s="154">
        <v>2.3136437124820101E-2</v>
      </c>
    </row>
    <row r="8" spans="1:4" x14ac:dyDescent="0.35">
      <c r="A8" s="198"/>
      <c r="B8" s="214" t="s">
        <v>1271</v>
      </c>
      <c r="C8" s="160">
        <v>3.0177269222164699E-5</v>
      </c>
      <c r="D8" s="154">
        <v>2.4139889169058001E-2</v>
      </c>
    </row>
    <row r="9" spans="1:4" x14ac:dyDescent="0.35">
      <c r="A9" s="198"/>
      <c r="B9" s="214" t="s">
        <v>1272</v>
      </c>
      <c r="C9" s="160">
        <v>4.1947707469791602E-5</v>
      </c>
      <c r="D9" s="154">
        <v>2.9283171629157199E-2</v>
      </c>
    </row>
    <row r="10" spans="1:4" x14ac:dyDescent="0.35">
      <c r="A10" s="198"/>
      <c r="B10" s="214" t="s">
        <v>1273</v>
      </c>
      <c r="C10" s="160">
        <v>4.7653359613653003E-5</v>
      </c>
      <c r="D10" s="154">
        <v>3.1750287417117898E-2</v>
      </c>
    </row>
    <row r="11" spans="1:4" x14ac:dyDescent="0.35">
      <c r="A11" s="198"/>
      <c r="B11" s="214" t="s">
        <v>1274</v>
      </c>
      <c r="C11" s="160">
        <v>4.8633958098065498E-5</v>
      </c>
      <c r="D11" s="154">
        <v>3.2159388086157703E-2</v>
      </c>
    </row>
    <row r="12" spans="1:4" x14ac:dyDescent="0.35">
      <c r="A12" s="198"/>
      <c r="B12" s="214" t="s">
        <v>1275</v>
      </c>
      <c r="C12" s="160">
        <v>6.4877514067473996E-5</v>
      </c>
      <c r="D12" s="154">
        <v>3.8638696328280299E-2</v>
      </c>
    </row>
    <row r="13" spans="1:4" x14ac:dyDescent="0.35">
      <c r="A13" s="198"/>
      <c r="B13" s="214" t="s">
        <v>1276</v>
      </c>
      <c r="C13" s="160">
        <v>6.5272102194535706E-5</v>
      </c>
      <c r="D13" s="154">
        <v>3.8638696328280299E-2</v>
      </c>
    </row>
    <row r="14" spans="1:4" x14ac:dyDescent="0.35">
      <c r="A14" s="198"/>
      <c r="B14" s="214" t="s">
        <v>1277</v>
      </c>
      <c r="C14" s="160">
        <v>7.0096864978719294E-5</v>
      </c>
      <c r="D14" s="154">
        <v>4.02592333330078E-2</v>
      </c>
    </row>
    <row r="15" spans="1:4" x14ac:dyDescent="0.35">
      <c r="A15" s="198"/>
      <c r="B15" s="214" t="s">
        <v>1278</v>
      </c>
      <c r="C15" s="160">
        <v>1.04626830558008E-4</v>
      </c>
      <c r="D15" s="154">
        <v>5.1181384088152301E-2</v>
      </c>
    </row>
    <row r="16" spans="1:4" x14ac:dyDescent="0.35">
      <c r="A16" s="198"/>
      <c r="B16" s="214" t="s">
        <v>1279</v>
      </c>
      <c r="C16" s="160">
        <v>1.08884551756727E-4</v>
      </c>
      <c r="D16" s="154">
        <v>5.2476325031491203E-2</v>
      </c>
    </row>
    <row r="17" spans="1:4" x14ac:dyDescent="0.35">
      <c r="A17" s="198"/>
      <c r="B17" s="214" t="s">
        <v>1280</v>
      </c>
      <c r="C17" s="160">
        <v>1.10473225096941E-4</v>
      </c>
      <c r="D17" s="154">
        <v>5.27663029179452E-2</v>
      </c>
    </row>
    <row r="18" spans="1:4" x14ac:dyDescent="0.35">
      <c r="A18" s="198"/>
      <c r="B18" s="214" t="s">
        <v>1281</v>
      </c>
      <c r="C18" s="160">
        <v>1.39332219603716E-4</v>
      </c>
      <c r="D18" s="154">
        <v>6.1013833981840897E-2</v>
      </c>
    </row>
    <row r="19" spans="1:4" x14ac:dyDescent="0.35">
      <c r="A19" s="198"/>
      <c r="B19" s="214" t="s">
        <v>1282</v>
      </c>
      <c r="C19" s="160">
        <v>1.47659552300894E-4</v>
      </c>
      <c r="D19" s="154">
        <v>6.2786963689825004E-2</v>
      </c>
    </row>
    <row r="20" spans="1:4" x14ac:dyDescent="0.35">
      <c r="A20" s="198"/>
      <c r="B20" s="214" t="s">
        <v>1283</v>
      </c>
      <c r="C20" s="160">
        <v>1.5401303172180001E-4</v>
      </c>
      <c r="D20" s="154">
        <v>6.4720424298645995E-2</v>
      </c>
    </row>
    <row r="21" spans="1:4" x14ac:dyDescent="0.35">
      <c r="A21" s="198"/>
      <c r="B21" s="214" t="s">
        <v>1284</v>
      </c>
      <c r="C21" s="160">
        <v>1.54190516854502E-4</v>
      </c>
      <c r="D21" s="154">
        <v>6.4720424298645995E-2</v>
      </c>
    </row>
    <row r="22" spans="1:4" x14ac:dyDescent="0.35">
      <c r="A22" s="198"/>
      <c r="B22" s="214" t="s">
        <v>1285</v>
      </c>
      <c r="C22" s="160">
        <v>1.5614108562456199E-4</v>
      </c>
      <c r="D22" s="154">
        <v>6.5307614823107804E-2</v>
      </c>
    </row>
    <row r="23" spans="1:4" x14ac:dyDescent="0.35">
      <c r="A23" s="198"/>
      <c r="B23" s="214" t="s">
        <v>1286</v>
      </c>
      <c r="C23" s="160">
        <v>1.56333891908389E-4</v>
      </c>
      <c r="D23" s="154">
        <v>6.5307614823107804E-2</v>
      </c>
    </row>
    <row r="24" spans="1:4" x14ac:dyDescent="0.35">
      <c r="A24" s="198"/>
      <c r="B24" s="214" t="s">
        <v>1287</v>
      </c>
      <c r="C24" s="160">
        <v>1.6891376384664501E-4</v>
      </c>
      <c r="D24" s="154">
        <v>6.7679315899996401E-2</v>
      </c>
    </row>
    <row r="25" spans="1:4" x14ac:dyDescent="0.35">
      <c r="A25" s="198"/>
      <c r="B25" s="214" t="s">
        <v>1282</v>
      </c>
      <c r="C25" s="160">
        <v>1.8165415775561701E-4</v>
      </c>
      <c r="D25" s="154">
        <v>7.0305234682302403E-2</v>
      </c>
    </row>
    <row r="26" spans="1:4" x14ac:dyDescent="0.35">
      <c r="A26" s="198"/>
      <c r="B26" s="214" t="s">
        <v>1288</v>
      </c>
      <c r="C26" s="160">
        <v>1.8856746329043401E-4</v>
      </c>
      <c r="D26" s="154">
        <v>7.1405750246493899E-2</v>
      </c>
    </row>
    <row r="27" spans="1:4" x14ac:dyDescent="0.35">
      <c r="A27" s="198"/>
      <c r="B27" s="214" t="s">
        <v>1289</v>
      </c>
      <c r="C27" s="160">
        <v>1.9875562982907299E-4</v>
      </c>
      <c r="D27" s="154">
        <v>7.3777585194337802E-2</v>
      </c>
    </row>
    <row r="28" spans="1:4" x14ac:dyDescent="0.35">
      <c r="A28" s="198"/>
      <c r="B28" s="214" t="s">
        <v>1290</v>
      </c>
      <c r="C28" s="160">
        <v>2.0561626557547E-4</v>
      </c>
      <c r="D28" s="154">
        <v>7.5057819622488295E-2</v>
      </c>
    </row>
    <row r="29" spans="1:4" x14ac:dyDescent="0.35">
      <c r="A29" s="198"/>
      <c r="B29" s="214" t="s">
        <v>1291</v>
      </c>
      <c r="C29" s="160">
        <v>2.0874972785023301E-4</v>
      </c>
      <c r="D29" s="154">
        <v>7.5672926481950897E-2</v>
      </c>
    </row>
    <row r="30" spans="1:4" x14ac:dyDescent="0.35">
      <c r="A30" s="198"/>
      <c r="B30" s="214" t="s">
        <v>1292</v>
      </c>
      <c r="C30" s="160">
        <v>2.10508828781375E-4</v>
      </c>
      <c r="D30" s="154">
        <v>7.6100965727820699E-2</v>
      </c>
    </row>
    <row r="31" spans="1:4" x14ac:dyDescent="0.35">
      <c r="A31" s="198"/>
      <c r="B31" s="214" t="s">
        <v>1293</v>
      </c>
      <c r="C31" s="160">
        <v>2.2229765936177001E-4</v>
      </c>
      <c r="D31" s="154">
        <v>7.8952868681742505E-2</v>
      </c>
    </row>
    <row r="32" spans="1:4" x14ac:dyDescent="0.35">
      <c r="A32" s="198"/>
      <c r="B32" s="214" t="s">
        <v>1294</v>
      </c>
      <c r="C32" s="160">
        <v>2.2454995668586E-4</v>
      </c>
      <c r="D32" s="154">
        <v>7.9324608121648196E-2</v>
      </c>
    </row>
    <row r="33" spans="1:4" x14ac:dyDescent="0.35">
      <c r="A33" s="198"/>
      <c r="B33" s="214" t="s">
        <v>1295</v>
      </c>
      <c r="C33" s="160">
        <v>2.2705089360197699E-4</v>
      </c>
      <c r="D33" s="154">
        <v>7.9993342874530901E-2</v>
      </c>
    </row>
    <row r="34" spans="1:4" x14ac:dyDescent="0.35">
      <c r="A34" s="198"/>
      <c r="B34" s="214" t="s">
        <v>1296</v>
      </c>
      <c r="C34" s="160">
        <v>2.3105784574006799E-4</v>
      </c>
      <c r="D34" s="154">
        <v>8.0972367777898402E-2</v>
      </c>
    </row>
    <row r="35" spans="1:4" x14ac:dyDescent="0.35">
      <c r="A35" s="198"/>
      <c r="B35" s="214" t="s">
        <v>1297</v>
      </c>
      <c r="C35" s="160">
        <v>2.4981766687703899E-4</v>
      </c>
      <c r="D35" s="154">
        <v>8.4244941625689296E-2</v>
      </c>
    </row>
    <row r="36" spans="1:4" x14ac:dyDescent="0.35">
      <c r="A36" s="198"/>
      <c r="B36" s="214" t="s">
        <v>1298</v>
      </c>
      <c r="C36" s="160">
        <v>2.52559574535405E-4</v>
      </c>
      <c r="D36" s="154">
        <v>8.4850425831968196E-2</v>
      </c>
    </row>
    <row r="37" spans="1:4" x14ac:dyDescent="0.35">
      <c r="A37" s="198"/>
      <c r="B37" s="214" t="s">
        <v>1299</v>
      </c>
      <c r="C37" s="160">
        <v>2.6275446223422699E-4</v>
      </c>
      <c r="D37" s="154">
        <v>8.6709626623732203E-2</v>
      </c>
    </row>
    <row r="38" spans="1:4" x14ac:dyDescent="0.35">
      <c r="A38" s="198"/>
      <c r="B38" s="214" t="s">
        <v>1300</v>
      </c>
      <c r="C38" s="160">
        <v>2.6678416053949099E-4</v>
      </c>
      <c r="D38" s="154">
        <v>8.7331809461866194E-2</v>
      </c>
    </row>
    <row r="39" spans="1:4" x14ac:dyDescent="0.35">
      <c r="A39" s="198"/>
      <c r="B39" s="214" t="s">
        <v>1301</v>
      </c>
      <c r="C39" s="160">
        <v>2.7604374758238799E-4</v>
      </c>
      <c r="D39" s="154">
        <v>8.9030536084541007E-2</v>
      </c>
    </row>
    <row r="40" spans="1:4" x14ac:dyDescent="0.35">
      <c r="A40" s="198"/>
      <c r="B40" s="214" t="s">
        <v>1302</v>
      </c>
      <c r="C40" s="160">
        <v>2.7800632901886502E-4</v>
      </c>
      <c r="D40" s="154">
        <v>8.9553767031647302E-2</v>
      </c>
    </row>
    <row r="41" spans="1:4" x14ac:dyDescent="0.35">
      <c r="A41" s="198"/>
      <c r="B41" s="214" t="s">
        <v>1303</v>
      </c>
      <c r="C41" s="160">
        <v>2.8354855330481299E-4</v>
      </c>
      <c r="D41" s="154">
        <v>9.0783485048914203E-2</v>
      </c>
    </row>
    <row r="42" spans="1:4" x14ac:dyDescent="0.35">
      <c r="A42" s="198"/>
      <c r="B42" s="214" t="s">
        <v>1304</v>
      </c>
      <c r="C42" s="160">
        <v>2.9303349872311603E-4</v>
      </c>
      <c r="D42" s="154">
        <v>9.2838485329936299E-2</v>
      </c>
    </row>
    <row r="43" spans="1:4" x14ac:dyDescent="0.35">
      <c r="A43" s="198"/>
      <c r="B43" s="214" t="s">
        <v>1305</v>
      </c>
      <c r="C43" s="160">
        <v>2.9317698562358901E-4</v>
      </c>
      <c r="D43" s="154">
        <v>9.2838485329936299E-2</v>
      </c>
    </row>
    <row r="44" spans="1:4" x14ac:dyDescent="0.35">
      <c r="A44" s="198"/>
      <c r="B44" s="214" t="s">
        <v>1306</v>
      </c>
      <c r="C44" s="160">
        <v>3.06685845628429E-4</v>
      </c>
      <c r="D44" s="154">
        <v>9.5173544447895594E-2</v>
      </c>
    </row>
    <row r="45" spans="1:4" x14ac:dyDescent="0.35">
      <c r="A45" s="198"/>
      <c r="B45" s="214" t="s">
        <v>1307</v>
      </c>
      <c r="C45" s="160">
        <v>3.0879508497338998E-4</v>
      </c>
      <c r="D45" s="154">
        <v>9.5273601017833304E-2</v>
      </c>
    </row>
    <row r="46" spans="1:4" x14ac:dyDescent="0.35">
      <c r="A46" s="198"/>
      <c r="B46" s="214" t="s">
        <v>1308</v>
      </c>
      <c r="C46" s="160">
        <v>3.14176042045755E-4</v>
      </c>
      <c r="D46" s="154">
        <v>9.5722581065940601E-2</v>
      </c>
    </row>
    <row r="47" spans="1:4" x14ac:dyDescent="0.35">
      <c r="A47" s="200" t="s">
        <v>148</v>
      </c>
      <c r="B47" s="73" t="s">
        <v>1675</v>
      </c>
      <c r="C47" s="159">
        <v>1.07320993425475E-6</v>
      </c>
      <c r="D47" s="155">
        <v>2.8777961779475301E-3</v>
      </c>
    </row>
    <row r="48" spans="1:4" x14ac:dyDescent="0.35">
      <c r="A48" s="198"/>
      <c r="B48" s="8" t="s">
        <v>1226</v>
      </c>
      <c r="C48" s="160">
        <v>4.3066409658454302E-6</v>
      </c>
      <c r="D48" s="154">
        <v>7.1010624675781897E-3</v>
      </c>
    </row>
    <row r="49" spans="1:4" x14ac:dyDescent="0.35">
      <c r="A49" s="198"/>
      <c r="B49" s="8" t="s">
        <v>1676</v>
      </c>
      <c r="C49" s="160">
        <v>9.4248910381677897E-6</v>
      </c>
      <c r="D49" s="154">
        <v>1.2204866093801401E-2</v>
      </c>
    </row>
    <row r="50" spans="1:4" x14ac:dyDescent="0.35">
      <c r="A50" s="198"/>
      <c r="B50" s="8" t="s">
        <v>777</v>
      </c>
      <c r="C50" s="160">
        <v>2.16698916117863E-5</v>
      </c>
      <c r="D50" s="154">
        <v>2.01847056719512E-2</v>
      </c>
    </row>
    <row r="51" spans="1:4" x14ac:dyDescent="0.35">
      <c r="A51" s="198"/>
      <c r="B51" s="8" t="s">
        <v>1677</v>
      </c>
      <c r="C51" s="160">
        <v>2.5304318834962199E-5</v>
      </c>
      <c r="D51" s="154">
        <v>2.17385214912235E-2</v>
      </c>
    </row>
    <row r="52" spans="1:4" x14ac:dyDescent="0.35">
      <c r="A52" s="198"/>
      <c r="B52" s="8" t="s">
        <v>943</v>
      </c>
      <c r="C52" s="160">
        <v>2.8382951532623901E-5</v>
      </c>
      <c r="D52" s="154">
        <v>2.31838061369572E-2</v>
      </c>
    </row>
    <row r="53" spans="1:4" x14ac:dyDescent="0.35">
      <c r="A53" s="198"/>
      <c r="B53" s="8" t="s">
        <v>1678</v>
      </c>
      <c r="C53" s="160">
        <v>3.5511426237921897E-5</v>
      </c>
      <c r="D53" s="154">
        <v>2.65021492248987E-2</v>
      </c>
    </row>
    <row r="54" spans="1:4" x14ac:dyDescent="0.35">
      <c r="A54" s="198"/>
      <c r="B54" s="8" t="s">
        <v>1679</v>
      </c>
      <c r="C54" s="160">
        <v>5.5859944666281101E-5</v>
      </c>
      <c r="D54" s="154">
        <v>3.6013078454239497E-2</v>
      </c>
    </row>
    <row r="55" spans="1:4" x14ac:dyDescent="0.35">
      <c r="A55" s="198"/>
      <c r="B55" s="8" t="s">
        <v>888</v>
      </c>
      <c r="C55" s="160">
        <v>5.8261223883970801E-5</v>
      </c>
      <c r="D55" s="154">
        <v>3.62211529761267E-2</v>
      </c>
    </row>
    <row r="56" spans="1:4" x14ac:dyDescent="0.35">
      <c r="A56" s="198"/>
      <c r="B56" s="8" t="s">
        <v>1680</v>
      </c>
      <c r="C56" s="160">
        <v>7.6084719023761197E-5</v>
      </c>
      <c r="D56" s="154">
        <v>4.33116646681449E-2</v>
      </c>
    </row>
    <row r="57" spans="1:4" x14ac:dyDescent="0.35">
      <c r="A57" s="198"/>
      <c r="B57" s="8" t="s">
        <v>1681</v>
      </c>
      <c r="C57" s="160">
        <v>7.8125560823538706E-5</v>
      </c>
      <c r="D57" s="154">
        <v>4.4033457017287399E-2</v>
      </c>
    </row>
    <row r="58" spans="1:4" x14ac:dyDescent="0.35">
      <c r="A58" s="198"/>
      <c r="B58" s="8" t="s">
        <v>1682</v>
      </c>
      <c r="C58" s="160">
        <v>8.8344053170041903E-5</v>
      </c>
      <c r="D58" s="154">
        <v>4.78621035977378E-2</v>
      </c>
    </row>
    <row r="59" spans="1:4" x14ac:dyDescent="0.35">
      <c r="A59" s="198"/>
      <c r="B59" s="8" t="s">
        <v>1683</v>
      </c>
      <c r="C59" s="160">
        <v>9.4419944028256695E-5</v>
      </c>
      <c r="D59" s="154">
        <v>5.0130758562698399E-2</v>
      </c>
    </row>
    <row r="60" spans="1:4" x14ac:dyDescent="0.35">
      <c r="A60" s="198"/>
      <c r="B60" s="8" t="s">
        <v>1684</v>
      </c>
      <c r="C60" s="160">
        <v>1.0164222585618E-4</v>
      </c>
      <c r="D60" s="154">
        <v>5.1784006012461699E-2</v>
      </c>
    </row>
    <row r="61" spans="1:4" x14ac:dyDescent="0.35">
      <c r="A61" s="198"/>
      <c r="B61" s="8" t="s">
        <v>1685</v>
      </c>
      <c r="C61" s="160">
        <v>1.06475647254523E-4</v>
      </c>
      <c r="D61" s="154">
        <v>5.2586137540469001E-2</v>
      </c>
    </row>
    <row r="62" spans="1:4" x14ac:dyDescent="0.35">
      <c r="A62" s="198"/>
      <c r="B62" s="8" t="s">
        <v>838</v>
      </c>
      <c r="C62" s="160">
        <v>1.1469671563035801E-4</v>
      </c>
      <c r="D62" s="154">
        <v>5.4960637198996798E-2</v>
      </c>
    </row>
    <row r="63" spans="1:4" x14ac:dyDescent="0.35">
      <c r="A63" s="198"/>
      <c r="B63" s="8" t="s">
        <v>1686</v>
      </c>
      <c r="C63" s="160">
        <v>1.18494199482955E-4</v>
      </c>
      <c r="D63" s="154">
        <v>5.6121187947304203E-2</v>
      </c>
    </row>
    <row r="64" spans="1:4" x14ac:dyDescent="0.35">
      <c r="A64" s="198"/>
      <c r="B64" s="8" t="s">
        <v>1687</v>
      </c>
      <c r="C64" s="160">
        <v>1.2973603306731799E-4</v>
      </c>
      <c r="D64" s="154">
        <v>5.9278202220794697E-2</v>
      </c>
    </row>
    <row r="65" spans="1:4" x14ac:dyDescent="0.35">
      <c r="A65" s="198"/>
      <c r="B65" s="8" t="s">
        <v>1688</v>
      </c>
      <c r="C65" s="160">
        <v>1.3882086286853799E-4</v>
      </c>
      <c r="D65" s="154">
        <v>6.1578110661952498E-2</v>
      </c>
    </row>
    <row r="66" spans="1:4" x14ac:dyDescent="0.35">
      <c r="A66" s="198"/>
      <c r="B66" s="8" t="s">
        <v>730</v>
      </c>
      <c r="C66" s="160">
        <v>1.4686979418432301E-4</v>
      </c>
      <c r="D66" s="154">
        <v>6.3695203492576499E-2</v>
      </c>
    </row>
    <row r="67" spans="1:4" x14ac:dyDescent="0.35">
      <c r="A67" s="198"/>
      <c r="B67" s="8" t="s">
        <v>1689</v>
      </c>
      <c r="C67" s="160">
        <v>1.5224126480173399E-4</v>
      </c>
      <c r="D67" s="154">
        <v>6.4871640197627298E-2</v>
      </c>
    </row>
    <row r="68" spans="1:4" x14ac:dyDescent="0.35">
      <c r="A68" s="198"/>
      <c r="B68" s="8" t="s">
        <v>1690</v>
      </c>
      <c r="C68" s="160">
        <v>1.6058661373574701E-4</v>
      </c>
      <c r="D68" s="154">
        <v>6.7029004070106202E-2</v>
      </c>
    </row>
    <row r="69" spans="1:4" x14ac:dyDescent="0.35">
      <c r="A69" s="198"/>
      <c r="B69" s="8" t="s">
        <v>1691</v>
      </c>
      <c r="C69" s="160">
        <v>1.6286774562257499E-4</v>
      </c>
      <c r="D69" s="154">
        <v>6.7556268479981293E-2</v>
      </c>
    </row>
    <row r="70" spans="1:4" x14ac:dyDescent="0.35">
      <c r="A70" s="198"/>
      <c r="B70" s="8" t="s">
        <v>1692</v>
      </c>
      <c r="C70" s="160">
        <v>1.6572481832732901E-4</v>
      </c>
      <c r="D70" s="154">
        <v>6.7831577714954905E-2</v>
      </c>
    </row>
    <row r="71" spans="1:4" x14ac:dyDescent="0.35">
      <c r="A71" s="198"/>
      <c r="B71" s="8" t="s">
        <v>1693</v>
      </c>
      <c r="C71" s="160">
        <v>1.7673724342337499E-4</v>
      </c>
      <c r="D71" s="154">
        <v>7.0766072096339505E-2</v>
      </c>
    </row>
    <row r="72" spans="1:4" x14ac:dyDescent="0.35">
      <c r="A72" s="198"/>
      <c r="B72" s="8" t="s">
        <v>1694</v>
      </c>
      <c r="C72" s="160">
        <v>1.7937359396880099E-4</v>
      </c>
      <c r="D72" s="154">
        <v>7.1498152958131805E-2</v>
      </c>
    </row>
    <row r="73" spans="1:4" x14ac:dyDescent="0.35">
      <c r="A73" s="198"/>
      <c r="B73" s="8" t="s">
        <v>1695</v>
      </c>
      <c r="C73" s="160">
        <v>2.5049744810778902E-4</v>
      </c>
      <c r="D73" s="154">
        <v>8.7877657534319295E-2</v>
      </c>
    </row>
    <row r="74" spans="1:4" x14ac:dyDescent="0.35">
      <c r="A74" s="198"/>
      <c r="B74" s="8" t="s">
        <v>1696</v>
      </c>
      <c r="C74" s="160">
        <v>2.54917787688491E-4</v>
      </c>
      <c r="D74" s="154">
        <v>8.8576256995158004E-2</v>
      </c>
    </row>
    <row r="75" spans="1:4" x14ac:dyDescent="0.35">
      <c r="A75" s="198"/>
      <c r="B75" s="8" t="s">
        <v>1694</v>
      </c>
      <c r="C75" s="160">
        <v>2.6181464140528899E-4</v>
      </c>
      <c r="D75" s="154">
        <v>9.0146754098492696E-2</v>
      </c>
    </row>
    <row r="76" spans="1:4" x14ac:dyDescent="0.35">
      <c r="A76" s="198"/>
      <c r="B76" s="8" t="s">
        <v>1697</v>
      </c>
      <c r="C76" s="160">
        <v>2.71350804105897E-4</v>
      </c>
      <c r="D76" s="154">
        <v>9.1067868411605593E-2</v>
      </c>
    </row>
    <row r="77" spans="1:4" x14ac:dyDescent="0.35">
      <c r="A77" s="198"/>
      <c r="B77" s="8" t="s">
        <v>1698</v>
      </c>
      <c r="C77" s="160">
        <v>2.7663715266790202E-4</v>
      </c>
      <c r="D77" s="154">
        <v>9.2374886801622702E-2</v>
      </c>
    </row>
    <row r="78" spans="1:4" x14ac:dyDescent="0.35">
      <c r="A78" s="198"/>
      <c r="B78" s="8" t="s">
        <v>1699</v>
      </c>
      <c r="C78" s="160">
        <v>2.7951828225414299E-4</v>
      </c>
      <c r="D78" s="154">
        <v>9.2986064956341596E-2</v>
      </c>
    </row>
    <row r="79" spans="1:4" x14ac:dyDescent="0.35">
      <c r="A79" s="198"/>
      <c r="B79" s="8" t="s">
        <v>1700</v>
      </c>
      <c r="C79" s="160">
        <v>2.9861155572319398E-4</v>
      </c>
      <c r="D79" s="154">
        <v>9.7144389132360301E-2</v>
      </c>
    </row>
    <row r="80" spans="1:4" x14ac:dyDescent="0.35">
      <c r="A80" s="198"/>
      <c r="B80" s="8" t="s">
        <v>1701</v>
      </c>
      <c r="C80" s="160">
        <v>3.0335685495597203E-4</v>
      </c>
      <c r="D80" s="154">
        <v>9.7306396309905993E-2</v>
      </c>
    </row>
    <row r="81" spans="1:4" x14ac:dyDescent="0.35">
      <c r="A81" s="198"/>
      <c r="B81" s="8" t="s">
        <v>1702</v>
      </c>
      <c r="C81" s="160">
        <v>3.2110117897166102E-4</v>
      </c>
      <c r="D81" s="154">
        <v>9.9882189439978494E-2</v>
      </c>
    </row>
    <row r="82" spans="1:4" x14ac:dyDescent="0.35">
      <c r="A82" s="199"/>
      <c r="B82" s="8" t="s">
        <v>1235</v>
      </c>
      <c r="C82" s="160">
        <v>3.2485859977349202E-4</v>
      </c>
      <c r="D82" s="154">
        <v>9.9882189439978494E-2</v>
      </c>
    </row>
    <row r="83" spans="1:4" x14ac:dyDescent="0.35">
      <c r="A83" s="181" t="s">
        <v>688</v>
      </c>
      <c r="B83" s="73" t="s">
        <v>1703</v>
      </c>
      <c r="C83" s="159">
        <v>1.2088187108405499E-5</v>
      </c>
      <c r="D83" s="155">
        <v>1.9067505789486398E-2</v>
      </c>
    </row>
    <row r="84" spans="1:4" x14ac:dyDescent="0.35">
      <c r="A84" s="179"/>
      <c r="B84" s="8" t="s">
        <v>1704</v>
      </c>
      <c r="C84" s="160">
        <v>3.5127717897820398E-5</v>
      </c>
      <c r="D84" s="154">
        <v>3.6509908897747197E-2</v>
      </c>
    </row>
    <row r="85" spans="1:4" x14ac:dyDescent="0.35">
      <c r="A85" s="179"/>
      <c r="B85" s="8" t="s">
        <v>1705</v>
      </c>
      <c r="C85" s="160">
        <v>4.51839061503811E-5</v>
      </c>
      <c r="D85" s="154">
        <v>4.1222189609240498E-2</v>
      </c>
    </row>
    <row r="86" spans="1:4" x14ac:dyDescent="0.35">
      <c r="A86" s="179"/>
      <c r="B86" s="8" t="s">
        <v>939</v>
      </c>
      <c r="C86" s="160">
        <v>6.0584937887853103E-5</v>
      </c>
      <c r="D86" s="154">
        <v>4.86332636126834E-2</v>
      </c>
    </row>
    <row r="87" spans="1:4" x14ac:dyDescent="0.35">
      <c r="A87" s="179"/>
      <c r="B87" s="8" t="s">
        <v>1706</v>
      </c>
      <c r="C87" s="160">
        <v>8.9702831708393701E-5</v>
      </c>
      <c r="D87" s="154">
        <v>6.0233078999156302E-2</v>
      </c>
    </row>
    <row r="88" spans="1:4" x14ac:dyDescent="0.35">
      <c r="A88" s="179"/>
      <c r="B88" s="8" t="s">
        <v>1680</v>
      </c>
      <c r="C88" s="160">
        <v>1.1953499452455099E-4</v>
      </c>
      <c r="D88" s="154">
        <v>7.1127324029870695E-2</v>
      </c>
    </row>
    <row r="89" spans="1:4" x14ac:dyDescent="0.35">
      <c r="A89" s="179"/>
      <c r="B89" s="8" t="s">
        <v>1707</v>
      </c>
      <c r="C89" s="160">
        <v>1.2124292685933301E-4</v>
      </c>
      <c r="D89" s="154">
        <v>7.1713451849774207E-2</v>
      </c>
    </row>
    <row r="90" spans="1:4" x14ac:dyDescent="0.35">
      <c r="A90" s="179"/>
      <c r="B90" s="8" t="s">
        <v>1708</v>
      </c>
      <c r="C90" s="160">
        <v>1.30006922028691E-4</v>
      </c>
      <c r="D90" s="154">
        <v>7.4211124710489101E-2</v>
      </c>
    </row>
    <row r="91" spans="1:4" x14ac:dyDescent="0.35">
      <c r="A91" s="179"/>
      <c r="B91" s="8" t="s">
        <v>1709</v>
      </c>
      <c r="C91" s="160">
        <v>1.3251677827530499E-4</v>
      </c>
      <c r="D91" s="154">
        <v>7.5321237033559293E-2</v>
      </c>
    </row>
    <row r="92" spans="1:4" x14ac:dyDescent="0.35">
      <c r="A92" s="179"/>
      <c r="B92" s="8" t="s">
        <v>1710</v>
      </c>
      <c r="C92" s="160">
        <v>1.4085567658561599E-4</v>
      </c>
      <c r="D92" s="154">
        <v>7.8149282850431198E-2</v>
      </c>
    </row>
    <row r="93" spans="1:4" x14ac:dyDescent="0.35">
      <c r="A93" s="179"/>
      <c r="B93" s="8" t="s">
        <v>1711</v>
      </c>
      <c r="C93" s="160">
        <v>1.5140048569717301E-4</v>
      </c>
      <c r="D93" s="154">
        <v>8.1865282910190407E-2</v>
      </c>
    </row>
    <row r="94" spans="1:4" x14ac:dyDescent="0.35">
      <c r="A94" s="179"/>
      <c r="B94" s="8" t="s">
        <v>1712</v>
      </c>
      <c r="C94" s="160">
        <v>1.9544624648248901E-4</v>
      </c>
      <c r="D94" s="154">
        <v>9.2871805982298605E-2</v>
      </c>
    </row>
    <row r="95" spans="1:4" x14ac:dyDescent="0.35">
      <c r="A95" s="179"/>
      <c r="B95" s="8" t="s">
        <v>1002</v>
      </c>
      <c r="C95" s="160">
        <v>2.03734418195989E-4</v>
      </c>
      <c r="D95" s="154">
        <v>9.4453047879296897E-2</v>
      </c>
    </row>
    <row r="96" spans="1:4" x14ac:dyDescent="0.35">
      <c r="A96" s="180"/>
      <c r="B96" s="76" t="s">
        <v>1713</v>
      </c>
      <c r="C96" s="160">
        <v>2.2498131615911201E-4</v>
      </c>
      <c r="D96" s="154">
        <v>9.9460023806161299E-2</v>
      </c>
    </row>
    <row r="97" spans="1:5" x14ac:dyDescent="0.35">
      <c r="A97" s="200" t="s">
        <v>153</v>
      </c>
      <c r="B97" s="8" t="s">
        <v>1714</v>
      </c>
      <c r="C97" s="159">
        <v>8.9821422948333003E-6</v>
      </c>
      <c r="D97" s="155">
        <v>1.26704693261944E-2</v>
      </c>
    </row>
    <row r="98" spans="1:5" x14ac:dyDescent="0.35">
      <c r="A98" s="198"/>
      <c r="B98" s="8" t="s">
        <v>1715</v>
      </c>
      <c r="C98" s="160">
        <v>2.0423663941282501E-5</v>
      </c>
      <c r="D98" s="154">
        <v>2.2549159711370101E-2</v>
      </c>
    </row>
    <row r="99" spans="1:5" x14ac:dyDescent="0.35">
      <c r="A99" s="198"/>
      <c r="B99" s="8" t="s">
        <v>1716</v>
      </c>
      <c r="C99" s="160">
        <v>3.12514867482072E-5</v>
      </c>
      <c r="D99" s="154">
        <v>2.8960676981041399E-2</v>
      </c>
      <c r="E99" s="78"/>
    </row>
    <row r="100" spans="1:5" x14ac:dyDescent="0.35">
      <c r="A100" s="198"/>
      <c r="B100" s="8" t="s">
        <v>1717</v>
      </c>
      <c r="C100" s="160">
        <v>4.26870157501646E-5</v>
      </c>
      <c r="D100" s="154">
        <v>3.5420280444744497E-2</v>
      </c>
    </row>
    <row r="101" spans="1:5" x14ac:dyDescent="0.35">
      <c r="A101" s="198"/>
      <c r="B101" s="8" t="s">
        <v>1694</v>
      </c>
      <c r="C101" s="160">
        <v>4.5357947371371699E-5</v>
      </c>
      <c r="D101" s="154">
        <v>3.6753269695623599E-2</v>
      </c>
    </row>
    <row r="102" spans="1:5" x14ac:dyDescent="0.35">
      <c r="A102" s="198"/>
      <c r="B102" s="8" t="s">
        <v>1718</v>
      </c>
      <c r="C102" s="160">
        <v>4.8169566993383497E-5</v>
      </c>
      <c r="D102" s="154">
        <v>3.7905569922392503E-2</v>
      </c>
    </row>
    <row r="103" spans="1:5" x14ac:dyDescent="0.35">
      <c r="A103" s="198"/>
      <c r="B103" s="8" t="s">
        <v>1719</v>
      </c>
      <c r="C103" s="160">
        <v>5.3420274444659903E-5</v>
      </c>
      <c r="D103" s="154">
        <v>4.0205904302806898E-2</v>
      </c>
    </row>
    <row r="104" spans="1:5" x14ac:dyDescent="0.35">
      <c r="A104" s="198"/>
      <c r="B104" s="8" t="s">
        <v>1720</v>
      </c>
      <c r="C104" s="160">
        <v>6.91700260588846E-5</v>
      </c>
      <c r="D104" s="154">
        <v>4.6318780482564097E-2</v>
      </c>
    </row>
    <row r="105" spans="1:5" x14ac:dyDescent="0.35">
      <c r="A105" s="198"/>
      <c r="B105" s="8" t="s">
        <v>1717</v>
      </c>
      <c r="C105" s="160">
        <v>8.6341170062898001E-5</v>
      </c>
      <c r="D105" s="154">
        <v>5.1378765085201297E-2</v>
      </c>
    </row>
    <row r="106" spans="1:5" x14ac:dyDescent="0.35">
      <c r="A106" s="198"/>
      <c r="B106" s="8" t="s">
        <v>1235</v>
      </c>
      <c r="C106" s="160">
        <v>1.24265693506875E-4</v>
      </c>
      <c r="D106" s="154">
        <v>6.3727311554000896E-2</v>
      </c>
    </row>
    <row r="107" spans="1:5" x14ac:dyDescent="0.35">
      <c r="A107" s="198"/>
      <c r="B107" s="8" t="s">
        <v>1041</v>
      </c>
      <c r="C107" s="160">
        <v>1.52230941422693E-4</v>
      </c>
      <c r="D107" s="154">
        <v>7.3225959906863605E-2</v>
      </c>
    </row>
    <row r="108" spans="1:5" x14ac:dyDescent="0.35">
      <c r="A108" s="198"/>
      <c r="B108" s="8" t="s">
        <v>1721</v>
      </c>
      <c r="C108" s="160">
        <v>1.5477240343120301E-4</v>
      </c>
      <c r="D108" s="154">
        <v>7.3768993763591001E-2</v>
      </c>
    </row>
    <row r="109" spans="1:5" x14ac:dyDescent="0.35">
      <c r="A109" s="198"/>
      <c r="B109" s="8" t="s">
        <v>1722</v>
      </c>
      <c r="C109" s="160">
        <v>1.5615614308961401E-4</v>
      </c>
      <c r="D109" s="154">
        <v>7.3976204062763395E-2</v>
      </c>
    </row>
    <row r="110" spans="1:5" x14ac:dyDescent="0.35">
      <c r="A110" s="198"/>
      <c r="B110" s="8" t="s">
        <v>1723</v>
      </c>
      <c r="C110" s="160">
        <v>1.8711690818617999E-4</v>
      </c>
      <c r="D110" s="154">
        <v>8.1958739530695907E-2</v>
      </c>
    </row>
    <row r="111" spans="1:5" x14ac:dyDescent="0.35">
      <c r="A111" s="198"/>
      <c r="B111" s="8" t="s">
        <v>858</v>
      </c>
      <c r="C111" s="160">
        <v>2.0865191930286001E-4</v>
      </c>
      <c r="D111" s="154">
        <v>8.7447156932296599E-2</v>
      </c>
    </row>
    <row r="112" spans="1:5" x14ac:dyDescent="0.35">
      <c r="A112" s="198"/>
      <c r="B112" s="8" t="s">
        <v>1724</v>
      </c>
      <c r="C112" s="160">
        <v>2.0890432048181799E-4</v>
      </c>
      <c r="D112" s="154">
        <v>8.7447156932296599E-2</v>
      </c>
    </row>
    <row r="113" spans="1:4" x14ac:dyDescent="0.35">
      <c r="A113" s="198"/>
      <c r="B113" s="8" t="s">
        <v>1725</v>
      </c>
      <c r="C113" s="160">
        <v>2.11776452986534E-4</v>
      </c>
      <c r="D113" s="154">
        <v>8.8136279737082698E-2</v>
      </c>
    </row>
    <row r="114" spans="1:4" x14ac:dyDescent="0.35">
      <c r="A114" s="198"/>
      <c r="B114" s="8" t="s">
        <v>1726</v>
      </c>
      <c r="C114" s="160">
        <v>2.29007953089888E-4</v>
      </c>
      <c r="D114" s="154">
        <v>9.1714855215782196E-2</v>
      </c>
    </row>
    <row r="115" spans="1:4" x14ac:dyDescent="0.35">
      <c r="A115" s="198"/>
      <c r="B115" s="8" t="s">
        <v>1727</v>
      </c>
      <c r="C115" s="160">
        <v>2.3450924093371101E-4</v>
      </c>
      <c r="D115" s="154">
        <v>9.2963429582898605E-2</v>
      </c>
    </row>
    <row r="116" spans="1:4" x14ac:dyDescent="0.35">
      <c r="A116" s="198"/>
      <c r="B116" s="8" t="s">
        <v>1728</v>
      </c>
      <c r="C116" s="160">
        <v>2.36008123113196E-4</v>
      </c>
      <c r="D116" s="154">
        <v>9.3292192995864096E-2</v>
      </c>
    </row>
    <row r="117" spans="1:4" x14ac:dyDescent="0.35">
      <c r="A117" s="199"/>
      <c r="B117" s="76" t="s">
        <v>1694</v>
      </c>
      <c r="C117" s="160">
        <v>2.4240848357504099E-4</v>
      </c>
      <c r="D117" s="154">
        <v>9.4967610973602998E-2</v>
      </c>
    </row>
    <row r="118" spans="1:4" x14ac:dyDescent="0.35">
      <c r="A118" s="200" t="s">
        <v>12</v>
      </c>
      <c r="B118" s="214" t="s">
        <v>1310</v>
      </c>
      <c r="C118" s="161">
        <v>5.0976867171925702E-10</v>
      </c>
      <c r="D118" s="156">
        <v>2.0708657935664099E-5</v>
      </c>
    </row>
    <row r="119" spans="1:4" x14ac:dyDescent="0.35">
      <c r="A119" s="198"/>
      <c r="B119" s="214" t="s">
        <v>1311</v>
      </c>
      <c r="C119" s="162">
        <v>5.5104942831007995E-10</v>
      </c>
      <c r="D119" s="157">
        <v>2.0708657935664099E-5</v>
      </c>
    </row>
    <row r="120" spans="1:4" x14ac:dyDescent="0.35">
      <c r="A120" s="198"/>
      <c r="B120" s="214" t="s">
        <v>1312</v>
      </c>
      <c r="C120" s="162">
        <v>8.5759166434940002E-10</v>
      </c>
      <c r="D120" s="157">
        <v>2.6857198152430201E-5</v>
      </c>
    </row>
    <row r="121" spans="1:4" x14ac:dyDescent="0.35">
      <c r="A121" s="198"/>
      <c r="B121" s="214" t="s">
        <v>1313</v>
      </c>
      <c r="C121" s="162">
        <v>1.5153086563302099E-9</v>
      </c>
      <c r="D121" s="157">
        <v>3.4343172423234598E-5</v>
      </c>
    </row>
    <row r="122" spans="1:4" x14ac:dyDescent="0.35">
      <c r="A122" s="198"/>
      <c r="B122" s="214" t="s">
        <v>1314</v>
      </c>
      <c r="C122" s="162">
        <v>1.6449455131351E-9</v>
      </c>
      <c r="D122" s="157">
        <v>3.4343172423234598E-5</v>
      </c>
    </row>
    <row r="123" spans="1:4" x14ac:dyDescent="0.35">
      <c r="A123" s="198"/>
      <c r="B123" s="214" t="s">
        <v>1315</v>
      </c>
      <c r="C123" s="162">
        <v>2.6347661830072899E-9</v>
      </c>
      <c r="D123" s="157">
        <v>4.5007075938130497E-5</v>
      </c>
    </row>
    <row r="124" spans="1:4" x14ac:dyDescent="0.35">
      <c r="A124" s="198"/>
      <c r="B124" s="214" t="s">
        <v>1316</v>
      </c>
      <c r="C124" s="162">
        <v>7.4081274448189999E-9</v>
      </c>
      <c r="D124" s="157">
        <v>1.06208095619448E-4</v>
      </c>
    </row>
    <row r="125" spans="1:4" x14ac:dyDescent="0.35">
      <c r="A125" s="198"/>
      <c r="B125" s="214" t="s">
        <v>1317</v>
      </c>
      <c r="C125" s="162">
        <v>1.1073542971473699E-8</v>
      </c>
      <c r="D125" s="157">
        <v>1.06208095619448E-4</v>
      </c>
    </row>
    <row r="126" spans="1:4" x14ac:dyDescent="0.35">
      <c r="A126" s="198"/>
      <c r="B126" s="214" t="s">
        <v>1318</v>
      </c>
      <c r="C126" s="162">
        <v>1.2678897709506E-8</v>
      </c>
      <c r="D126" s="157">
        <v>1.06208095619448E-4</v>
      </c>
    </row>
    <row r="127" spans="1:4" x14ac:dyDescent="0.35">
      <c r="A127" s="198"/>
      <c r="B127" s="214" t="s">
        <v>1319</v>
      </c>
      <c r="C127" s="162">
        <v>1.5863910629576601E-8</v>
      </c>
      <c r="D127" s="157">
        <v>1.20142924869307E-4</v>
      </c>
    </row>
    <row r="128" spans="1:4" x14ac:dyDescent="0.35">
      <c r="A128" s="198"/>
      <c r="B128" s="214" t="s">
        <v>1320</v>
      </c>
      <c r="C128" s="160">
        <v>1.9559826758275301E-8</v>
      </c>
      <c r="D128" s="154">
        <v>1.20142924869307E-4</v>
      </c>
    </row>
    <row r="129" spans="1:4" ht="14.5" customHeight="1" x14ac:dyDescent="0.35">
      <c r="A129" s="198"/>
      <c r="B129" s="214" t="s">
        <v>1321</v>
      </c>
      <c r="C129" s="160">
        <v>1.98211337343324E-8</v>
      </c>
      <c r="D129" s="154">
        <v>1.20142924869307E-4</v>
      </c>
    </row>
    <row r="130" spans="1:4" x14ac:dyDescent="0.35">
      <c r="A130" s="198"/>
      <c r="B130" s="214" t="s">
        <v>1322</v>
      </c>
      <c r="C130" s="160">
        <v>3.3419644052123903E-8</v>
      </c>
      <c r="D130" s="154">
        <v>1.74433832130061E-4</v>
      </c>
    </row>
    <row r="131" spans="1:4" x14ac:dyDescent="0.35">
      <c r="A131" s="198"/>
      <c r="B131" s="214" t="s">
        <v>1323</v>
      </c>
      <c r="C131" s="160">
        <v>3.4861794340201901E-8</v>
      </c>
      <c r="D131" s="154">
        <v>1.7704326703007101E-4</v>
      </c>
    </row>
    <row r="132" spans="1:4" x14ac:dyDescent="0.35">
      <c r="A132" s="198"/>
      <c r="B132" s="214" t="s">
        <v>1324</v>
      </c>
      <c r="C132" s="160">
        <v>4.0002782863979298E-8</v>
      </c>
      <c r="D132" s="154">
        <v>1.9780533962388E-4</v>
      </c>
    </row>
    <row r="133" spans="1:4" x14ac:dyDescent="0.35">
      <c r="A133" s="198"/>
      <c r="B133" s="214" t="s">
        <v>1325</v>
      </c>
      <c r="C133" s="160">
        <v>4.5826078376443003E-8</v>
      </c>
      <c r="D133" s="154">
        <v>2.1527029447726E-4</v>
      </c>
    </row>
    <row r="134" spans="1:4" x14ac:dyDescent="0.35">
      <c r="A134" s="198"/>
      <c r="B134" s="214" t="s">
        <v>1326</v>
      </c>
      <c r="C134" s="160">
        <v>5.2233039449234298E-8</v>
      </c>
      <c r="D134" s="154">
        <v>2.3938274581926901E-4</v>
      </c>
    </row>
    <row r="135" spans="1:4" x14ac:dyDescent="0.35">
      <c r="A135" s="198"/>
      <c r="B135" s="214" t="s">
        <v>1327</v>
      </c>
      <c r="C135" s="160">
        <v>5.9536847119012702E-8</v>
      </c>
      <c r="D135" s="154">
        <v>2.6635934874658898E-4</v>
      </c>
    </row>
    <row r="136" spans="1:4" x14ac:dyDescent="0.35">
      <c r="A136" s="198"/>
      <c r="B136" s="214" t="s">
        <v>1328</v>
      </c>
      <c r="C136" s="160">
        <v>6.9256567591935397E-8</v>
      </c>
      <c r="D136" s="154">
        <v>3.0131975914193798E-4</v>
      </c>
    </row>
    <row r="137" spans="1:4" x14ac:dyDescent="0.35">
      <c r="A137" s="198"/>
      <c r="B137" s="214" t="s">
        <v>1329</v>
      </c>
      <c r="C137" s="160">
        <v>7.0558426212841101E-8</v>
      </c>
      <c r="D137" s="154">
        <v>3.0131975914193798E-4</v>
      </c>
    </row>
    <row r="138" spans="1:4" x14ac:dyDescent="0.35">
      <c r="A138" s="198"/>
      <c r="B138" s="214" t="s">
        <v>1330</v>
      </c>
      <c r="C138" s="160">
        <v>8.7488750910580406E-8</v>
      </c>
      <c r="D138" s="154">
        <v>3.5737633203478E-4</v>
      </c>
    </row>
    <row r="139" spans="1:4" x14ac:dyDescent="0.35">
      <c r="A139" s="198"/>
      <c r="B139" s="214" t="s">
        <v>1331</v>
      </c>
      <c r="C139" s="160">
        <v>9.04332074780356E-8</v>
      </c>
      <c r="D139" s="154">
        <v>3.6154426705399702E-4</v>
      </c>
    </row>
    <row r="140" spans="1:4" x14ac:dyDescent="0.35">
      <c r="A140" s="198"/>
      <c r="B140" s="214" t="s">
        <v>1332</v>
      </c>
      <c r="C140" s="160">
        <v>1.6077963316263301E-7</v>
      </c>
      <c r="D140" s="154">
        <v>5.5945953019490902E-4</v>
      </c>
    </row>
    <row r="141" spans="1:4" x14ac:dyDescent="0.35">
      <c r="A141" s="198"/>
      <c r="B141" s="214" t="s">
        <v>1333</v>
      </c>
      <c r="C141" s="160">
        <v>1.7592180157066701E-7</v>
      </c>
      <c r="D141" s="154">
        <v>5.9028675640591705E-4</v>
      </c>
    </row>
    <row r="142" spans="1:4" x14ac:dyDescent="0.35">
      <c r="A142" s="198"/>
      <c r="B142" s="214" t="s">
        <v>1334</v>
      </c>
      <c r="C142" s="160">
        <v>1.8649131994230599E-7</v>
      </c>
      <c r="D142" s="154">
        <v>6.1477354385612495E-4</v>
      </c>
    </row>
    <row r="143" spans="1:4" x14ac:dyDescent="0.35">
      <c r="A143" s="198"/>
      <c r="B143" s="214" t="s">
        <v>1335</v>
      </c>
      <c r="C143" s="160">
        <v>2.0342158357777899E-7</v>
      </c>
      <c r="D143" s="154">
        <v>6.30569270530518E-4</v>
      </c>
    </row>
    <row r="144" spans="1:4" x14ac:dyDescent="0.35">
      <c r="A144" s="198"/>
      <c r="B144" s="214" t="s">
        <v>1336</v>
      </c>
      <c r="C144" s="160">
        <v>2.0470631234559299E-7</v>
      </c>
      <c r="D144" s="154">
        <v>6.30569270530518E-4</v>
      </c>
    </row>
    <row r="145" spans="1:4" x14ac:dyDescent="0.35">
      <c r="A145" s="198"/>
      <c r="B145" s="214" t="s">
        <v>1337</v>
      </c>
      <c r="C145" s="160">
        <v>2.1725933940786001E-7</v>
      </c>
      <c r="D145" s="154">
        <v>6.4799149830818703E-4</v>
      </c>
    </row>
    <row r="146" spans="1:4" x14ac:dyDescent="0.35">
      <c r="A146" s="198"/>
      <c r="B146" s="214" t="s">
        <v>1338</v>
      </c>
      <c r="C146" s="160">
        <v>2.6955779464099502E-7</v>
      </c>
      <c r="D146" s="154">
        <v>7.6743104134291396E-4</v>
      </c>
    </row>
    <row r="147" spans="1:4" x14ac:dyDescent="0.35">
      <c r="A147" s="198"/>
      <c r="B147" s="214" t="s">
        <v>1339</v>
      </c>
      <c r="C147" s="160">
        <v>2.90350355314217E-7</v>
      </c>
      <c r="D147" s="154">
        <v>7.8392578021019299E-4</v>
      </c>
    </row>
    <row r="148" spans="1:4" x14ac:dyDescent="0.35">
      <c r="A148" s="198"/>
      <c r="B148" s="214" t="s">
        <v>1340</v>
      </c>
      <c r="C148" s="160">
        <v>2.9634332510131097E-7</v>
      </c>
      <c r="D148" s="154">
        <v>7.8392578021019299E-4</v>
      </c>
    </row>
    <row r="149" spans="1:4" x14ac:dyDescent="0.35">
      <c r="A149" s="198"/>
      <c r="B149" s="214" t="s">
        <v>1341</v>
      </c>
      <c r="C149" s="160">
        <v>3.2616462952717003E-7</v>
      </c>
      <c r="D149" s="154">
        <v>8.2820251645154505E-4</v>
      </c>
    </row>
    <row r="150" spans="1:4" x14ac:dyDescent="0.35">
      <c r="A150" s="198"/>
      <c r="B150" s="214" t="s">
        <v>1342</v>
      </c>
      <c r="C150" s="160">
        <v>3.8726159545809898E-7</v>
      </c>
      <c r="D150" s="154">
        <v>9.4502893908789305E-4</v>
      </c>
    </row>
    <row r="151" spans="1:4" x14ac:dyDescent="0.35">
      <c r="A151" s="198"/>
      <c r="B151" s="214" t="s">
        <v>1343</v>
      </c>
      <c r="C151" s="160">
        <v>4.8949180930790703E-7</v>
      </c>
      <c r="D151" s="154">
        <v>1.13960733749262E-3</v>
      </c>
    </row>
    <row r="152" spans="1:4" x14ac:dyDescent="0.35">
      <c r="A152" s="198"/>
      <c r="B152" s="214" t="s">
        <v>1344</v>
      </c>
      <c r="C152" s="160">
        <v>7.17694114804601E-7</v>
      </c>
      <c r="D152" s="154">
        <v>1.53245635863652E-3</v>
      </c>
    </row>
    <row r="153" spans="1:4" x14ac:dyDescent="0.35">
      <c r="A153" s="198"/>
      <c r="B153" s="214" t="s">
        <v>1345</v>
      </c>
      <c r="C153" s="160">
        <v>7.6550005345676897E-7</v>
      </c>
      <c r="D153" s="154">
        <v>1.5806482532377301E-3</v>
      </c>
    </row>
    <row r="154" spans="1:4" x14ac:dyDescent="0.35">
      <c r="A154" s="198"/>
      <c r="B154" s="214" t="s">
        <v>1346</v>
      </c>
      <c r="C154" s="160">
        <v>8.0887826225950498E-7</v>
      </c>
      <c r="D154" s="154">
        <v>1.6414393896796E-3</v>
      </c>
    </row>
    <row r="155" spans="1:4" x14ac:dyDescent="0.35">
      <c r="A155" s="198"/>
      <c r="B155" s="214" t="s">
        <v>1347</v>
      </c>
      <c r="C155" s="160">
        <v>8.8986403445900898E-7</v>
      </c>
      <c r="D155" s="154">
        <v>1.7788003383288999E-3</v>
      </c>
    </row>
    <row r="156" spans="1:4" x14ac:dyDescent="0.35">
      <c r="A156" s="198"/>
      <c r="B156" s="214" t="s">
        <v>1348</v>
      </c>
      <c r="C156" s="160">
        <v>9.8919359381444096E-7</v>
      </c>
      <c r="D156" s="154">
        <v>1.9361609860929301E-3</v>
      </c>
    </row>
    <row r="157" spans="1:4" x14ac:dyDescent="0.35">
      <c r="A157" s="198"/>
      <c r="B157" s="214" t="s">
        <v>1349</v>
      </c>
      <c r="C157" s="160">
        <v>1.0629351618884899E-6</v>
      </c>
      <c r="D157" s="154">
        <v>2.01745093726435E-3</v>
      </c>
    </row>
    <row r="158" spans="1:4" x14ac:dyDescent="0.35">
      <c r="A158" s="198"/>
      <c r="B158" s="214" t="s">
        <v>1350</v>
      </c>
      <c r="C158" s="160">
        <v>1.2667981046377E-6</v>
      </c>
      <c r="D158" s="154">
        <v>2.2456028062040898E-3</v>
      </c>
    </row>
    <row r="159" spans="1:4" x14ac:dyDescent="0.35">
      <c r="A159" s="198"/>
      <c r="B159" s="214" t="s">
        <v>1351</v>
      </c>
      <c r="C159" s="160">
        <v>1.2839998058122899E-6</v>
      </c>
      <c r="D159" s="154">
        <v>2.2548236589882299E-3</v>
      </c>
    </row>
    <row r="160" spans="1:4" x14ac:dyDescent="0.35">
      <c r="A160" s="198"/>
      <c r="B160" s="214" t="s">
        <v>1352</v>
      </c>
      <c r="C160" s="160">
        <v>1.34302811627407E-6</v>
      </c>
      <c r="D160" s="154">
        <v>2.3366450842975E-3</v>
      </c>
    </row>
    <row r="161" spans="1:4" x14ac:dyDescent="0.35">
      <c r="A161" s="198"/>
      <c r="B161" s="214" t="s">
        <v>1353</v>
      </c>
      <c r="C161" s="160">
        <v>1.7480058909225E-6</v>
      </c>
      <c r="D161" s="154">
        <v>2.85612002535756E-3</v>
      </c>
    </row>
    <row r="162" spans="1:4" x14ac:dyDescent="0.35">
      <c r="A162" s="198"/>
      <c r="B162" s="214" t="s">
        <v>1354</v>
      </c>
      <c r="C162" s="160">
        <v>1.7687890925266501E-6</v>
      </c>
      <c r="D162" s="154">
        <v>2.8651638626201901E-3</v>
      </c>
    </row>
    <row r="163" spans="1:4" x14ac:dyDescent="0.35">
      <c r="A163" s="198"/>
      <c r="B163" s="214" t="s">
        <v>1355</v>
      </c>
      <c r="C163" s="160">
        <v>1.9151003263218101E-6</v>
      </c>
      <c r="D163" s="154">
        <v>3.0756511240728202E-3</v>
      </c>
    </row>
    <row r="164" spans="1:4" x14ac:dyDescent="0.35">
      <c r="A164" s="198"/>
      <c r="B164" s="214" t="s">
        <v>1336</v>
      </c>
      <c r="C164" s="160">
        <v>1.9593528610695201E-6</v>
      </c>
      <c r="D164" s="154">
        <v>3.1200535703447899E-3</v>
      </c>
    </row>
    <row r="165" spans="1:4" x14ac:dyDescent="0.35">
      <c r="A165" s="198"/>
      <c r="B165" s="214" t="s">
        <v>1356</v>
      </c>
      <c r="C165" s="160">
        <v>2.03490307582044E-6</v>
      </c>
      <c r="D165" s="154">
        <v>3.2131290567463202E-3</v>
      </c>
    </row>
    <row r="166" spans="1:4" x14ac:dyDescent="0.35">
      <c r="A166" s="198"/>
      <c r="B166" s="214" t="s">
        <v>1357</v>
      </c>
      <c r="C166" s="160">
        <v>2.0952560340070601E-6</v>
      </c>
      <c r="D166" s="154">
        <v>3.2615533477419901E-3</v>
      </c>
    </row>
    <row r="167" spans="1:4" x14ac:dyDescent="0.35">
      <c r="A167" s="198"/>
      <c r="B167" s="214" t="s">
        <v>1358</v>
      </c>
      <c r="C167" s="160">
        <v>2.16948051257049E-6</v>
      </c>
      <c r="D167" s="154">
        <v>3.3413912071559001E-3</v>
      </c>
    </row>
    <row r="168" spans="1:4" x14ac:dyDescent="0.35">
      <c r="A168" s="198"/>
      <c r="B168" s="214" t="s">
        <v>1359</v>
      </c>
      <c r="C168" s="160">
        <v>2.20137926065789E-6</v>
      </c>
      <c r="D168" s="154">
        <v>3.3629558198059999E-3</v>
      </c>
    </row>
    <row r="169" spans="1:4" x14ac:dyDescent="0.35">
      <c r="A169" s="198"/>
      <c r="B169" s="214" t="s">
        <v>1360</v>
      </c>
      <c r="C169" s="160">
        <v>2.3703722495938E-6</v>
      </c>
      <c r="D169" s="154">
        <v>3.4673097185212798E-3</v>
      </c>
    </row>
    <row r="170" spans="1:4" x14ac:dyDescent="0.35">
      <c r="A170" s="198"/>
      <c r="B170" s="214" t="s">
        <v>1361</v>
      </c>
      <c r="C170" s="160">
        <v>2.4424354674312801E-6</v>
      </c>
      <c r="D170" s="154">
        <v>3.4673097185212798E-3</v>
      </c>
    </row>
    <row r="171" spans="1:4" x14ac:dyDescent="0.35">
      <c r="A171" s="198"/>
      <c r="B171" s="214" t="s">
        <v>1362</v>
      </c>
      <c r="C171" s="160">
        <v>2.4460573246898299E-6</v>
      </c>
      <c r="D171" s="154">
        <v>3.4673097185212798E-3</v>
      </c>
    </row>
    <row r="172" spans="1:4" x14ac:dyDescent="0.35">
      <c r="A172" s="198"/>
      <c r="B172" s="214" t="s">
        <v>1363</v>
      </c>
      <c r="C172" s="160">
        <v>2.5286834894888699E-6</v>
      </c>
      <c r="D172" s="154">
        <v>3.4673097185212798E-3</v>
      </c>
    </row>
    <row r="173" spans="1:4" x14ac:dyDescent="0.35">
      <c r="A173" s="198"/>
      <c r="B173" s="214" t="s">
        <v>1364</v>
      </c>
      <c r="C173" s="160">
        <v>2.5333091392409899E-6</v>
      </c>
      <c r="D173" s="154">
        <v>3.4673097185212798E-3</v>
      </c>
    </row>
    <row r="174" spans="1:4" x14ac:dyDescent="0.35">
      <c r="A174" s="198"/>
      <c r="B174" s="214" t="s">
        <v>1365</v>
      </c>
      <c r="C174" s="160">
        <v>2.98636138529318E-6</v>
      </c>
      <c r="D174" s="154">
        <v>3.8173012042133302E-3</v>
      </c>
    </row>
    <row r="175" spans="1:4" x14ac:dyDescent="0.35">
      <c r="A175" s="198"/>
      <c r="B175" s="214" t="s">
        <v>1366</v>
      </c>
      <c r="C175" s="160">
        <v>3.72160269312971E-6</v>
      </c>
      <c r="D175" s="154">
        <v>4.4826704438747401E-3</v>
      </c>
    </row>
    <row r="176" spans="1:4" x14ac:dyDescent="0.35">
      <c r="A176" s="198"/>
      <c r="B176" s="214" t="s">
        <v>1367</v>
      </c>
      <c r="C176" s="160">
        <v>4.5225003517668202E-6</v>
      </c>
      <c r="D176" s="154">
        <v>5.2455979080104301E-3</v>
      </c>
    </row>
    <row r="177" spans="1:4" x14ac:dyDescent="0.35">
      <c r="A177" s="198"/>
      <c r="B177" s="214" t="s">
        <v>1368</v>
      </c>
      <c r="C177" s="160">
        <v>4.8132099860209704E-6</v>
      </c>
      <c r="D177" s="154">
        <v>5.5485385447442501E-3</v>
      </c>
    </row>
    <row r="178" spans="1:4" x14ac:dyDescent="0.35">
      <c r="A178" s="198"/>
      <c r="B178" s="214" t="s">
        <v>1369</v>
      </c>
      <c r="C178" s="160">
        <v>4.9217574624727004E-6</v>
      </c>
      <c r="D178" s="154">
        <v>5.6390736019118603E-3</v>
      </c>
    </row>
    <row r="179" spans="1:4" x14ac:dyDescent="0.35">
      <c r="A179" s="198"/>
      <c r="B179" s="214" t="s">
        <v>1370</v>
      </c>
      <c r="C179" s="160">
        <v>5.1054921712534502E-6</v>
      </c>
      <c r="D179" s="154">
        <v>5.7578613414607698E-3</v>
      </c>
    </row>
    <row r="180" spans="1:4" x14ac:dyDescent="0.35">
      <c r="A180" s="198"/>
      <c r="B180" s="214" t="s">
        <v>1371</v>
      </c>
      <c r="C180" s="160">
        <v>5.1173635406964701E-6</v>
      </c>
      <c r="D180" s="154">
        <v>5.7578613414607698E-3</v>
      </c>
    </row>
    <row r="181" spans="1:4" x14ac:dyDescent="0.35">
      <c r="A181" s="198"/>
      <c r="B181" s="214" t="s">
        <v>1372</v>
      </c>
      <c r="C181" s="160">
        <v>5.5562944487608201E-6</v>
      </c>
      <c r="D181" s="154">
        <v>6.16722608206066E-3</v>
      </c>
    </row>
    <row r="182" spans="1:4" x14ac:dyDescent="0.35">
      <c r="A182" s="198"/>
      <c r="B182" s="214" t="s">
        <v>1373</v>
      </c>
      <c r="C182" s="160">
        <v>5.9466934625440598E-6</v>
      </c>
      <c r="D182" s="154">
        <v>6.5344771637365698E-3</v>
      </c>
    </row>
    <row r="183" spans="1:4" x14ac:dyDescent="0.35">
      <c r="A183" s="198"/>
      <c r="B183" s="214" t="s">
        <v>1374</v>
      </c>
      <c r="C183" s="160">
        <v>6.5820757582102399E-6</v>
      </c>
      <c r="D183" s="154">
        <v>6.9620011165789303E-3</v>
      </c>
    </row>
    <row r="184" spans="1:4" x14ac:dyDescent="0.35">
      <c r="A184" s="198"/>
      <c r="B184" s="214" t="s">
        <v>1375</v>
      </c>
      <c r="C184" s="160">
        <v>6.5951197898428404E-6</v>
      </c>
      <c r="D184" s="154">
        <v>6.9620011165789303E-3</v>
      </c>
    </row>
    <row r="185" spans="1:4" x14ac:dyDescent="0.35">
      <c r="A185" s="198"/>
      <c r="B185" s="214" t="s">
        <v>1376</v>
      </c>
      <c r="C185" s="160">
        <v>7.0043799755836702E-6</v>
      </c>
      <c r="D185" s="154">
        <v>7.2224878085583102E-3</v>
      </c>
    </row>
    <row r="186" spans="1:4" x14ac:dyDescent="0.35">
      <c r="A186" s="198"/>
      <c r="B186" s="214" t="s">
        <v>1377</v>
      </c>
      <c r="C186" s="160">
        <v>7.0271976048141804E-6</v>
      </c>
      <c r="D186" s="154">
        <v>7.2224878085583102E-3</v>
      </c>
    </row>
    <row r="187" spans="1:4" x14ac:dyDescent="0.35">
      <c r="A187" s="198"/>
      <c r="B187" s="214" t="s">
        <v>1378</v>
      </c>
      <c r="C187" s="160">
        <v>7.3383980029317897E-6</v>
      </c>
      <c r="D187" s="154">
        <v>7.4535116840372404E-3</v>
      </c>
    </row>
    <row r="188" spans="1:4" x14ac:dyDescent="0.35">
      <c r="A188" s="198"/>
      <c r="B188" s="214" t="s">
        <v>1379</v>
      </c>
      <c r="C188" s="160">
        <v>7.4620346106613098E-6</v>
      </c>
      <c r="D188" s="154">
        <v>7.4962377116638496E-3</v>
      </c>
    </row>
    <row r="189" spans="1:4" x14ac:dyDescent="0.35">
      <c r="A189" s="198"/>
      <c r="B189" s="214" t="s">
        <v>1380</v>
      </c>
      <c r="C189" s="160">
        <v>7.5001473629487896E-6</v>
      </c>
      <c r="D189" s="154">
        <v>7.4962377116638496E-3</v>
      </c>
    </row>
    <row r="190" spans="1:4" x14ac:dyDescent="0.35">
      <c r="A190" s="198"/>
      <c r="B190" s="214" t="s">
        <v>1381</v>
      </c>
      <c r="C190" s="160">
        <v>7.6170460524549497E-6</v>
      </c>
      <c r="D190" s="154">
        <v>7.5329378281494197E-3</v>
      </c>
    </row>
    <row r="191" spans="1:4" x14ac:dyDescent="0.35">
      <c r="A191" s="198"/>
      <c r="B191" s="214" t="s">
        <v>1382</v>
      </c>
      <c r="C191" s="160">
        <v>7.7632396997540098E-6</v>
      </c>
      <c r="D191" s="154">
        <v>7.6373207647286801E-3</v>
      </c>
    </row>
    <row r="192" spans="1:4" x14ac:dyDescent="0.35">
      <c r="A192" s="198"/>
      <c r="B192" s="214" t="s">
        <v>1383</v>
      </c>
      <c r="C192" s="160">
        <v>7.8077706646695299E-6</v>
      </c>
      <c r="D192" s="154">
        <v>7.6411235595454903E-3</v>
      </c>
    </row>
    <row r="193" spans="1:4" x14ac:dyDescent="0.35">
      <c r="A193" s="198"/>
      <c r="B193" s="214" t="s">
        <v>1384</v>
      </c>
      <c r="C193" s="160">
        <v>8.02232105989731E-6</v>
      </c>
      <c r="D193" s="154">
        <v>7.7701555247258998E-3</v>
      </c>
    </row>
    <row r="194" spans="1:4" x14ac:dyDescent="0.35">
      <c r="A194" s="198"/>
      <c r="B194" s="214" t="s">
        <v>1385</v>
      </c>
      <c r="C194" s="160">
        <v>8.5308356538860204E-6</v>
      </c>
      <c r="D194" s="154">
        <v>8.1783728624310707E-3</v>
      </c>
    </row>
    <row r="195" spans="1:4" x14ac:dyDescent="0.35">
      <c r="A195" s="198"/>
      <c r="B195" s="214" t="s">
        <v>1386</v>
      </c>
      <c r="C195" s="160">
        <v>9.0251665761931204E-6</v>
      </c>
      <c r="D195" s="154">
        <v>8.5218434673358795E-3</v>
      </c>
    </row>
    <row r="196" spans="1:4" x14ac:dyDescent="0.35">
      <c r="A196" s="198"/>
      <c r="B196" s="214" t="s">
        <v>1387</v>
      </c>
      <c r="C196" s="160">
        <v>9.1835959996622307E-6</v>
      </c>
      <c r="D196" s="154">
        <v>8.5809487091802802E-3</v>
      </c>
    </row>
    <row r="197" spans="1:4" x14ac:dyDescent="0.35">
      <c r="A197" s="198"/>
      <c r="B197" s="214" t="s">
        <v>1388</v>
      </c>
      <c r="C197" s="160">
        <v>9.2402471234542799E-6</v>
      </c>
      <c r="D197" s="154">
        <v>8.5809487091802802E-3</v>
      </c>
    </row>
    <row r="198" spans="1:4" x14ac:dyDescent="0.35">
      <c r="A198" s="198"/>
      <c r="B198" s="214" t="s">
        <v>1389</v>
      </c>
      <c r="C198" s="160">
        <v>9.4097190446174005E-6</v>
      </c>
      <c r="D198" s="154">
        <v>8.6671815094200994E-3</v>
      </c>
    </row>
    <row r="199" spans="1:4" x14ac:dyDescent="0.35">
      <c r="A199" s="198"/>
      <c r="B199" s="214" t="s">
        <v>1390</v>
      </c>
      <c r="C199" s="160">
        <v>9.7247739136996392E-6</v>
      </c>
      <c r="D199" s="154">
        <v>8.9136803313755592E-3</v>
      </c>
    </row>
    <row r="200" spans="1:4" x14ac:dyDescent="0.35">
      <c r="A200" s="198"/>
      <c r="B200" s="214" t="s">
        <v>1391</v>
      </c>
      <c r="C200" s="160">
        <v>1.0087704638950301E-5</v>
      </c>
      <c r="D200" s="154">
        <v>9.1048960442864993E-3</v>
      </c>
    </row>
    <row r="201" spans="1:4" x14ac:dyDescent="0.35">
      <c r="A201" s="198"/>
      <c r="B201" s="214" t="s">
        <v>1392</v>
      </c>
      <c r="C201" s="160">
        <v>1.0414039372630401E-5</v>
      </c>
      <c r="D201" s="154">
        <v>9.2302774820565998E-3</v>
      </c>
    </row>
    <row r="202" spans="1:4" x14ac:dyDescent="0.35">
      <c r="A202" s="198"/>
      <c r="B202" s="214" t="s">
        <v>1393</v>
      </c>
      <c r="C202" s="160">
        <v>1.06302372668843E-5</v>
      </c>
      <c r="D202" s="154">
        <v>9.2904318275446006E-3</v>
      </c>
    </row>
    <row r="203" spans="1:4" x14ac:dyDescent="0.35">
      <c r="A203" s="198"/>
      <c r="B203" s="214" t="s">
        <v>1394</v>
      </c>
      <c r="C203" s="160">
        <v>1.1349061124654699E-5</v>
      </c>
      <c r="D203" s="154">
        <v>9.8272409375339698E-3</v>
      </c>
    </row>
    <row r="204" spans="1:4" x14ac:dyDescent="0.35">
      <c r="A204" s="198"/>
      <c r="B204" s="214" t="s">
        <v>1349</v>
      </c>
      <c r="C204" s="160">
        <v>1.1583339161735899E-5</v>
      </c>
      <c r="D204" s="154">
        <v>9.9318420734827492E-3</v>
      </c>
    </row>
    <row r="205" spans="1:4" x14ac:dyDescent="0.35">
      <c r="A205" s="198"/>
      <c r="B205" s="214" t="s">
        <v>1395</v>
      </c>
      <c r="C205" s="160">
        <v>1.1695888793905601E-5</v>
      </c>
      <c r="D205" s="154">
        <v>9.9318420734827492E-3</v>
      </c>
    </row>
    <row r="206" spans="1:4" x14ac:dyDescent="0.35">
      <c r="A206" s="198"/>
      <c r="B206" s="214" t="s">
        <v>1396</v>
      </c>
      <c r="C206" s="160">
        <v>1.17572407920541E-5</v>
      </c>
      <c r="D206" s="154">
        <v>9.9318420734827492E-3</v>
      </c>
    </row>
    <row r="207" spans="1:4" x14ac:dyDescent="0.35">
      <c r="A207" s="198"/>
      <c r="B207" s="214" t="s">
        <v>1397</v>
      </c>
      <c r="C207" s="160">
        <v>1.18398560124966E-5</v>
      </c>
      <c r="D207" s="154">
        <v>9.9318420734827492E-3</v>
      </c>
    </row>
    <row r="208" spans="1:4" x14ac:dyDescent="0.35">
      <c r="A208" s="198"/>
      <c r="B208" s="214" t="s">
        <v>1398</v>
      </c>
      <c r="C208" s="160">
        <v>1.2103402231789E-5</v>
      </c>
      <c r="D208" s="154">
        <v>9.98063845298784E-3</v>
      </c>
    </row>
    <row r="209" spans="1:4" x14ac:dyDescent="0.35">
      <c r="A209" s="198"/>
      <c r="B209" s="214" t="s">
        <v>1399</v>
      </c>
      <c r="C209" s="160">
        <v>1.2118260322324699E-5</v>
      </c>
      <c r="D209" s="154">
        <v>9.98063845298784E-3</v>
      </c>
    </row>
    <row r="210" spans="1:4" x14ac:dyDescent="0.35">
      <c r="A210" s="198"/>
      <c r="B210" s="214" t="s">
        <v>1380</v>
      </c>
      <c r="C210" s="160">
        <v>1.2163607655768501E-5</v>
      </c>
      <c r="D210" s="154">
        <v>9.98063845298784E-3</v>
      </c>
    </row>
    <row r="211" spans="1:4" x14ac:dyDescent="0.35">
      <c r="A211" s="198"/>
      <c r="B211" s="214" t="s">
        <v>1400</v>
      </c>
      <c r="C211" s="160">
        <v>1.2554653501029001E-5</v>
      </c>
      <c r="D211" s="154">
        <v>1.0212313862122799E-2</v>
      </c>
    </row>
    <row r="212" spans="1:4" x14ac:dyDescent="0.35">
      <c r="A212" s="198"/>
      <c r="B212" s="214" t="s">
        <v>1401</v>
      </c>
      <c r="C212" s="160">
        <v>1.2964626097122801E-5</v>
      </c>
      <c r="D212" s="154">
        <v>1.0455275420178401E-2</v>
      </c>
    </row>
    <row r="213" spans="1:4" x14ac:dyDescent="0.35">
      <c r="A213" s="198"/>
      <c r="B213" s="214" t="s">
        <v>1386</v>
      </c>
      <c r="C213" s="160">
        <v>1.32279476994235E-5</v>
      </c>
      <c r="D213" s="154">
        <v>1.0525167784098E-2</v>
      </c>
    </row>
    <row r="214" spans="1:4" x14ac:dyDescent="0.35">
      <c r="A214" s="198"/>
      <c r="B214" s="214" t="s">
        <v>1402</v>
      </c>
      <c r="C214" s="160">
        <v>1.3417147126770801E-5</v>
      </c>
      <c r="D214" s="154">
        <v>1.05637085040936E-2</v>
      </c>
    </row>
    <row r="215" spans="1:4" x14ac:dyDescent="0.35">
      <c r="A215" s="198"/>
      <c r="B215" s="214" t="s">
        <v>1403</v>
      </c>
      <c r="C215" s="160">
        <v>1.35597479198335E-5</v>
      </c>
      <c r="D215" s="154">
        <v>1.05637085040936E-2</v>
      </c>
    </row>
    <row r="216" spans="1:4" x14ac:dyDescent="0.35">
      <c r="A216" s="198"/>
      <c r="B216" s="214" t="s">
        <v>1404</v>
      </c>
      <c r="C216" s="160">
        <v>1.36891167790143E-5</v>
      </c>
      <c r="D216" s="154">
        <v>1.05637085040936E-2</v>
      </c>
    </row>
    <row r="217" spans="1:4" x14ac:dyDescent="0.35">
      <c r="A217" s="198"/>
      <c r="B217" s="214" t="s">
        <v>1405</v>
      </c>
      <c r="C217" s="160">
        <v>1.39660993797586E-5</v>
      </c>
      <c r="D217" s="154">
        <v>1.0667715470143901E-2</v>
      </c>
    </row>
    <row r="218" spans="1:4" x14ac:dyDescent="0.35">
      <c r="A218" s="198"/>
      <c r="B218" s="214" t="s">
        <v>1406</v>
      </c>
      <c r="C218" s="160">
        <v>1.4037888354412301E-5</v>
      </c>
      <c r="D218" s="154">
        <v>1.0679138856561901E-2</v>
      </c>
    </row>
    <row r="219" spans="1:4" x14ac:dyDescent="0.35">
      <c r="A219" s="198"/>
      <c r="B219" s="214" t="s">
        <v>1407</v>
      </c>
      <c r="C219" s="160">
        <v>1.41740994517026E-5</v>
      </c>
      <c r="D219" s="154">
        <v>1.07392807869912E-2</v>
      </c>
    </row>
    <row r="220" spans="1:4" x14ac:dyDescent="0.35">
      <c r="A220" s="198"/>
      <c r="B220" s="214" t="s">
        <v>1408</v>
      </c>
      <c r="C220" s="160">
        <v>1.49656239161189E-5</v>
      </c>
      <c r="D220" s="154">
        <v>1.1114903814571401E-2</v>
      </c>
    </row>
    <row r="221" spans="1:4" x14ac:dyDescent="0.35">
      <c r="A221" s="198"/>
      <c r="B221" s="214" t="s">
        <v>1409</v>
      </c>
      <c r="C221" s="160">
        <v>1.5323344949469398E-5</v>
      </c>
      <c r="D221" s="154">
        <v>1.13223161107827E-2</v>
      </c>
    </row>
    <row r="222" spans="1:4" x14ac:dyDescent="0.35">
      <c r="A222" s="198"/>
      <c r="B222" s="214" t="s">
        <v>1410</v>
      </c>
      <c r="C222" s="160">
        <v>1.5438952842616901E-5</v>
      </c>
      <c r="D222" s="154">
        <v>1.13320707696617E-2</v>
      </c>
    </row>
    <row r="223" spans="1:4" x14ac:dyDescent="0.35">
      <c r="A223" s="198"/>
      <c r="B223" s="214" t="s">
        <v>1411</v>
      </c>
      <c r="C223" s="160">
        <v>1.6216484551523399E-5</v>
      </c>
      <c r="D223" s="154">
        <v>1.17140225436482E-2</v>
      </c>
    </row>
    <row r="224" spans="1:4" x14ac:dyDescent="0.35">
      <c r="A224" s="198"/>
      <c r="B224" s="214" t="s">
        <v>1412</v>
      </c>
      <c r="C224" s="160">
        <v>1.7221189416272201E-5</v>
      </c>
      <c r="D224" s="154">
        <v>1.20310950805219E-2</v>
      </c>
    </row>
    <row r="225" spans="1:4" x14ac:dyDescent="0.35">
      <c r="A225" s="198"/>
      <c r="B225" s="214" t="s">
        <v>1413</v>
      </c>
      <c r="C225" s="160">
        <v>1.9600133518426999E-5</v>
      </c>
      <c r="D225" s="154">
        <v>1.31532296013553E-2</v>
      </c>
    </row>
    <row r="226" spans="1:4" x14ac:dyDescent="0.35">
      <c r="A226" s="198"/>
      <c r="B226" s="214" t="s">
        <v>1414</v>
      </c>
      <c r="C226" s="160">
        <v>1.9787776589730299E-5</v>
      </c>
      <c r="D226" s="154">
        <v>1.32318960738915E-2</v>
      </c>
    </row>
    <row r="227" spans="1:4" x14ac:dyDescent="0.35">
      <c r="A227" s="198"/>
      <c r="B227" s="214" t="s">
        <v>1415</v>
      </c>
      <c r="C227" s="160">
        <v>2.1969585230818798E-5</v>
      </c>
      <c r="D227" s="154">
        <v>1.4223415436622399E-2</v>
      </c>
    </row>
    <row r="228" spans="1:4" x14ac:dyDescent="0.35">
      <c r="A228" s="198"/>
      <c r="B228" s="214" t="s">
        <v>1416</v>
      </c>
      <c r="C228" s="160">
        <v>2.3220165464632499E-5</v>
      </c>
      <c r="D228" s="154">
        <v>1.4711668884953399E-2</v>
      </c>
    </row>
    <row r="229" spans="1:4" x14ac:dyDescent="0.35">
      <c r="A229" s="198"/>
      <c r="B229" s="214" t="s">
        <v>1417</v>
      </c>
      <c r="C229" s="160">
        <v>2.32534281637831E-5</v>
      </c>
      <c r="D229" s="154">
        <v>1.4711668884953399E-2</v>
      </c>
    </row>
    <row r="230" spans="1:4" x14ac:dyDescent="0.35">
      <c r="A230" s="198"/>
      <c r="B230" s="214" t="s">
        <v>1418</v>
      </c>
      <c r="C230" s="160">
        <v>2.4268697677909401E-5</v>
      </c>
      <c r="D230" s="154">
        <v>1.4895212413363799E-2</v>
      </c>
    </row>
    <row r="231" spans="1:4" x14ac:dyDescent="0.35">
      <c r="A231" s="198"/>
      <c r="B231" s="214" t="s">
        <v>1419</v>
      </c>
      <c r="C231" s="160">
        <v>2.49457355065985E-5</v>
      </c>
      <c r="D231" s="154">
        <v>1.5169429104080499E-2</v>
      </c>
    </row>
    <row r="232" spans="1:4" x14ac:dyDescent="0.35">
      <c r="A232" s="198"/>
      <c r="B232" s="214" t="s">
        <v>1420</v>
      </c>
      <c r="C232" s="160">
        <v>2.5144168531166001E-5</v>
      </c>
      <c r="D232" s="154">
        <v>1.5240772759171401E-2</v>
      </c>
    </row>
    <row r="233" spans="1:4" x14ac:dyDescent="0.35">
      <c r="A233" s="198"/>
      <c r="B233" s="214" t="s">
        <v>1421</v>
      </c>
      <c r="C233" s="160">
        <v>2.5700623966118399E-5</v>
      </c>
      <c r="D233" s="154">
        <v>1.54643857111357E-2</v>
      </c>
    </row>
    <row r="234" spans="1:4" x14ac:dyDescent="0.35">
      <c r="A234" s="198"/>
      <c r="B234" s="214" t="s">
        <v>1422</v>
      </c>
      <c r="C234" s="160">
        <v>2.57599851389845E-5</v>
      </c>
      <c r="D234" s="154">
        <v>1.54643857111357E-2</v>
      </c>
    </row>
    <row r="235" spans="1:4" x14ac:dyDescent="0.35">
      <c r="A235" s="198"/>
      <c r="B235" s="214" t="s">
        <v>1423</v>
      </c>
      <c r="C235" s="160">
        <v>2.6123262932831199E-5</v>
      </c>
      <c r="D235" s="154">
        <v>1.5577188792223201E-2</v>
      </c>
    </row>
    <row r="236" spans="1:4" x14ac:dyDescent="0.35">
      <c r="A236" s="198"/>
      <c r="B236" s="214" t="s">
        <v>1424</v>
      </c>
      <c r="C236" s="160">
        <v>2.6273076425220601E-5</v>
      </c>
      <c r="D236" s="154">
        <v>1.5577188792223201E-2</v>
      </c>
    </row>
    <row r="237" spans="1:4" x14ac:dyDescent="0.35">
      <c r="A237" s="198"/>
      <c r="B237" s="214" t="s">
        <v>1425</v>
      </c>
      <c r="C237" s="160">
        <v>2.63222915497519E-5</v>
      </c>
      <c r="D237" s="154">
        <v>1.5577188792223201E-2</v>
      </c>
    </row>
    <row r="238" spans="1:4" x14ac:dyDescent="0.35">
      <c r="A238" s="198"/>
      <c r="B238" s="214" t="s">
        <v>1426</v>
      </c>
      <c r="C238" s="160">
        <v>2.68652544370696E-5</v>
      </c>
      <c r="D238" s="154">
        <v>1.5725965854312299E-2</v>
      </c>
    </row>
    <row r="239" spans="1:4" x14ac:dyDescent="0.35">
      <c r="A239" s="198"/>
      <c r="B239" s="214" t="s">
        <v>1427</v>
      </c>
      <c r="C239" s="160">
        <v>2.77515746583967E-5</v>
      </c>
      <c r="D239" s="154">
        <v>1.5996466840084801E-2</v>
      </c>
    </row>
    <row r="240" spans="1:4" x14ac:dyDescent="0.35">
      <c r="A240" s="198"/>
      <c r="B240" s="214" t="s">
        <v>1428</v>
      </c>
      <c r="C240" s="160">
        <v>2.7845742921917001E-5</v>
      </c>
      <c r="D240" s="154">
        <v>1.60008280933151E-2</v>
      </c>
    </row>
    <row r="241" spans="1:4" x14ac:dyDescent="0.35">
      <c r="A241" s="198"/>
      <c r="B241" s="214" t="s">
        <v>1429</v>
      </c>
      <c r="C241" s="160">
        <v>2.8736867961010001E-5</v>
      </c>
      <c r="D241" s="154">
        <v>1.6278355842908598E-2</v>
      </c>
    </row>
    <row r="242" spans="1:4" x14ac:dyDescent="0.35">
      <c r="A242" s="198"/>
      <c r="B242" s="214" t="s">
        <v>1430</v>
      </c>
      <c r="C242" s="160">
        <v>2.8761876615712699E-5</v>
      </c>
      <c r="D242" s="154">
        <v>1.6278355842908598E-2</v>
      </c>
    </row>
    <row r="243" spans="1:4" x14ac:dyDescent="0.35">
      <c r="A243" s="198"/>
      <c r="B243" s="214" t="s">
        <v>1431</v>
      </c>
      <c r="C243" s="160">
        <v>2.94697274005884E-5</v>
      </c>
      <c r="D243" s="154">
        <v>1.64853303207185E-2</v>
      </c>
    </row>
    <row r="244" spans="1:4" x14ac:dyDescent="0.35">
      <c r="A244" s="198"/>
      <c r="B244" s="214" t="s">
        <v>1432</v>
      </c>
      <c r="C244" s="160">
        <v>2.97238269332256E-5</v>
      </c>
      <c r="D244" s="154">
        <v>1.6524161326647802E-2</v>
      </c>
    </row>
    <row r="245" spans="1:4" x14ac:dyDescent="0.35">
      <c r="A245" s="198"/>
      <c r="B245" s="214" t="s">
        <v>1433</v>
      </c>
      <c r="C245" s="160">
        <v>2.9863074924474399E-5</v>
      </c>
      <c r="D245" s="154">
        <v>1.6552600308137402E-2</v>
      </c>
    </row>
    <row r="246" spans="1:4" x14ac:dyDescent="0.35">
      <c r="A246" s="198"/>
      <c r="B246" s="214" t="s">
        <v>1434</v>
      </c>
      <c r="C246" s="160">
        <v>3.0289632531932401E-5</v>
      </c>
      <c r="D246" s="154">
        <v>1.6641761789518001E-2</v>
      </c>
    </row>
    <row r="247" spans="1:4" x14ac:dyDescent="0.35">
      <c r="A247" s="198"/>
      <c r="B247" s="214" t="s">
        <v>1435</v>
      </c>
      <c r="C247" s="160">
        <v>3.1287599406848402E-5</v>
      </c>
      <c r="D247" s="154">
        <v>1.69738494820653E-2</v>
      </c>
    </row>
    <row r="248" spans="1:4" x14ac:dyDescent="0.35">
      <c r="A248" s="198"/>
      <c r="B248" s="214" t="s">
        <v>1436</v>
      </c>
      <c r="C248" s="160">
        <v>3.2208280293932698E-5</v>
      </c>
      <c r="D248" s="154">
        <v>1.7390805413191199E-2</v>
      </c>
    </row>
    <row r="249" spans="1:4" x14ac:dyDescent="0.35">
      <c r="A249" s="198"/>
      <c r="B249" s="214" t="s">
        <v>1290</v>
      </c>
      <c r="C249" s="160">
        <v>3.2765064731488103E-5</v>
      </c>
      <c r="D249" s="154">
        <v>1.7640748404515998E-2</v>
      </c>
    </row>
    <row r="250" spans="1:4" x14ac:dyDescent="0.35">
      <c r="A250" s="198"/>
      <c r="B250" s="214" t="s">
        <v>1352</v>
      </c>
      <c r="C250" s="160">
        <v>3.2957695233593002E-5</v>
      </c>
      <c r="D250" s="154">
        <v>1.7693762427950298E-2</v>
      </c>
    </row>
    <row r="251" spans="1:4" x14ac:dyDescent="0.35">
      <c r="A251" s="198"/>
      <c r="B251" s="214" t="s">
        <v>1437</v>
      </c>
      <c r="C251" s="160">
        <v>3.5193173742453801E-5</v>
      </c>
      <c r="D251" s="154">
        <v>1.86277964297311E-2</v>
      </c>
    </row>
    <row r="252" spans="1:4" x14ac:dyDescent="0.35">
      <c r="A252" s="198"/>
      <c r="B252" s="214" t="s">
        <v>1320</v>
      </c>
      <c r="C252" s="160">
        <v>3.5442992910139603E-5</v>
      </c>
      <c r="D252" s="154">
        <v>1.8654927881795701E-2</v>
      </c>
    </row>
    <row r="253" spans="1:4" x14ac:dyDescent="0.35">
      <c r="A253" s="198"/>
      <c r="B253" s="214" t="s">
        <v>1438</v>
      </c>
      <c r="C253" s="160">
        <v>3.58131090094638E-5</v>
      </c>
      <c r="D253" s="154">
        <v>1.87970804723359E-2</v>
      </c>
    </row>
    <row r="254" spans="1:4" x14ac:dyDescent="0.35">
      <c r="A254" s="198"/>
      <c r="B254" s="214" t="s">
        <v>1439</v>
      </c>
      <c r="C254" s="160">
        <v>3.5994275604966903E-5</v>
      </c>
      <c r="D254" s="154">
        <v>1.8817577524335102E-2</v>
      </c>
    </row>
    <row r="255" spans="1:4" x14ac:dyDescent="0.35">
      <c r="A255" s="198"/>
      <c r="B255" s="214" t="s">
        <v>1440</v>
      </c>
      <c r="C255" s="160">
        <v>3.6371722231254302E-5</v>
      </c>
      <c r="D255" s="154">
        <v>1.88841120432429E-2</v>
      </c>
    </row>
    <row r="256" spans="1:4" x14ac:dyDescent="0.35">
      <c r="A256" s="198"/>
      <c r="B256" s="214" t="s">
        <v>1441</v>
      </c>
      <c r="C256" s="160">
        <v>3.6380924948398202E-5</v>
      </c>
      <c r="D256" s="154">
        <v>1.88841120432429E-2</v>
      </c>
    </row>
    <row r="257" spans="1:4" x14ac:dyDescent="0.35">
      <c r="A257" s="198"/>
      <c r="B257" s="214" t="s">
        <v>1442</v>
      </c>
      <c r="C257" s="160">
        <v>3.7545761982671303E-5</v>
      </c>
      <c r="D257" s="154">
        <v>1.9381658703483299E-2</v>
      </c>
    </row>
    <row r="258" spans="1:4" x14ac:dyDescent="0.35">
      <c r="A258" s="198"/>
      <c r="B258" s="214" t="s">
        <v>1443</v>
      </c>
      <c r="C258" s="160">
        <v>3.8206990899070099E-5</v>
      </c>
      <c r="D258" s="154">
        <v>1.9615218589937301E-2</v>
      </c>
    </row>
    <row r="259" spans="1:4" x14ac:dyDescent="0.35">
      <c r="A259" s="198"/>
      <c r="B259" s="214" t="s">
        <v>1444</v>
      </c>
      <c r="C259" s="160">
        <v>3.8668667050822899E-5</v>
      </c>
      <c r="D259" s="154">
        <v>1.97443474896297E-2</v>
      </c>
    </row>
    <row r="260" spans="1:4" x14ac:dyDescent="0.35">
      <c r="A260" s="198"/>
      <c r="B260" s="214" t="s">
        <v>1445</v>
      </c>
      <c r="C260" s="160">
        <v>3.8914752933050198E-5</v>
      </c>
      <c r="D260" s="154">
        <v>1.9806112408772301E-2</v>
      </c>
    </row>
    <row r="261" spans="1:4" x14ac:dyDescent="0.35">
      <c r="A261" s="198"/>
      <c r="B261" s="214" t="s">
        <v>1446</v>
      </c>
      <c r="C261" s="160">
        <v>3.9099821359189802E-5</v>
      </c>
      <c r="D261" s="154">
        <v>1.9806112408772301E-2</v>
      </c>
    </row>
    <row r="262" spans="1:4" x14ac:dyDescent="0.35">
      <c r="A262" s="198"/>
      <c r="B262" s="214" t="s">
        <v>1447</v>
      </c>
      <c r="C262" s="160">
        <v>4.1562820205287599E-5</v>
      </c>
      <c r="D262" s="154">
        <v>2.0660680005857E-2</v>
      </c>
    </row>
    <row r="263" spans="1:4" x14ac:dyDescent="0.35">
      <c r="A263" s="198"/>
      <c r="B263" s="214" t="s">
        <v>1448</v>
      </c>
      <c r="C263" s="160">
        <v>4.1860338235721897E-5</v>
      </c>
      <c r="D263" s="154">
        <v>2.07536709107351E-2</v>
      </c>
    </row>
    <row r="264" spans="1:4" x14ac:dyDescent="0.35">
      <c r="A264" s="198"/>
      <c r="B264" s="214" t="s">
        <v>1449</v>
      </c>
      <c r="C264" s="160">
        <v>4.1998791899700003E-5</v>
      </c>
      <c r="D264" s="154">
        <v>2.0767518409308999E-2</v>
      </c>
    </row>
    <row r="265" spans="1:4" x14ac:dyDescent="0.35">
      <c r="A265" s="198"/>
      <c r="B265" s="214" t="s">
        <v>1450</v>
      </c>
      <c r="C265" s="160">
        <v>4.2570794544394302E-5</v>
      </c>
      <c r="D265" s="154">
        <v>2.0975375588198699E-2</v>
      </c>
    </row>
    <row r="266" spans="1:4" x14ac:dyDescent="0.35">
      <c r="A266" s="198"/>
      <c r="B266" s="214" t="s">
        <v>1451</v>
      </c>
      <c r="C266" s="160">
        <v>4.2642406545390102E-5</v>
      </c>
      <c r="D266" s="154">
        <v>2.0975375588198699E-2</v>
      </c>
    </row>
    <row r="267" spans="1:4" x14ac:dyDescent="0.35">
      <c r="A267" s="198"/>
      <c r="B267" s="214" t="s">
        <v>1452</v>
      </c>
      <c r="C267" s="160">
        <v>4.32339292901762E-5</v>
      </c>
      <c r="D267" s="154">
        <v>2.1208546665814901E-2</v>
      </c>
    </row>
    <row r="268" spans="1:4" x14ac:dyDescent="0.35">
      <c r="A268" s="198"/>
      <c r="B268" s="214" t="s">
        <v>1453</v>
      </c>
      <c r="C268" s="160">
        <v>4.3455048197138497E-5</v>
      </c>
      <c r="D268" s="154">
        <v>2.1208546665814901E-2</v>
      </c>
    </row>
    <row r="269" spans="1:4" x14ac:dyDescent="0.35">
      <c r="A269" s="198"/>
      <c r="B269" s="214" t="s">
        <v>1454</v>
      </c>
      <c r="C269" s="160">
        <v>4.6139176080206601E-5</v>
      </c>
      <c r="D269" s="154">
        <v>2.2231964783713799E-2</v>
      </c>
    </row>
    <row r="270" spans="1:4" x14ac:dyDescent="0.35">
      <c r="A270" s="198"/>
      <c r="B270" s="214" t="s">
        <v>1455</v>
      </c>
      <c r="C270" s="160">
        <v>4.6539267636314101E-5</v>
      </c>
      <c r="D270" s="154">
        <v>2.22514541155183E-2</v>
      </c>
    </row>
    <row r="271" spans="1:4" x14ac:dyDescent="0.35">
      <c r="A271" s="198"/>
      <c r="B271" s="214" t="s">
        <v>1456</v>
      </c>
      <c r="C271" s="160">
        <v>4.7320164054065499E-5</v>
      </c>
      <c r="D271" s="154">
        <v>2.2567394583977201E-2</v>
      </c>
    </row>
    <row r="272" spans="1:4" x14ac:dyDescent="0.35">
      <c r="A272" s="198"/>
      <c r="B272" s="214" t="s">
        <v>1457</v>
      </c>
      <c r="C272" s="160">
        <v>4.94720148216388E-5</v>
      </c>
      <c r="D272" s="154">
        <v>2.3441949733216599E-2</v>
      </c>
    </row>
    <row r="273" spans="1:4" x14ac:dyDescent="0.35">
      <c r="A273" s="198"/>
      <c r="B273" s="214" t="s">
        <v>1458</v>
      </c>
      <c r="C273" s="160">
        <v>5.0291965368209901E-5</v>
      </c>
      <c r="D273" s="154">
        <v>2.3743620293008499E-2</v>
      </c>
    </row>
    <row r="274" spans="1:4" x14ac:dyDescent="0.35">
      <c r="A274" s="198"/>
      <c r="B274" s="214" t="s">
        <v>1459</v>
      </c>
      <c r="C274" s="160">
        <v>5.1883423708654098E-5</v>
      </c>
      <c r="D274" s="154">
        <v>2.41311858458008E-2</v>
      </c>
    </row>
    <row r="275" spans="1:4" x14ac:dyDescent="0.35">
      <c r="A275" s="198"/>
      <c r="B275" s="214" t="s">
        <v>1460</v>
      </c>
      <c r="C275" s="160">
        <v>5.3921750558294499E-5</v>
      </c>
      <c r="D275" s="154">
        <v>2.48973684797179E-2</v>
      </c>
    </row>
    <row r="276" spans="1:4" x14ac:dyDescent="0.35">
      <c r="A276" s="198"/>
      <c r="B276" s="214" t="s">
        <v>1461</v>
      </c>
      <c r="C276" s="160">
        <v>5.6198642344185098E-5</v>
      </c>
      <c r="D276" s="154">
        <v>2.56764739778149E-2</v>
      </c>
    </row>
    <row r="277" spans="1:4" x14ac:dyDescent="0.35">
      <c r="A277" s="198"/>
      <c r="B277" s="214" t="s">
        <v>1462</v>
      </c>
      <c r="C277" s="160">
        <v>5.6299066954368398E-5</v>
      </c>
      <c r="D277" s="154">
        <v>2.56764739778149E-2</v>
      </c>
    </row>
    <row r="278" spans="1:4" x14ac:dyDescent="0.35">
      <c r="A278" s="198"/>
      <c r="B278" s="214" t="s">
        <v>1463</v>
      </c>
      <c r="C278" s="160">
        <v>5.81268714983096E-5</v>
      </c>
      <c r="D278" s="154">
        <v>2.61922192044973E-2</v>
      </c>
    </row>
    <row r="279" spans="1:4" x14ac:dyDescent="0.35">
      <c r="A279" s="198"/>
      <c r="B279" s="214" t="s">
        <v>1464</v>
      </c>
      <c r="C279" s="160">
        <v>5.8720845949711303E-5</v>
      </c>
      <c r="D279" s="154">
        <v>2.6386791505731099E-2</v>
      </c>
    </row>
    <row r="280" spans="1:4" x14ac:dyDescent="0.35">
      <c r="A280" s="198"/>
      <c r="B280" s="214" t="s">
        <v>1465</v>
      </c>
      <c r="C280" s="160">
        <v>5.8839531462684398E-5</v>
      </c>
      <c r="D280" s="154">
        <v>2.6386791505731099E-2</v>
      </c>
    </row>
    <row r="281" spans="1:4" x14ac:dyDescent="0.35">
      <c r="A281" s="198"/>
      <c r="B281" s="214" t="s">
        <v>1466</v>
      </c>
      <c r="C281" s="160">
        <v>5.9177071334737297E-5</v>
      </c>
      <c r="D281" s="154">
        <v>2.6465520318955198E-2</v>
      </c>
    </row>
    <row r="282" spans="1:4" x14ac:dyDescent="0.35">
      <c r="A282" s="198"/>
      <c r="B282" s="214" t="s">
        <v>1467</v>
      </c>
      <c r="C282" s="160">
        <v>6.2916764399178996E-5</v>
      </c>
      <c r="D282" s="154">
        <v>2.78169079156107E-2</v>
      </c>
    </row>
    <row r="283" spans="1:4" x14ac:dyDescent="0.35">
      <c r="A283" s="198"/>
      <c r="B283" s="214" t="s">
        <v>1468</v>
      </c>
      <c r="C283" s="160">
        <v>6.5927475050298097E-5</v>
      </c>
      <c r="D283" s="154">
        <v>2.88090800393049E-2</v>
      </c>
    </row>
    <row r="284" spans="1:4" x14ac:dyDescent="0.35">
      <c r="A284" s="198"/>
      <c r="B284" s="214" t="s">
        <v>1469</v>
      </c>
      <c r="C284" s="160">
        <v>6.7080235881533695E-5</v>
      </c>
      <c r="D284" s="154">
        <v>2.89448209575104E-2</v>
      </c>
    </row>
    <row r="285" spans="1:4" x14ac:dyDescent="0.35">
      <c r="A285" s="198"/>
      <c r="B285" s="214" t="s">
        <v>1470</v>
      </c>
      <c r="C285" s="160">
        <v>6.7128636231372801E-5</v>
      </c>
      <c r="D285" s="154">
        <v>2.89448209575104E-2</v>
      </c>
    </row>
    <row r="286" spans="1:4" x14ac:dyDescent="0.35">
      <c r="A286" s="198"/>
      <c r="B286" s="214" t="s">
        <v>1471</v>
      </c>
      <c r="C286" s="160">
        <v>6.8783458225141203E-5</v>
      </c>
      <c r="D286" s="154">
        <v>2.9440886941732299E-2</v>
      </c>
    </row>
    <row r="287" spans="1:4" x14ac:dyDescent="0.35">
      <c r="A287" s="198"/>
      <c r="B287" s="214" t="s">
        <v>1472</v>
      </c>
      <c r="C287" s="160">
        <v>7.0952854601791197E-5</v>
      </c>
      <c r="D287" s="154">
        <v>3.0163310600420299E-2</v>
      </c>
    </row>
    <row r="288" spans="1:4" x14ac:dyDescent="0.35">
      <c r="A288" s="198"/>
      <c r="B288" s="214" t="s">
        <v>1473</v>
      </c>
      <c r="C288" s="160">
        <v>7.1405369038157805E-5</v>
      </c>
      <c r="D288" s="154">
        <v>3.0249432811954701E-2</v>
      </c>
    </row>
    <row r="289" spans="1:4" x14ac:dyDescent="0.35">
      <c r="A289" s="198"/>
      <c r="B289" s="214" t="s">
        <v>1474</v>
      </c>
      <c r="C289" s="160">
        <v>7.1791907058305098E-5</v>
      </c>
      <c r="D289" s="154">
        <v>3.0249432811954701E-2</v>
      </c>
    </row>
    <row r="290" spans="1:4" x14ac:dyDescent="0.35">
      <c r="A290" s="198"/>
      <c r="B290" s="214" t="s">
        <v>1475</v>
      </c>
      <c r="C290" s="160">
        <v>7.4225603516775402E-5</v>
      </c>
      <c r="D290" s="154">
        <v>3.0785568072149098E-2</v>
      </c>
    </row>
    <row r="291" spans="1:4" x14ac:dyDescent="0.35">
      <c r="A291" s="198"/>
      <c r="B291" s="214" t="s">
        <v>1476</v>
      </c>
      <c r="C291" s="160">
        <v>7.4583878414968802E-5</v>
      </c>
      <c r="D291" s="154">
        <v>3.0785568072149098E-2</v>
      </c>
    </row>
    <row r="292" spans="1:4" x14ac:dyDescent="0.35">
      <c r="A292" s="198"/>
      <c r="B292" s="214" t="s">
        <v>1477</v>
      </c>
      <c r="C292" s="160">
        <v>7.4796796883158697E-5</v>
      </c>
      <c r="D292" s="154">
        <v>3.0785568072149098E-2</v>
      </c>
    </row>
    <row r="293" spans="1:4" x14ac:dyDescent="0.35">
      <c r="A293" s="198"/>
      <c r="B293" s="214" t="s">
        <v>1478</v>
      </c>
      <c r="C293" s="160">
        <v>7.4874161046567495E-5</v>
      </c>
      <c r="D293" s="154">
        <v>3.0785568072149098E-2</v>
      </c>
    </row>
    <row r="294" spans="1:4" x14ac:dyDescent="0.35">
      <c r="A294" s="198"/>
      <c r="B294" s="214" t="s">
        <v>1479</v>
      </c>
      <c r="C294" s="160">
        <v>7.5171791788175595E-5</v>
      </c>
      <c r="D294" s="154">
        <v>3.08404585602222E-2</v>
      </c>
    </row>
    <row r="295" spans="1:4" x14ac:dyDescent="0.35">
      <c r="A295" s="198"/>
      <c r="B295" s="214" t="s">
        <v>1480</v>
      </c>
      <c r="C295" s="160">
        <v>7.5520054603650494E-5</v>
      </c>
      <c r="D295" s="154">
        <v>3.09158372551964E-2</v>
      </c>
    </row>
    <row r="296" spans="1:4" x14ac:dyDescent="0.35">
      <c r="A296" s="198"/>
      <c r="B296" s="214" t="s">
        <v>1481</v>
      </c>
      <c r="C296" s="160">
        <v>7.7578758545637796E-5</v>
      </c>
      <c r="D296" s="154">
        <v>3.1416387690177697E-2</v>
      </c>
    </row>
    <row r="297" spans="1:4" x14ac:dyDescent="0.35">
      <c r="A297" s="198"/>
      <c r="B297" s="214" t="s">
        <v>1482</v>
      </c>
      <c r="C297" s="160">
        <v>7.7868625879329301E-5</v>
      </c>
      <c r="D297" s="154">
        <v>3.1443085477321699E-2</v>
      </c>
    </row>
    <row r="298" spans="1:4" x14ac:dyDescent="0.35">
      <c r="A298" s="198"/>
      <c r="B298" s="214" t="s">
        <v>1483</v>
      </c>
      <c r="C298" s="160">
        <v>7.9438809293508301E-5</v>
      </c>
      <c r="D298" s="154">
        <v>3.1691531091016599E-2</v>
      </c>
    </row>
    <row r="299" spans="1:4" x14ac:dyDescent="0.35">
      <c r="A299" s="198"/>
      <c r="B299" s="214" t="s">
        <v>1484</v>
      </c>
      <c r="C299" s="160">
        <v>8.2154832343750401E-5</v>
      </c>
      <c r="D299" s="154">
        <v>3.2499068014853499E-2</v>
      </c>
    </row>
    <row r="300" spans="1:4" x14ac:dyDescent="0.35">
      <c r="A300" s="198"/>
      <c r="B300" s="214" t="s">
        <v>1485</v>
      </c>
      <c r="C300" s="160">
        <v>8.3412154770368105E-5</v>
      </c>
      <c r="D300" s="154">
        <v>3.2893384513938598E-2</v>
      </c>
    </row>
    <row r="301" spans="1:4" x14ac:dyDescent="0.35">
      <c r="A301" s="198"/>
      <c r="B301" s="214" t="s">
        <v>1486</v>
      </c>
      <c r="C301" s="160">
        <v>8.3885481768186706E-5</v>
      </c>
      <c r="D301" s="154">
        <v>3.2893384513938598E-2</v>
      </c>
    </row>
    <row r="302" spans="1:4" x14ac:dyDescent="0.35">
      <c r="A302" s="198"/>
      <c r="B302" s="214" t="s">
        <v>1326</v>
      </c>
      <c r="C302" s="160">
        <v>8.3957931684475198E-5</v>
      </c>
      <c r="D302" s="154">
        <v>3.2893384513938598E-2</v>
      </c>
    </row>
    <row r="303" spans="1:4" x14ac:dyDescent="0.35">
      <c r="A303" s="198"/>
      <c r="B303" s="214" t="s">
        <v>1487</v>
      </c>
      <c r="C303" s="160">
        <v>8.7071871918142904E-5</v>
      </c>
      <c r="D303" s="154">
        <v>3.3751047126611602E-2</v>
      </c>
    </row>
    <row r="304" spans="1:4" x14ac:dyDescent="0.35">
      <c r="A304" s="198"/>
      <c r="B304" s="214" t="s">
        <v>1295</v>
      </c>
      <c r="C304" s="160">
        <v>8.7115932009274006E-5</v>
      </c>
      <c r="D304" s="154">
        <v>3.3751047126611602E-2</v>
      </c>
    </row>
    <row r="305" spans="1:4" x14ac:dyDescent="0.35">
      <c r="A305" s="198"/>
      <c r="B305" s="214" t="s">
        <v>1488</v>
      </c>
      <c r="C305" s="160">
        <v>8.7714593125509706E-5</v>
      </c>
      <c r="D305" s="154">
        <v>3.3805549916606698E-2</v>
      </c>
    </row>
    <row r="306" spans="1:4" x14ac:dyDescent="0.35">
      <c r="A306" s="198"/>
      <c r="B306" s="214" t="s">
        <v>1289</v>
      </c>
      <c r="C306" s="160">
        <v>8.85053179354722E-5</v>
      </c>
      <c r="D306" s="154">
        <v>3.4008847138468502E-2</v>
      </c>
    </row>
    <row r="307" spans="1:4" x14ac:dyDescent="0.35">
      <c r="A307" s="198"/>
      <c r="B307" s="214" t="s">
        <v>1456</v>
      </c>
      <c r="C307" s="160">
        <v>8.8989712859421894E-5</v>
      </c>
      <c r="D307" s="154">
        <v>3.4125193930022599E-2</v>
      </c>
    </row>
    <row r="308" spans="1:4" x14ac:dyDescent="0.35">
      <c r="A308" s="198"/>
      <c r="B308" s="214" t="s">
        <v>1489</v>
      </c>
      <c r="C308" s="160">
        <v>9.1444626359460406E-5</v>
      </c>
      <c r="D308" s="154">
        <v>3.4712380166051202E-2</v>
      </c>
    </row>
    <row r="309" spans="1:4" x14ac:dyDescent="0.35">
      <c r="A309" s="198"/>
      <c r="B309" s="214" t="s">
        <v>1490</v>
      </c>
      <c r="C309" s="160">
        <v>9.17232846961991E-5</v>
      </c>
      <c r="D309" s="154">
        <v>3.4747960969728202E-2</v>
      </c>
    </row>
    <row r="310" spans="1:4" x14ac:dyDescent="0.35">
      <c r="A310" s="198"/>
      <c r="B310" s="214" t="s">
        <v>1491</v>
      </c>
      <c r="C310" s="160">
        <v>9.2237193690114503E-5</v>
      </c>
      <c r="D310" s="154">
        <v>3.4802315599919503E-2</v>
      </c>
    </row>
    <row r="311" spans="1:4" x14ac:dyDescent="0.35">
      <c r="A311" s="198"/>
      <c r="B311" s="214" t="s">
        <v>1399</v>
      </c>
      <c r="C311" s="160">
        <v>9.2807098376557207E-5</v>
      </c>
      <c r="D311" s="154">
        <v>3.4947173144592898E-2</v>
      </c>
    </row>
    <row r="312" spans="1:4" x14ac:dyDescent="0.35">
      <c r="A312" s="198"/>
      <c r="B312" s="214" t="s">
        <v>1492</v>
      </c>
      <c r="C312" s="160">
        <v>9.3776865537686897E-5</v>
      </c>
      <c r="D312" s="154">
        <v>3.5241721176524902E-2</v>
      </c>
    </row>
    <row r="313" spans="1:4" x14ac:dyDescent="0.35">
      <c r="A313" s="198"/>
      <c r="B313" s="214" t="s">
        <v>1493</v>
      </c>
      <c r="C313" s="160">
        <v>9.4790118619569901E-5</v>
      </c>
      <c r="D313" s="154">
        <v>3.5329124902158303E-2</v>
      </c>
    </row>
    <row r="314" spans="1:4" x14ac:dyDescent="0.35">
      <c r="A314" s="198"/>
      <c r="B314" s="214" t="s">
        <v>1494</v>
      </c>
      <c r="C314" s="160">
        <v>9.52030419907324E-5</v>
      </c>
      <c r="D314" s="154">
        <v>3.5329124902158303E-2</v>
      </c>
    </row>
    <row r="315" spans="1:4" x14ac:dyDescent="0.35">
      <c r="A315" s="198"/>
      <c r="B315" s="214" t="s">
        <v>1495</v>
      </c>
      <c r="C315" s="160">
        <v>9.6427581770530706E-5</v>
      </c>
      <c r="D315" s="154">
        <v>3.5527324450678903E-2</v>
      </c>
    </row>
    <row r="316" spans="1:4" x14ac:dyDescent="0.35">
      <c r="A316" s="198"/>
      <c r="B316" s="214" t="s">
        <v>1496</v>
      </c>
      <c r="C316" s="160">
        <v>9.8218742330291597E-5</v>
      </c>
      <c r="D316" s="154">
        <v>3.59756298661724E-2</v>
      </c>
    </row>
    <row r="317" spans="1:4" x14ac:dyDescent="0.35">
      <c r="A317" s="198"/>
      <c r="B317" s="214" t="s">
        <v>1497</v>
      </c>
      <c r="C317" s="160">
        <v>1.01947824386883E-4</v>
      </c>
      <c r="D317" s="154">
        <v>3.6768138383769897E-2</v>
      </c>
    </row>
    <row r="318" spans="1:4" x14ac:dyDescent="0.35">
      <c r="A318" s="198"/>
      <c r="B318" s="214" t="s">
        <v>1498</v>
      </c>
      <c r="C318" s="160">
        <v>1.0216011489783099E-4</v>
      </c>
      <c r="D318" s="154">
        <v>3.6774118600636597E-2</v>
      </c>
    </row>
    <row r="319" spans="1:4" x14ac:dyDescent="0.35">
      <c r="A319" s="198"/>
      <c r="B319" s="214" t="s">
        <v>1499</v>
      </c>
      <c r="C319" s="160">
        <v>1.03233895176302E-4</v>
      </c>
      <c r="D319" s="154">
        <v>3.6948295945557298E-2</v>
      </c>
    </row>
    <row r="320" spans="1:4" x14ac:dyDescent="0.35">
      <c r="A320" s="198"/>
      <c r="B320" s="214" t="s">
        <v>1500</v>
      </c>
      <c r="C320" s="160">
        <v>1.0399689682127899E-4</v>
      </c>
      <c r="D320" s="154">
        <v>3.7147394552540403E-2</v>
      </c>
    </row>
    <row r="321" spans="1:4" x14ac:dyDescent="0.35">
      <c r="A321" s="198"/>
      <c r="B321" s="214" t="s">
        <v>1501</v>
      </c>
      <c r="C321" s="160">
        <v>1.0446920287088299E-4</v>
      </c>
      <c r="D321" s="154">
        <v>3.7177977571675402E-2</v>
      </c>
    </row>
    <row r="322" spans="1:4" x14ac:dyDescent="0.35">
      <c r="A322" s="198"/>
      <c r="B322" s="214" t="s">
        <v>1396</v>
      </c>
      <c r="C322" s="160">
        <v>1.0740404163600599E-4</v>
      </c>
      <c r="D322" s="154">
        <v>3.8006467479263097E-2</v>
      </c>
    </row>
    <row r="323" spans="1:4" x14ac:dyDescent="0.35">
      <c r="A323" s="198"/>
      <c r="B323" s="214" t="s">
        <v>1290</v>
      </c>
      <c r="C323" s="160">
        <v>1.09443659727315E-4</v>
      </c>
      <c r="D323" s="154">
        <v>3.84751886658505E-2</v>
      </c>
    </row>
    <row r="324" spans="1:4" x14ac:dyDescent="0.35">
      <c r="A324" s="198"/>
      <c r="B324" s="214" t="s">
        <v>1502</v>
      </c>
      <c r="C324" s="160">
        <v>1.0945417038876701E-4</v>
      </c>
      <c r="D324" s="154">
        <v>3.84751886658505E-2</v>
      </c>
    </row>
    <row r="325" spans="1:4" x14ac:dyDescent="0.35">
      <c r="A325" s="198"/>
      <c r="B325" s="214" t="s">
        <v>1503</v>
      </c>
      <c r="C325" s="160">
        <v>1.09547668126098E-4</v>
      </c>
      <c r="D325" s="154">
        <v>3.84751886658505E-2</v>
      </c>
    </row>
    <row r="326" spans="1:4" x14ac:dyDescent="0.35">
      <c r="A326" s="198"/>
      <c r="B326" s="214" t="s">
        <v>1504</v>
      </c>
      <c r="C326" s="160">
        <v>1.10004380483364E-4</v>
      </c>
      <c r="D326" s="154">
        <v>3.8491700375391201E-2</v>
      </c>
    </row>
    <row r="327" spans="1:4" x14ac:dyDescent="0.35">
      <c r="A327" s="198"/>
      <c r="B327" s="214" t="s">
        <v>1505</v>
      </c>
      <c r="C327" s="160">
        <v>1.14205081329199E-4</v>
      </c>
      <c r="D327" s="154">
        <v>3.9447358808675101E-2</v>
      </c>
    </row>
    <row r="328" spans="1:4" x14ac:dyDescent="0.35">
      <c r="A328" s="198"/>
      <c r="B328" s="214" t="s">
        <v>1506</v>
      </c>
      <c r="C328" s="160">
        <v>1.14588007919303E-4</v>
      </c>
      <c r="D328" s="154">
        <v>3.9453646512333199E-2</v>
      </c>
    </row>
    <row r="329" spans="1:4" x14ac:dyDescent="0.35">
      <c r="A329" s="198"/>
      <c r="B329" s="214" t="s">
        <v>1507</v>
      </c>
      <c r="C329" s="160">
        <v>1.1496700937163599E-4</v>
      </c>
      <c r="D329" s="154">
        <v>3.9492744049267198E-2</v>
      </c>
    </row>
    <row r="330" spans="1:4" x14ac:dyDescent="0.35">
      <c r="A330" s="198"/>
      <c r="B330" s="214" t="s">
        <v>1508</v>
      </c>
      <c r="C330" s="160">
        <v>1.1539875594746001E-4</v>
      </c>
      <c r="D330" s="154">
        <v>3.9568717226349699E-2</v>
      </c>
    </row>
    <row r="331" spans="1:4" x14ac:dyDescent="0.35">
      <c r="A331" s="198"/>
      <c r="B331" s="214" t="s">
        <v>1509</v>
      </c>
      <c r="C331" s="160">
        <v>1.1666873511018099E-4</v>
      </c>
      <c r="D331" s="154">
        <v>3.9786367812474202E-2</v>
      </c>
    </row>
    <row r="332" spans="1:4" x14ac:dyDescent="0.35">
      <c r="A332" s="198"/>
      <c r="B332" s="214" t="s">
        <v>1510</v>
      </c>
      <c r="C332" s="160">
        <v>1.20255468703201E-4</v>
      </c>
      <c r="D332" s="154">
        <v>4.0567761364935097E-2</v>
      </c>
    </row>
    <row r="333" spans="1:4" x14ac:dyDescent="0.35">
      <c r="A333" s="198"/>
      <c r="B333" s="214" t="s">
        <v>1511</v>
      </c>
      <c r="C333" s="160">
        <v>1.2421696378295301E-4</v>
      </c>
      <c r="D333" s="154">
        <v>4.1310824652644899E-2</v>
      </c>
    </row>
    <row r="334" spans="1:4" x14ac:dyDescent="0.35">
      <c r="A334" s="198"/>
      <c r="B334" s="214" t="s">
        <v>1512</v>
      </c>
      <c r="C334" s="160">
        <v>1.2541488606476701E-4</v>
      </c>
      <c r="D334" s="154">
        <v>4.15620950993685E-2</v>
      </c>
    </row>
    <row r="335" spans="1:4" x14ac:dyDescent="0.35">
      <c r="A335" s="198"/>
      <c r="B335" s="214" t="s">
        <v>1513</v>
      </c>
      <c r="C335" s="160">
        <v>1.2737659703587799E-4</v>
      </c>
      <c r="D335" s="154">
        <v>4.2137882634217402E-2</v>
      </c>
    </row>
    <row r="336" spans="1:4" x14ac:dyDescent="0.35">
      <c r="A336" s="198"/>
      <c r="B336" s="214" t="s">
        <v>1514</v>
      </c>
      <c r="C336" s="160">
        <v>1.2811956290959E-4</v>
      </c>
      <c r="D336" s="154">
        <v>4.2244265176475303E-2</v>
      </c>
    </row>
    <row r="337" spans="1:4" x14ac:dyDescent="0.35">
      <c r="A337" s="198"/>
      <c r="B337" s="214" t="s">
        <v>1515</v>
      </c>
      <c r="C337" s="160">
        <v>1.2909245483827501E-4</v>
      </c>
      <c r="D337" s="154">
        <v>4.23328629127777E-2</v>
      </c>
    </row>
    <row r="338" spans="1:4" x14ac:dyDescent="0.35">
      <c r="A338" s="198"/>
      <c r="B338" s="214" t="s">
        <v>1516</v>
      </c>
      <c r="C338" s="160">
        <v>1.29804272755552E-4</v>
      </c>
      <c r="D338" s="154">
        <v>4.2406648997039401E-2</v>
      </c>
    </row>
    <row r="339" spans="1:4" x14ac:dyDescent="0.35">
      <c r="A339" s="198"/>
      <c r="B339" s="214" t="s">
        <v>1517</v>
      </c>
      <c r="C339" s="160">
        <v>1.2990311919658401E-4</v>
      </c>
      <c r="D339" s="154">
        <v>4.2406648997039401E-2</v>
      </c>
    </row>
    <row r="340" spans="1:4" x14ac:dyDescent="0.35">
      <c r="A340" s="198"/>
      <c r="B340" s="214" t="s">
        <v>1518</v>
      </c>
      <c r="C340" s="160">
        <v>1.3056525942201099E-4</v>
      </c>
      <c r="D340" s="154">
        <v>4.2445455667672501E-2</v>
      </c>
    </row>
    <row r="341" spans="1:4" x14ac:dyDescent="0.35">
      <c r="A341" s="198"/>
      <c r="B341" s="214" t="s">
        <v>1519</v>
      </c>
      <c r="C341" s="160">
        <v>1.3195222463913101E-4</v>
      </c>
      <c r="D341" s="154">
        <v>4.2674848389228998E-2</v>
      </c>
    </row>
    <row r="342" spans="1:4" x14ac:dyDescent="0.35">
      <c r="A342" s="198"/>
      <c r="B342" s="214" t="s">
        <v>1520</v>
      </c>
      <c r="C342" s="160">
        <v>1.3281961852928999E-4</v>
      </c>
      <c r="D342" s="154">
        <v>4.28157678645084E-2</v>
      </c>
    </row>
    <row r="343" spans="1:4" x14ac:dyDescent="0.35">
      <c r="A343" s="198"/>
      <c r="B343" s="214" t="s">
        <v>1521</v>
      </c>
      <c r="C343" s="160">
        <v>1.3284367736909899E-4</v>
      </c>
      <c r="D343" s="154">
        <v>4.28157678645084E-2</v>
      </c>
    </row>
    <row r="344" spans="1:4" x14ac:dyDescent="0.35">
      <c r="A344" s="198"/>
      <c r="B344" s="214" t="s">
        <v>1522</v>
      </c>
      <c r="C344" s="160">
        <v>1.34428534304565E-4</v>
      </c>
      <c r="D344" s="154">
        <v>4.3178445218626203E-2</v>
      </c>
    </row>
    <row r="345" spans="1:4" x14ac:dyDescent="0.35">
      <c r="A345" s="198"/>
      <c r="B345" s="214" t="s">
        <v>1523</v>
      </c>
      <c r="C345" s="160">
        <v>1.37805171481764E-4</v>
      </c>
      <c r="D345" s="154">
        <v>4.3957206326010599E-2</v>
      </c>
    </row>
    <row r="346" spans="1:4" x14ac:dyDescent="0.35">
      <c r="A346" s="198"/>
      <c r="B346" s="214" t="s">
        <v>1524</v>
      </c>
      <c r="C346" s="160">
        <v>1.3802275511887199E-4</v>
      </c>
      <c r="D346" s="154">
        <v>4.3957206326010599E-2</v>
      </c>
    </row>
    <row r="347" spans="1:4" x14ac:dyDescent="0.35">
      <c r="A347" s="198"/>
      <c r="B347" s="214" t="s">
        <v>1525</v>
      </c>
      <c r="C347" s="160">
        <v>1.3837586608411701E-4</v>
      </c>
      <c r="D347" s="154">
        <v>4.3995096427982702E-2</v>
      </c>
    </row>
    <row r="348" spans="1:4" x14ac:dyDescent="0.35">
      <c r="A348" s="198"/>
      <c r="B348" s="214" t="s">
        <v>1526</v>
      </c>
      <c r="C348" s="160">
        <v>1.4581523637247101E-4</v>
      </c>
      <c r="D348" s="154">
        <v>4.5586095964553701E-2</v>
      </c>
    </row>
    <row r="349" spans="1:4" x14ac:dyDescent="0.35">
      <c r="A349" s="198"/>
      <c r="B349" s="214" t="s">
        <v>1527</v>
      </c>
      <c r="C349" s="160">
        <v>1.4882775838787101E-4</v>
      </c>
      <c r="D349" s="154">
        <v>4.6223195796029203E-2</v>
      </c>
    </row>
    <row r="350" spans="1:4" x14ac:dyDescent="0.35">
      <c r="A350" s="198"/>
      <c r="B350" s="214" t="s">
        <v>1528</v>
      </c>
      <c r="C350" s="160">
        <v>1.4964792733795901E-4</v>
      </c>
      <c r="D350" s="154">
        <v>4.6401229113295701E-2</v>
      </c>
    </row>
    <row r="351" spans="1:4" x14ac:dyDescent="0.35">
      <c r="A351" s="198"/>
      <c r="B351" s="214" t="s">
        <v>1529</v>
      </c>
      <c r="C351" s="160">
        <v>1.5122081370977399E-4</v>
      </c>
      <c r="D351" s="154">
        <v>4.6734692989628103E-2</v>
      </c>
    </row>
    <row r="352" spans="1:4" x14ac:dyDescent="0.35">
      <c r="A352" s="198"/>
      <c r="B352" s="214" t="s">
        <v>1530</v>
      </c>
      <c r="C352" s="160">
        <v>1.5205085083258601E-4</v>
      </c>
      <c r="D352" s="154">
        <v>4.68629881642929E-2</v>
      </c>
    </row>
    <row r="353" spans="1:4" x14ac:dyDescent="0.35">
      <c r="A353" s="198"/>
      <c r="B353" s="214" t="s">
        <v>1531</v>
      </c>
      <c r="C353" s="160">
        <v>1.5263752820649E-4</v>
      </c>
      <c r="D353" s="154">
        <v>4.6940911333970201E-2</v>
      </c>
    </row>
    <row r="354" spans="1:4" x14ac:dyDescent="0.35">
      <c r="A354" s="198"/>
      <c r="B354" s="214" t="s">
        <v>1290</v>
      </c>
      <c r="C354" s="160">
        <v>1.5345160045110399E-4</v>
      </c>
      <c r="D354" s="154">
        <v>4.7114154620855303E-2</v>
      </c>
    </row>
    <row r="355" spans="1:4" x14ac:dyDescent="0.35">
      <c r="A355" s="198"/>
      <c r="B355" s="214" t="s">
        <v>1532</v>
      </c>
      <c r="C355" s="160">
        <v>1.5650354980811801E-4</v>
      </c>
      <c r="D355" s="154">
        <v>4.7606993001647398E-2</v>
      </c>
    </row>
    <row r="356" spans="1:4" x14ac:dyDescent="0.35">
      <c r="A356" s="198"/>
      <c r="B356" s="214" t="s">
        <v>1533</v>
      </c>
      <c r="C356" s="160">
        <v>1.5696162211942301E-4</v>
      </c>
      <c r="D356" s="154">
        <v>4.76468541510238E-2</v>
      </c>
    </row>
    <row r="357" spans="1:4" x14ac:dyDescent="0.35">
      <c r="A357" s="198"/>
      <c r="B357" s="214" t="s">
        <v>1534</v>
      </c>
      <c r="C357" s="160">
        <v>1.57742944165928E-4</v>
      </c>
      <c r="D357" s="154">
        <v>4.7806797894622999E-2</v>
      </c>
    </row>
    <row r="358" spans="1:4" x14ac:dyDescent="0.35">
      <c r="A358" s="198"/>
      <c r="B358" s="214" t="s">
        <v>1535</v>
      </c>
      <c r="C358" s="160">
        <v>1.5881206398948901E-4</v>
      </c>
      <c r="D358" s="154">
        <v>4.7976052166805297E-2</v>
      </c>
    </row>
    <row r="359" spans="1:4" x14ac:dyDescent="0.35">
      <c r="A359" s="198"/>
      <c r="B359" s="214" t="s">
        <v>1536</v>
      </c>
      <c r="C359" s="160">
        <v>1.5954912972415699E-4</v>
      </c>
      <c r="D359" s="154">
        <v>4.8062959016352699E-2</v>
      </c>
    </row>
    <row r="360" spans="1:4" x14ac:dyDescent="0.35">
      <c r="A360" s="198"/>
      <c r="B360" s="214" t="s">
        <v>1537</v>
      </c>
      <c r="C360" s="160">
        <v>1.6225685625936799E-4</v>
      </c>
      <c r="D360" s="154">
        <v>4.8453714397212501E-2</v>
      </c>
    </row>
    <row r="361" spans="1:4" x14ac:dyDescent="0.35">
      <c r="A361" s="198"/>
      <c r="B361" s="214" t="s">
        <v>1538</v>
      </c>
      <c r="C361" s="160">
        <v>1.6245617433685599E-4</v>
      </c>
      <c r="D361" s="154">
        <v>4.8453714397212501E-2</v>
      </c>
    </row>
    <row r="362" spans="1:4" x14ac:dyDescent="0.35">
      <c r="A362" s="198"/>
      <c r="B362" s="214" t="s">
        <v>1539</v>
      </c>
      <c r="C362" s="160">
        <v>1.65624382886032E-4</v>
      </c>
      <c r="D362" s="154">
        <v>4.8932630177753303E-2</v>
      </c>
    </row>
    <row r="363" spans="1:4" x14ac:dyDescent="0.35">
      <c r="A363" s="198"/>
      <c r="B363" s="214" t="s">
        <v>1540</v>
      </c>
      <c r="C363" s="160">
        <v>1.6892979576144099E-4</v>
      </c>
      <c r="D363" s="154">
        <v>4.9657869827894101E-2</v>
      </c>
    </row>
    <row r="364" spans="1:4" x14ac:dyDescent="0.35">
      <c r="A364" s="198"/>
      <c r="B364" s="214" t="s">
        <v>1541</v>
      </c>
      <c r="C364" s="160">
        <v>1.6897376733027199E-4</v>
      </c>
      <c r="D364" s="154">
        <v>4.9657869827894101E-2</v>
      </c>
    </row>
    <row r="365" spans="1:4" x14ac:dyDescent="0.35">
      <c r="A365" s="198"/>
      <c r="B365" s="214" t="s">
        <v>1470</v>
      </c>
      <c r="C365" s="160">
        <v>1.6913623425962601E-4</v>
      </c>
      <c r="D365" s="154">
        <v>4.9657869827894101E-2</v>
      </c>
    </row>
    <row r="366" spans="1:4" x14ac:dyDescent="0.35">
      <c r="A366" s="198"/>
      <c r="B366" s="214" t="s">
        <v>1542</v>
      </c>
      <c r="C366" s="160">
        <v>1.70344279142087E-4</v>
      </c>
      <c r="D366" s="154">
        <v>4.97792079927784E-2</v>
      </c>
    </row>
    <row r="367" spans="1:4" x14ac:dyDescent="0.35">
      <c r="A367" s="198"/>
      <c r="B367" s="214" t="s">
        <v>1543</v>
      </c>
      <c r="C367" s="160">
        <v>1.7132661668006801E-4</v>
      </c>
      <c r="D367" s="154">
        <v>4.9833767689501603E-2</v>
      </c>
    </row>
    <row r="368" spans="1:4" x14ac:dyDescent="0.35">
      <c r="A368" s="198"/>
      <c r="B368" s="214" t="s">
        <v>1544</v>
      </c>
      <c r="C368" s="160">
        <v>1.72458969118772E-4</v>
      </c>
      <c r="D368" s="154">
        <v>5.0008310517523802E-2</v>
      </c>
    </row>
    <row r="369" spans="1:4" x14ac:dyDescent="0.35">
      <c r="A369" s="198"/>
      <c r="B369" s="214" t="s">
        <v>1545</v>
      </c>
      <c r="C369" s="160">
        <v>1.7391449123982399E-4</v>
      </c>
      <c r="D369" s="154">
        <v>5.0229370175941403E-2</v>
      </c>
    </row>
    <row r="370" spans="1:4" x14ac:dyDescent="0.35">
      <c r="A370" s="198"/>
      <c r="B370" s="214" t="s">
        <v>1546</v>
      </c>
      <c r="C370" s="160">
        <v>1.7419486059866399E-4</v>
      </c>
      <c r="D370" s="154">
        <v>5.0229370175941403E-2</v>
      </c>
    </row>
    <row r="371" spans="1:4" x14ac:dyDescent="0.35">
      <c r="A371" s="198"/>
      <c r="B371" s="214" t="s">
        <v>1547</v>
      </c>
      <c r="C371" s="160">
        <v>1.77442249259308E-4</v>
      </c>
      <c r="D371" s="154">
        <v>5.0892147526539103E-2</v>
      </c>
    </row>
    <row r="372" spans="1:4" x14ac:dyDescent="0.35">
      <c r="A372" s="198"/>
      <c r="B372" s="214" t="s">
        <v>1318</v>
      </c>
      <c r="C372" s="160">
        <v>1.8115332389601101E-4</v>
      </c>
      <c r="D372" s="154">
        <v>5.15563231849826E-2</v>
      </c>
    </row>
    <row r="373" spans="1:4" x14ac:dyDescent="0.35">
      <c r="A373" s="198"/>
      <c r="B373" s="214" t="s">
        <v>1548</v>
      </c>
      <c r="C373" s="160">
        <v>1.8686884716756499E-4</v>
      </c>
      <c r="D373" s="154">
        <v>5.2564416348023703E-2</v>
      </c>
    </row>
    <row r="374" spans="1:4" x14ac:dyDescent="0.35">
      <c r="A374" s="198"/>
      <c r="B374" s="214" t="s">
        <v>1549</v>
      </c>
      <c r="C374" s="160">
        <v>1.87251025048907E-4</v>
      </c>
      <c r="D374" s="154">
        <v>5.2593187008579498E-2</v>
      </c>
    </row>
    <row r="375" spans="1:4" x14ac:dyDescent="0.35">
      <c r="A375" s="198"/>
      <c r="B375" s="214" t="s">
        <v>1550</v>
      </c>
      <c r="C375" s="160">
        <v>1.88415829144861E-4</v>
      </c>
      <c r="D375" s="154">
        <v>5.2841359892503999E-2</v>
      </c>
    </row>
    <row r="376" spans="1:4" x14ac:dyDescent="0.35">
      <c r="A376" s="198"/>
      <c r="B376" s="214" t="s">
        <v>1551</v>
      </c>
      <c r="C376" s="160">
        <v>1.9041974776179399E-4</v>
      </c>
      <c r="D376" s="154">
        <v>5.3165306751763203E-2</v>
      </c>
    </row>
    <row r="377" spans="1:4" x14ac:dyDescent="0.35">
      <c r="A377" s="198"/>
      <c r="B377" s="214" t="s">
        <v>1552</v>
      </c>
      <c r="C377" s="160">
        <v>1.91818529649557E-4</v>
      </c>
      <c r="D377" s="154">
        <v>5.3443164879402601E-2</v>
      </c>
    </row>
    <row r="378" spans="1:4" x14ac:dyDescent="0.35">
      <c r="A378" s="198"/>
      <c r="B378" s="214" t="s">
        <v>1553</v>
      </c>
      <c r="C378" s="160">
        <v>1.9198378034079901E-4</v>
      </c>
      <c r="D378" s="154">
        <v>5.3443164879402601E-2</v>
      </c>
    </row>
    <row r="379" spans="1:4" x14ac:dyDescent="0.35">
      <c r="A379" s="198"/>
      <c r="B379" s="214" t="s">
        <v>1554</v>
      </c>
      <c r="C379" s="160">
        <v>1.9333272426080801E-4</v>
      </c>
      <c r="D379" s="154">
        <v>5.3659683240848501E-2</v>
      </c>
    </row>
    <row r="380" spans="1:4" x14ac:dyDescent="0.35">
      <c r="A380" s="198"/>
      <c r="B380" s="214" t="s">
        <v>1555</v>
      </c>
      <c r="C380" s="160">
        <v>1.9464190874884899E-4</v>
      </c>
      <c r="D380" s="154">
        <v>5.3850497923600901E-2</v>
      </c>
    </row>
    <row r="381" spans="1:4" x14ac:dyDescent="0.35">
      <c r="A381" s="198"/>
      <c r="B381" s="214" t="s">
        <v>1290</v>
      </c>
      <c r="C381" s="160">
        <v>1.9593140670215399E-4</v>
      </c>
      <c r="D381" s="154">
        <v>5.3850497923600901E-2</v>
      </c>
    </row>
    <row r="382" spans="1:4" x14ac:dyDescent="0.35">
      <c r="A382" s="198"/>
      <c r="B382" s="214" t="s">
        <v>1556</v>
      </c>
      <c r="C382" s="160">
        <v>1.9610872869346699E-4</v>
      </c>
      <c r="D382" s="154">
        <v>5.3850497923600901E-2</v>
      </c>
    </row>
    <row r="383" spans="1:4" x14ac:dyDescent="0.35">
      <c r="A383" s="198"/>
      <c r="B383" s="214" t="s">
        <v>1557</v>
      </c>
      <c r="C383" s="160">
        <v>1.9659951238193399E-4</v>
      </c>
      <c r="D383" s="154">
        <v>5.3850497923600901E-2</v>
      </c>
    </row>
    <row r="384" spans="1:4" x14ac:dyDescent="0.35">
      <c r="A384" s="198"/>
      <c r="B384" s="214" t="s">
        <v>1558</v>
      </c>
      <c r="C384" s="160">
        <v>1.9880021132312499E-4</v>
      </c>
      <c r="D384" s="154">
        <v>5.4294996087264201E-2</v>
      </c>
    </row>
    <row r="385" spans="1:4" x14ac:dyDescent="0.35">
      <c r="A385" s="198"/>
      <c r="B385" s="214" t="s">
        <v>1559</v>
      </c>
      <c r="C385" s="160">
        <v>2.0433907105898999E-4</v>
      </c>
      <c r="D385" s="154">
        <v>5.5449659397729001E-2</v>
      </c>
    </row>
    <row r="386" spans="1:4" x14ac:dyDescent="0.35">
      <c r="A386" s="198"/>
      <c r="B386" s="214" t="s">
        <v>1560</v>
      </c>
      <c r="C386" s="160">
        <v>2.0481834983598901E-4</v>
      </c>
      <c r="D386" s="154">
        <v>5.5449659397729001E-2</v>
      </c>
    </row>
    <row r="387" spans="1:4" x14ac:dyDescent="0.35">
      <c r="A387" s="198"/>
      <c r="B387" s="214" t="s">
        <v>1561</v>
      </c>
      <c r="C387" s="160">
        <v>2.05093683310564E-4</v>
      </c>
      <c r="D387" s="154">
        <v>5.5449659397729001E-2</v>
      </c>
    </row>
    <row r="388" spans="1:4" x14ac:dyDescent="0.35">
      <c r="A388" s="198"/>
      <c r="B388" s="214" t="s">
        <v>1562</v>
      </c>
      <c r="C388" s="160">
        <v>2.07987868025228E-4</v>
      </c>
      <c r="D388" s="154">
        <v>5.5775726506501103E-2</v>
      </c>
    </row>
    <row r="389" spans="1:4" x14ac:dyDescent="0.35">
      <c r="A389" s="198"/>
      <c r="B389" s="214" t="s">
        <v>1521</v>
      </c>
      <c r="C389" s="160">
        <v>2.0867439268379401E-4</v>
      </c>
      <c r="D389" s="154">
        <v>5.5775726506501103E-2</v>
      </c>
    </row>
    <row r="390" spans="1:4" x14ac:dyDescent="0.35">
      <c r="A390" s="198"/>
      <c r="B390" s="214" t="s">
        <v>1563</v>
      </c>
      <c r="C390" s="160">
        <v>2.1182797958463299E-4</v>
      </c>
      <c r="D390" s="154">
        <v>5.6316308958679E-2</v>
      </c>
    </row>
    <row r="391" spans="1:4" x14ac:dyDescent="0.35">
      <c r="A391" s="198"/>
      <c r="B391" s="214" t="s">
        <v>1564</v>
      </c>
      <c r="C391" s="160">
        <v>2.12195435614015E-4</v>
      </c>
      <c r="D391" s="154">
        <v>5.6316308958679E-2</v>
      </c>
    </row>
    <row r="392" spans="1:4" x14ac:dyDescent="0.35">
      <c r="A392" s="198"/>
      <c r="B392" s="214" t="s">
        <v>1565</v>
      </c>
      <c r="C392" s="160">
        <v>2.1655891375837999E-4</v>
      </c>
      <c r="D392" s="154">
        <v>5.7290421852407299E-2</v>
      </c>
    </row>
    <row r="393" spans="1:4" x14ac:dyDescent="0.35">
      <c r="A393" s="198"/>
      <c r="B393" s="214" t="s">
        <v>1566</v>
      </c>
      <c r="C393" s="160">
        <v>2.1708539748865901E-4</v>
      </c>
      <c r="D393" s="154">
        <v>5.7290421852407299E-2</v>
      </c>
    </row>
    <row r="394" spans="1:4" x14ac:dyDescent="0.35">
      <c r="A394" s="198"/>
      <c r="B394" s="214" t="s">
        <v>1567</v>
      </c>
      <c r="C394" s="160">
        <v>2.1823797216213899E-4</v>
      </c>
      <c r="D394" s="154">
        <v>5.7369979594603701E-2</v>
      </c>
    </row>
    <row r="395" spans="1:4" x14ac:dyDescent="0.35">
      <c r="A395" s="198"/>
      <c r="B395" s="214" t="s">
        <v>1568</v>
      </c>
      <c r="C395" s="160">
        <v>2.1849295154563499E-4</v>
      </c>
      <c r="D395" s="154">
        <v>5.7369979594603701E-2</v>
      </c>
    </row>
    <row r="396" spans="1:4" x14ac:dyDescent="0.35">
      <c r="A396" s="198"/>
      <c r="B396" s="214" t="s">
        <v>1569</v>
      </c>
      <c r="C396" s="160">
        <v>2.2054420913619801E-4</v>
      </c>
      <c r="D396" s="154">
        <v>5.7515254235661097E-2</v>
      </c>
    </row>
    <row r="397" spans="1:4" x14ac:dyDescent="0.35">
      <c r="A397" s="198"/>
      <c r="B397" s="214" t="s">
        <v>1570</v>
      </c>
      <c r="C397" s="160">
        <v>2.2059612498559499E-4</v>
      </c>
      <c r="D397" s="154">
        <v>5.7515254235661097E-2</v>
      </c>
    </row>
    <row r="398" spans="1:4" x14ac:dyDescent="0.35">
      <c r="A398" s="198"/>
      <c r="B398" s="214" t="s">
        <v>1571</v>
      </c>
      <c r="C398" s="160">
        <v>2.2240300964537801E-4</v>
      </c>
      <c r="D398" s="154">
        <v>5.7800788822110302E-2</v>
      </c>
    </row>
    <row r="399" spans="1:4" x14ac:dyDescent="0.35">
      <c r="A399" s="198"/>
      <c r="B399" s="214" t="s">
        <v>1572</v>
      </c>
      <c r="C399" s="160">
        <v>2.2532786983442399E-4</v>
      </c>
      <c r="D399" s="154">
        <v>5.8158732689049399E-2</v>
      </c>
    </row>
    <row r="400" spans="1:4" x14ac:dyDescent="0.35">
      <c r="A400" s="198"/>
      <c r="B400" s="214" t="s">
        <v>1573</v>
      </c>
      <c r="C400" s="160">
        <v>2.26209980940029E-4</v>
      </c>
      <c r="D400" s="154">
        <v>5.8306320766245902E-2</v>
      </c>
    </row>
    <row r="401" spans="1:4" x14ac:dyDescent="0.35">
      <c r="A401" s="198"/>
      <c r="B401" s="214" t="s">
        <v>1574</v>
      </c>
      <c r="C401" s="160">
        <v>2.3446027539719699E-4</v>
      </c>
      <c r="D401" s="154">
        <v>5.9858090581092503E-2</v>
      </c>
    </row>
    <row r="402" spans="1:4" x14ac:dyDescent="0.35">
      <c r="A402" s="198"/>
      <c r="B402" s="214" t="s">
        <v>1575</v>
      </c>
      <c r="C402" s="160">
        <v>2.37284422697215E-4</v>
      </c>
      <c r="D402" s="154">
        <v>6.0496903112146602E-2</v>
      </c>
    </row>
    <row r="403" spans="1:4" x14ac:dyDescent="0.35">
      <c r="A403" s="198"/>
      <c r="B403" s="214" t="s">
        <v>1462</v>
      </c>
      <c r="C403" s="160">
        <v>2.38403332029513E-4</v>
      </c>
      <c r="D403" s="154">
        <v>6.0535760668931897E-2</v>
      </c>
    </row>
    <row r="404" spans="1:4" x14ac:dyDescent="0.35">
      <c r="A404" s="198"/>
      <c r="B404" s="214" t="s">
        <v>1576</v>
      </c>
      <c r="C404" s="160">
        <v>2.4148022275416499E-4</v>
      </c>
      <c r="D404" s="154">
        <v>6.1069470815549198E-2</v>
      </c>
    </row>
    <row r="405" spans="1:4" x14ac:dyDescent="0.35">
      <c r="A405" s="198"/>
      <c r="B405" s="214" t="s">
        <v>1577</v>
      </c>
      <c r="C405" s="160">
        <v>2.4292082227606E-4</v>
      </c>
      <c r="D405" s="154">
        <v>6.13512208969305E-2</v>
      </c>
    </row>
    <row r="406" spans="1:4" x14ac:dyDescent="0.35">
      <c r="A406" s="198"/>
      <c r="B406" s="214" t="s">
        <v>1578</v>
      </c>
      <c r="C406" s="160">
        <v>2.5090506054892302E-4</v>
      </c>
      <c r="D406" s="154">
        <v>6.30288271220103E-2</v>
      </c>
    </row>
    <row r="407" spans="1:4" x14ac:dyDescent="0.35">
      <c r="A407" s="198"/>
      <c r="B407" s="214" t="s">
        <v>1579</v>
      </c>
      <c r="C407" s="160">
        <v>2.5196786582248898E-4</v>
      </c>
      <c r="D407" s="154">
        <v>6.3046915278576199E-2</v>
      </c>
    </row>
    <row r="408" spans="1:4" x14ac:dyDescent="0.35">
      <c r="A408" s="198"/>
      <c r="B408" s="214" t="s">
        <v>1580</v>
      </c>
      <c r="C408" s="160">
        <v>2.5312694553536501E-4</v>
      </c>
      <c r="D408" s="154">
        <v>6.3046915278576199E-2</v>
      </c>
    </row>
    <row r="409" spans="1:4" x14ac:dyDescent="0.35">
      <c r="A409" s="198"/>
      <c r="B409" s="214" t="s">
        <v>1581</v>
      </c>
      <c r="C409" s="160">
        <v>2.5439512981573198E-4</v>
      </c>
      <c r="D409" s="154">
        <v>6.3145777652094698E-2</v>
      </c>
    </row>
    <row r="410" spans="1:4" x14ac:dyDescent="0.35">
      <c r="A410" s="198"/>
      <c r="B410" s="214" t="s">
        <v>1582</v>
      </c>
      <c r="C410" s="160">
        <v>2.5636738044343399E-4</v>
      </c>
      <c r="D410" s="154">
        <v>6.3467646271518005E-2</v>
      </c>
    </row>
    <row r="411" spans="1:4" x14ac:dyDescent="0.35">
      <c r="A411" s="198"/>
      <c r="B411" s="214" t="s">
        <v>1583</v>
      </c>
      <c r="C411" s="160">
        <v>2.58144430680951E-4</v>
      </c>
      <c r="D411" s="154">
        <v>6.3823493176068502E-2</v>
      </c>
    </row>
    <row r="412" spans="1:4" x14ac:dyDescent="0.35">
      <c r="A412" s="198"/>
      <c r="B412" s="214" t="s">
        <v>1584</v>
      </c>
      <c r="C412" s="160">
        <v>2.5886932149799002E-4</v>
      </c>
      <c r="D412" s="154">
        <v>6.3918611364146199E-2</v>
      </c>
    </row>
    <row r="413" spans="1:4" x14ac:dyDescent="0.35">
      <c r="A413" s="198"/>
      <c r="B413" s="214" t="s">
        <v>1585</v>
      </c>
      <c r="C413" s="160">
        <v>2.6352639273552502E-4</v>
      </c>
      <c r="D413" s="154">
        <v>6.4983118435420706E-2</v>
      </c>
    </row>
    <row r="414" spans="1:4" x14ac:dyDescent="0.35">
      <c r="A414" s="198"/>
      <c r="B414" s="214" t="s">
        <v>1586</v>
      </c>
      <c r="C414" s="160">
        <v>2.6458589729116998E-4</v>
      </c>
      <c r="D414" s="154">
        <v>6.5137851497538493E-2</v>
      </c>
    </row>
    <row r="415" spans="1:4" x14ac:dyDescent="0.35">
      <c r="A415" s="198"/>
      <c r="B415" s="214" t="s">
        <v>1587</v>
      </c>
      <c r="C415" s="160">
        <v>2.6554051711591398E-4</v>
      </c>
      <c r="D415" s="154">
        <v>6.5137851497538493E-2</v>
      </c>
    </row>
    <row r="416" spans="1:4" x14ac:dyDescent="0.35">
      <c r="A416" s="198"/>
      <c r="B416" s="214" t="s">
        <v>1588</v>
      </c>
      <c r="C416" s="160">
        <v>2.6793115989009997E-4</v>
      </c>
      <c r="D416" s="154">
        <v>6.5377954886214201E-2</v>
      </c>
    </row>
    <row r="417" spans="1:4" x14ac:dyDescent="0.35">
      <c r="A417" s="198"/>
      <c r="B417" s="214" t="s">
        <v>1589</v>
      </c>
      <c r="C417" s="160">
        <v>2.6825900318927498E-4</v>
      </c>
      <c r="D417" s="154">
        <v>6.5377954886214201E-2</v>
      </c>
    </row>
    <row r="418" spans="1:4" x14ac:dyDescent="0.35">
      <c r="A418" s="198"/>
      <c r="B418" s="214" t="s">
        <v>1590</v>
      </c>
      <c r="C418" s="160">
        <v>2.7198126363003899E-4</v>
      </c>
      <c r="D418" s="154">
        <v>6.6028195605441306E-2</v>
      </c>
    </row>
    <row r="419" spans="1:4" x14ac:dyDescent="0.35">
      <c r="A419" s="198"/>
      <c r="B419" s="214" t="s">
        <v>1591</v>
      </c>
      <c r="C419" s="160">
        <v>2.7556141586859701E-4</v>
      </c>
      <c r="D419" s="154">
        <v>6.6639049117813501E-2</v>
      </c>
    </row>
    <row r="420" spans="1:4" x14ac:dyDescent="0.35">
      <c r="A420" s="198"/>
      <c r="B420" s="214" t="s">
        <v>1592</v>
      </c>
      <c r="C420" s="160">
        <v>2.76352461728746E-4</v>
      </c>
      <c r="D420" s="154">
        <v>6.6712518853544595E-2</v>
      </c>
    </row>
    <row r="421" spans="1:4" x14ac:dyDescent="0.35">
      <c r="A421" s="198"/>
      <c r="B421" s="214" t="s">
        <v>1593</v>
      </c>
      <c r="C421" s="160">
        <v>2.8100259743801798E-4</v>
      </c>
      <c r="D421" s="154">
        <v>6.7451244734083704E-2</v>
      </c>
    </row>
    <row r="422" spans="1:4" x14ac:dyDescent="0.35">
      <c r="A422" s="198"/>
      <c r="B422" s="214" t="s">
        <v>1594</v>
      </c>
      <c r="C422" s="160">
        <v>2.82147628910989E-4</v>
      </c>
      <c r="D422" s="154">
        <v>6.7451244734083704E-2</v>
      </c>
    </row>
    <row r="423" spans="1:4" x14ac:dyDescent="0.35">
      <c r="A423" s="198"/>
      <c r="B423" s="214" t="s">
        <v>1595</v>
      </c>
      <c r="C423" s="160">
        <v>2.82784759365384E-4</v>
      </c>
      <c r="D423" s="154">
        <v>6.75169273878964E-2</v>
      </c>
    </row>
    <row r="424" spans="1:4" x14ac:dyDescent="0.35">
      <c r="A424" s="198"/>
      <c r="B424" s="214" t="s">
        <v>1596</v>
      </c>
      <c r="C424" s="160">
        <v>2.8420282524510598E-4</v>
      </c>
      <c r="D424" s="154">
        <v>6.7683497172631002E-2</v>
      </c>
    </row>
    <row r="425" spans="1:4" x14ac:dyDescent="0.35">
      <c r="A425" s="198"/>
      <c r="B425" s="214" t="s">
        <v>1597</v>
      </c>
      <c r="C425" s="160">
        <v>2.8619140968455498E-4</v>
      </c>
      <c r="D425" s="154">
        <v>6.7914217581222097E-2</v>
      </c>
    </row>
    <row r="426" spans="1:4" x14ac:dyDescent="0.35">
      <c r="A426" s="198"/>
      <c r="B426" s="214" t="s">
        <v>1598</v>
      </c>
      <c r="C426" s="160">
        <v>2.8906336414857798E-4</v>
      </c>
      <c r="D426" s="154">
        <v>6.8321489622951204E-2</v>
      </c>
    </row>
    <row r="427" spans="1:4" x14ac:dyDescent="0.35">
      <c r="A427" s="198"/>
      <c r="B427" s="214" t="s">
        <v>1599</v>
      </c>
      <c r="C427" s="160">
        <v>2.9137652774524598E-4</v>
      </c>
      <c r="D427" s="154">
        <v>6.8695398138503505E-2</v>
      </c>
    </row>
    <row r="428" spans="1:4" x14ac:dyDescent="0.35">
      <c r="A428" s="198"/>
      <c r="B428" s="214" t="s">
        <v>1600</v>
      </c>
      <c r="C428" s="160">
        <v>2.9247343746441302E-4</v>
      </c>
      <c r="D428" s="154">
        <v>6.8867598805060395E-2</v>
      </c>
    </row>
    <row r="429" spans="1:4" x14ac:dyDescent="0.35">
      <c r="A429" s="198"/>
      <c r="B429" s="214" t="s">
        <v>1290</v>
      </c>
      <c r="C429" s="160">
        <v>2.93801719814191E-4</v>
      </c>
      <c r="D429" s="154">
        <v>6.9093780671496893E-2</v>
      </c>
    </row>
    <row r="430" spans="1:4" x14ac:dyDescent="0.35">
      <c r="A430" s="198"/>
      <c r="B430" s="214" t="s">
        <v>1601</v>
      </c>
      <c r="C430" s="160">
        <v>2.9811187818751299E-4</v>
      </c>
      <c r="D430" s="154">
        <v>6.9845159769563597E-2</v>
      </c>
    </row>
    <row r="431" spans="1:4" x14ac:dyDescent="0.35">
      <c r="A431" s="198"/>
      <c r="B431" s="214" t="s">
        <v>1602</v>
      </c>
      <c r="C431" s="160">
        <v>2.9911272247662402E-4</v>
      </c>
      <c r="D431" s="154">
        <v>6.9961264345281493E-2</v>
      </c>
    </row>
    <row r="432" spans="1:4" x14ac:dyDescent="0.35">
      <c r="A432" s="198"/>
      <c r="B432" s="214" t="s">
        <v>1290</v>
      </c>
      <c r="C432" s="160">
        <v>3.0084457532897297E-4</v>
      </c>
      <c r="D432" s="154">
        <v>7.0222729681322704E-2</v>
      </c>
    </row>
    <row r="433" spans="1:4" x14ac:dyDescent="0.35">
      <c r="A433" s="198"/>
      <c r="B433" s="214" t="s">
        <v>1483</v>
      </c>
      <c r="C433" s="160">
        <v>3.01487859440286E-4</v>
      </c>
      <c r="D433" s="154">
        <v>7.0285572908869207E-2</v>
      </c>
    </row>
    <row r="434" spans="1:4" x14ac:dyDescent="0.35">
      <c r="A434" s="198"/>
      <c r="B434" s="214" t="s">
        <v>1603</v>
      </c>
      <c r="C434" s="160">
        <v>3.0364353555190098E-4</v>
      </c>
      <c r="D434" s="154">
        <v>7.0498586017419498E-2</v>
      </c>
    </row>
    <row r="435" spans="1:4" x14ac:dyDescent="0.35">
      <c r="A435" s="198"/>
      <c r="B435" s="214" t="s">
        <v>1604</v>
      </c>
      <c r="C435" s="160">
        <v>3.0390232501043002E-4</v>
      </c>
      <c r="D435" s="154">
        <v>7.0498586017419498E-2</v>
      </c>
    </row>
    <row r="436" spans="1:4" x14ac:dyDescent="0.35">
      <c r="A436" s="198"/>
      <c r="B436" s="214" t="s">
        <v>1605</v>
      </c>
      <c r="C436" s="160">
        <v>3.0638544267025402E-4</v>
      </c>
      <c r="D436" s="154">
        <v>7.0812346185271893E-2</v>
      </c>
    </row>
    <row r="437" spans="1:4" x14ac:dyDescent="0.35">
      <c r="A437" s="198"/>
      <c r="B437" s="214" t="s">
        <v>1487</v>
      </c>
      <c r="C437" s="160">
        <v>3.1578894330686101E-4</v>
      </c>
      <c r="D437" s="154">
        <v>7.2451006135831206E-2</v>
      </c>
    </row>
    <row r="438" spans="1:4" x14ac:dyDescent="0.35">
      <c r="A438" s="198"/>
      <c r="B438" s="214" t="s">
        <v>1606</v>
      </c>
      <c r="C438" s="160">
        <v>3.1664912250883902E-4</v>
      </c>
      <c r="D438" s="154">
        <v>7.2478194289554806E-2</v>
      </c>
    </row>
    <row r="439" spans="1:4" x14ac:dyDescent="0.35">
      <c r="A439" s="198"/>
      <c r="B439" s="214" t="s">
        <v>1607</v>
      </c>
      <c r="C439" s="160">
        <v>3.2018768386854501E-4</v>
      </c>
      <c r="D439" s="154">
        <v>7.2925946877899703E-2</v>
      </c>
    </row>
    <row r="440" spans="1:4" x14ac:dyDescent="0.35">
      <c r="A440" s="198"/>
      <c r="B440" s="214" t="s">
        <v>1608</v>
      </c>
      <c r="C440" s="160">
        <v>3.2216826816755501E-4</v>
      </c>
      <c r="D440" s="154">
        <v>7.3199591203409894E-2</v>
      </c>
    </row>
    <row r="441" spans="1:4" x14ac:dyDescent="0.35">
      <c r="A441" s="198"/>
      <c r="B441" s="214" t="s">
        <v>1609</v>
      </c>
      <c r="C441" s="160">
        <v>3.2338373832097001E-4</v>
      </c>
      <c r="D441" s="154">
        <v>7.3312887747332398E-2</v>
      </c>
    </row>
    <row r="442" spans="1:4" x14ac:dyDescent="0.35">
      <c r="A442" s="198"/>
      <c r="B442" s="214" t="s">
        <v>1610</v>
      </c>
      <c r="C442" s="160">
        <v>3.2416317972305798E-4</v>
      </c>
      <c r="D442" s="154">
        <v>7.3312887747332398E-2</v>
      </c>
    </row>
    <row r="443" spans="1:4" x14ac:dyDescent="0.35">
      <c r="A443" s="198"/>
      <c r="B443" s="214" t="s">
        <v>1611</v>
      </c>
      <c r="C443" s="160">
        <v>3.2418262938149799E-4</v>
      </c>
      <c r="D443" s="154">
        <v>7.3312887747332398E-2</v>
      </c>
    </row>
    <row r="444" spans="1:4" x14ac:dyDescent="0.35">
      <c r="A444" s="198"/>
      <c r="B444" s="214" t="s">
        <v>1612</v>
      </c>
      <c r="C444" s="160">
        <v>3.2712889825625702E-4</v>
      </c>
      <c r="D444" s="154">
        <v>7.3880017115561594E-2</v>
      </c>
    </row>
    <row r="445" spans="1:4" x14ac:dyDescent="0.35">
      <c r="A445" s="198"/>
      <c r="B445" s="214" t="s">
        <v>1613</v>
      </c>
      <c r="C445" s="160">
        <v>3.2955946756096899E-4</v>
      </c>
      <c r="D445" s="154">
        <v>7.4339595526580093E-2</v>
      </c>
    </row>
    <row r="446" spans="1:4" x14ac:dyDescent="0.35">
      <c r="A446" s="198"/>
      <c r="B446" s="214" t="s">
        <v>1614</v>
      </c>
      <c r="C446" s="160">
        <v>3.3063102356023499E-4</v>
      </c>
      <c r="D446" s="154">
        <v>7.4402671364090206E-2</v>
      </c>
    </row>
    <row r="447" spans="1:4" x14ac:dyDescent="0.35">
      <c r="A447" s="198"/>
      <c r="B447" s="214" t="s">
        <v>1615</v>
      </c>
      <c r="C447" s="160">
        <v>3.3516845522552102E-4</v>
      </c>
      <c r="D447" s="154">
        <v>7.5153726818360106E-2</v>
      </c>
    </row>
    <row r="448" spans="1:4" x14ac:dyDescent="0.35">
      <c r="A448" s="198"/>
      <c r="B448" s="214" t="s">
        <v>1616</v>
      </c>
      <c r="C448" s="160">
        <v>3.3621573405673299E-4</v>
      </c>
      <c r="D448" s="154">
        <v>7.5298699476434097E-2</v>
      </c>
    </row>
    <row r="449" spans="1:4" x14ac:dyDescent="0.35">
      <c r="A449" s="198"/>
      <c r="B449" s="214" t="s">
        <v>1617</v>
      </c>
      <c r="C449" s="160">
        <v>3.3851527122563701E-4</v>
      </c>
      <c r="D449" s="154">
        <v>7.5468223024133502E-2</v>
      </c>
    </row>
    <row r="450" spans="1:4" x14ac:dyDescent="0.35">
      <c r="A450" s="198"/>
      <c r="B450" s="214" t="s">
        <v>1618</v>
      </c>
      <c r="C450" s="160">
        <v>3.38579216875523E-4</v>
      </c>
      <c r="D450" s="154">
        <v>7.5468223024133502E-2</v>
      </c>
    </row>
    <row r="451" spans="1:4" x14ac:dyDescent="0.35">
      <c r="A451" s="198"/>
      <c r="B451" s="214" t="s">
        <v>1619</v>
      </c>
      <c r="C451" s="160">
        <v>3.41350215249059E-4</v>
      </c>
      <c r="D451" s="154">
        <v>7.5611755219709406E-2</v>
      </c>
    </row>
    <row r="452" spans="1:4" x14ac:dyDescent="0.35">
      <c r="A452" s="198"/>
      <c r="B452" s="214" t="s">
        <v>1620</v>
      </c>
      <c r="C452" s="160">
        <v>3.4203995666226599E-4</v>
      </c>
      <c r="D452" s="154">
        <v>7.5611755219709406E-2</v>
      </c>
    </row>
    <row r="453" spans="1:4" x14ac:dyDescent="0.35">
      <c r="A453" s="198"/>
      <c r="B453" s="214" t="s">
        <v>1621</v>
      </c>
      <c r="C453" s="160">
        <v>3.4326756415325999E-4</v>
      </c>
      <c r="D453" s="154">
        <v>7.5793962208608595E-2</v>
      </c>
    </row>
    <row r="454" spans="1:4" x14ac:dyDescent="0.35">
      <c r="A454" s="198"/>
      <c r="B454" s="214" t="s">
        <v>1622</v>
      </c>
      <c r="C454" s="160">
        <v>3.4542124876901802E-4</v>
      </c>
      <c r="D454" s="154">
        <v>7.60906723167597E-2</v>
      </c>
    </row>
    <row r="455" spans="1:4" x14ac:dyDescent="0.35">
      <c r="A455" s="198"/>
      <c r="B455" s="214" t="s">
        <v>1623</v>
      </c>
      <c r="C455" s="160">
        <v>3.4662544655850202E-4</v>
      </c>
      <c r="D455" s="154">
        <v>7.6266527704022896E-2</v>
      </c>
    </row>
    <row r="456" spans="1:4" x14ac:dyDescent="0.35">
      <c r="A456" s="198"/>
      <c r="B456" s="214" t="s">
        <v>1624</v>
      </c>
      <c r="C456" s="160">
        <v>3.4940741568301198E-4</v>
      </c>
      <c r="D456" s="154">
        <v>7.6788716048735994E-2</v>
      </c>
    </row>
    <row r="457" spans="1:4" x14ac:dyDescent="0.35">
      <c r="A457" s="198"/>
      <c r="B457" s="214" t="s">
        <v>1625</v>
      </c>
      <c r="C457" s="160">
        <v>3.56837443370006E-4</v>
      </c>
      <c r="D457" s="154">
        <v>7.8147400098031297E-2</v>
      </c>
    </row>
    <row r="458" spans="1:4" x14ac:dyDescent="0.35">
      <c r="A458" s="198"/>
      <c r="B458" s="214" t="s">
        <v>1626</v>
      </c>
      <c r="C458" s="160">
        <v>3.6815586292104902E-4</v>
      </c>
      <c r="D458" s="154">
        <v>7.9870128559054496E-2</v>
      </c>
    </row>
    <row r="459" spans="1:4" x14ac:dyDescent="0.35">
      <c r="A459" s="198"/>
      <c r="B459" s="214" t="s">
        <v>1627</v>
      </c>
      <c r="C459" s="160">
        <v>3.69433403377029E-4</v>
      </c>
      <c r="D459" s="154">
        <v>7.9973819540726299E-2</v>
      </c>
    </row>
    <row r="460" spans="1:4" x14ac:dyDescent="0.35">
      <c r="A460" s="198"/>
      <c r="B460" s="214" t="s">
        <v>1628</v>
      </c>
      <c r="C460" s="160">
        <v>3.7571465352115302E-4</v>
      </c>
      <c r="D460" s="154">
        <v>8.0590793180287307E-2</v>
      </c>
    </row>
    <row r="461" spans="1:4" x14ac:dyDescent="0.35">
      <c r="A461" s="198"/>
      <c r="B461" s="214" t="s">
        <v>1629</v>
      </c>
      <c r="C461" s="160">
        <v>3.8003767143390799E-4</v>
      </c>
      <c r="D461" s="154">
        <v>8.1239861817718098E-2</v>
      </c>
    </row>
    <row r="462" spans="1:4" x14ac:dyDescent="0.35">
      <c r="A462" s="198"/>
      <c r="B462" s="214" t="s">
        <v>1630</v>
      </c>
      <c r="C462" s="160">
        <v>3.8224925656637999E-4</v>
      </c>
      <c r="D462" s="154">
        <v>8.1434693659111101E-2</v>
      </c>
    </row>
    <row r="463" spans="1:4" x14ac:dyDescent="0.35">
      <c r="A463" s="198"/>
      <c r="B463" s="214" t="s">
        <v>1631</v>
      </c>
      <c r="C463" s="160">
        <v>3.8427016882569602E-4</v>
      </c>
      <c r="D463" s="154">
        <v>8.1435148242741798E-2</v>
      </c>
    </row>
    <row r="464" spans="1:4" x14ac:dyDescent="0.35">
      <c r="A464" s="198"/>
      <c r="B464" s="214" t="s">
        <v>1438</v>
      </c>
      <c r="C464" s="160">
        <v>3.8448670386292998E-4</v>
      </c>
      <c r="D464" s="154">
        <v>8.1435148242741798E-2</v>
      </c>
    </row>
    <row r="465" spans="1:4" x14ac:dyDescent="0.35">
      <c r="A465" s="198"/>
      <c r="B465" s="214" t="s">
        <v>1632</v>
      </c>
      <c r="C465" s="160">
        <v>3.8658238685829199E-4</v>
      </c>
      <c r="D465" s="154">
        <v>8.1576772294218794E-2</v>
      </c>
    </row>
    <row r="466" spans="1:4" x14ac:dyDescent="0.35">
      <c r="A466" s="198"/>
      <c r="B466" s="214" t="s">
        <v>1633</v>
      </c>
      <c r="C466" s="160">
        <v>3.86997941221434E-4</v>
      </c>
      <c r="D466" s="154">
        <v>8.1576772294218794E-2</v>
      </c>
    </row>
    <row r="467" spans="1:4" x14ac:dyDescent="0.35">
      <c r="A467" s="198"/>
      <c r="B467" s="214" t="s">
        <v>1634</v>
      </c>
      <c r="C467" s="160">
        <v>3.89502577765377E-4</v>
      </c>
      <c r="D467" s="154">
        <v>8.1723860155939701E-2</v>
      </c>
    </row>
    <row r="468" spans="1:4" x14ac:dyDescent="0.35">
      <c r="A468" s="198"/>
      <c r="B468" s="214" t="s">
        <v>1635</v>
      </c>
      <c r="C468" s="160">
        <v>3.9879389439612101E-4</v>
      </c>
      <c r="D468" s="154">
        <v>8.3075576878957794E-2</v>
      </c>
    </row>
    <row r="469" spans="1:4" x14ac:dyDescent="0.35">
      <c r="A469" s="198"/>
      <c r="B469" s="214" t="s">
        <v>1448</v>
      </c>
      <c r="C469" s="160">
        <v>4.0245478288703E-4</v>
      </c>
      <c r="D469" s="154">
        <v>8.3560285761368605E-2</v>
      </c>
    </row>
    <row r="470" spans="1:4" x14ac:dyDescent="0.35">
      <c r="A470" s="198"/>
      <c r="B470" s="214" t="s">
        <v>1636</v>
      </c>
      <c r="C470" s="160">
        <v>4.04117702280882E-4</v>
      </c>
      <c r="D470" s="154">
        <v>8.3618526834515997E-2</v>
      </c>
    </row>
    <row r="471" spans="1:4" x14ac:dyDescent="0.35">
      <c r="A471" s="198"/>
      <c r="B471" s="214" t="s">
        <v>1637</v>
      </c>
      <c r="C471" s="160">
        <v>4.0931282409473202E-4</v>
      </c>
      <c r="D471" s="154">
        <v>8.4331906001149495E-2</v>
      </c>
    </row>
    <row r="472" spans="1:4" x14ac:dyDescent="0.35">
      <c r="A472" s="198"/>
      <c r="B472" s="214" t="s">
        <v>1638</v>
      </c>
      <c r="C472" s="160">
        <v>4.1463548971054599E-4</v>
      </c>
      <c r="D472" s="154">
        <v>8.5061297313025599E-2</v>
      </c>
    </row>
    <row r="473" spans="1:4" x14ac:dyDescent="0.35">
      <c r="A473" s="198"/>
      <c r="B473" s="214" t="s">
        <v>1639</v>
      </c>
      <c r="C473" s="160">
        <v>4.1480138179106303E-4</v>
      </c>
      <c r="D473" s="154">
        <v>8.5061297313025599E-2</v>
      </c>
    </row>
    <row r="474" spans="1:4" x14ac:dyDescent="0.35">
      <c r="A474" s="198"/>
      <c r="B474" s="214" t="s">
        <v>1640</v>
      </c>
      <c r="C474" s="160">
        <v>4.1559887896225301E-4</v>
      </c>
      <c r="D474" s="154">
        <v>8.5061297313025599E-2</v>
      </c>
    </row>
    <row r="475" spans="1:4" x14ac:dyDescent="0.35">
      <c r="A475" s="198"/>
      <c r="B475" s="214" t="s">
        <v>1439</v>
      </c>
      <c r="C475" s="160">
        <v>4.1865248927475102E-4</v>
      </c>
      <c r="D475" s="154">
        <v>8.5265621630717603E-2</v>
      </c>
    </row>
    <row r="476" spans="1:4" x14ac:dyDescent="0.35">
      <c r="A476" s="198"/>
      <c r="B476" s="214" t="s">
        <v>1641</v>
      </c>
      <c r="C476" s="160">
        <v>4.1883624849736701E-4</v>
      </c>
      <c r="D476" s="154">
        <v>8.5265621630717603E-2</v>
      </c>
    </row>
    <row r="477" spans="1:4" x14ac:dyDescent="0.35">
      <c r="A477" s="198"/>
      <c r="B477" s="214" t="s">
        <v>1642</v>
      </c>
      <c r="C477" s="160">
        <v>4.2027459203608497E-4</v>
      </c>
      <c r="D477" s="154">
        <v>8.5373444748934504E-2</v>
      </c>
    </row>
    <row r="478" spans="1:4" x14ac:dyDescent="0.35">
      <c r="A478" s="198"/>
      <c r="B478" s="214" t="s">
        <v>1289</v>
      </c>
      <c r="C478" s="160">
        <v>4.2286500609511901E-4</v>
      </c>
      <c r="D478" s="154">
        <v>8.5806890254087498E-2</v>
      </c>
    </row>
    <row r="479" spans="1:4" x14ac:dyDescent="0.35">
      <c r="A479" s="198"/>
      <c r="B479" s="214" t="s">
        <v>1643</v>
      </c>
      <c r="C479" s="160">
        <v>4.32754301133986E-4</v>
      </c>
      <c r="D479" s="154">
        <v>8.7530030884476098E-2</v>
      </c>
    </row>
    <row r="480" spans="1:4" x14ac:dyDescent="0.35">
      <c r="A480" s="198"/>
      <c r="B480" s="214" t="s">
        <v>1644</v>
      </c>
      <c r="C480" s="160">
        <v>4.3503348190376801E-4</v>
      </c>
      <c r="D480" s="154">
        <v>8.7801999266038502E-2</v>
      </c>
    </row>
    <row r="481" spans="1:4" x14ac:dyDescent="0.35">
      <c r="A481" s="198"/>
      <c r="B481" s="214" t="s">
        <v>1645</v>
      </c>
      <c r="C481" s="160">
        <v>4.3562108761241398E-4</v>
      </c>
      <c r="D481" s="154">
        <v>8.7826259232347506E-2</v>
      </c>
    </row>
    <row r="482" spans="1:4" x14ac:dyDescent="0.35">
      <c r="A482" s="198"/>
      <c r="B482" s="214" t="s">
        <v>1646</v>
      </c>
      <c r="C482" s="160">
        <v>4.3736633267899E-4</v>
      </c>
      <c r="D482" s="154">
        <v>8.8083610549890196E-2</v>
      </c>
    </row>
    <row r="483" spans="1:4" x14ac:dyDescent="0.35">
      <c r="A483" s="198"/>
      <c r="B483" s="214" t="s">
        <v>1647</v>
      </c>
      <c r="C483" s="160">
        <v>4.3856003253484E-4</v>
      </c>
      <c r="D483" s="154">
        <v>8.8219147905078593E-2</v>
      </c>
    </row>
    <row r="484" spans="1:4" x14ac:dyDescent="0.35">
      <c r="A484" s="198"/>
      <c r="B484" s="214" t="s">
        <v>1648</v>
      </c>
      <c r="C484" s="160">
        <v>4.3991730576076199E-4</v>
      </c>
      <c r="D484" s="154">
        <v>8.8219147905078593E-2</v>
      </c>
    </row>
    <row r="485" spans="1:4" x14ac:dyDescent="0.35">
      <c r="A485" s="198"/>
      <c r="B485" s="214" t="s">
        <v>1649</v>
      </c>
      <c r="C485" s="160">
        <v>4.4159209407834698E-4</v>
      </c>
      <c r="D485" s="154">
        <v>8.8460594521865193E-2</v>
      </c>
    </row>
    <row r="486" spans="1:4" x14ac:dyDescent="0.35">
      <c r="A486" s="198"/>
      <c r="B486" s="214" t="s">
        <v>1650</v>
      </c>
      <c r="C486" s="160">
        <v>4.4443704400032303E-4</v>
      </c>
      <c r="D486" s="154">
        <v>8.8841073874200802E-2</v>
      </c>
    </row>
    <row r="487" spans="1:4" x14ac:dyDescent="0.35">
      <c r="A487" s="198"/>
      <c r="B487" s="214" t="s">
        <v>1651</v>
      </c>
      <c r="C487" s="160">
        <v>4.4938866546706503E-4</v>
      </c>
      <c r="D487" s="154">
        <v>8.9022536169905103E-2</v>
      </c>
    </row>
    <row r="488" spans="1:4" x14ac:dyDescent="0.35">
      <c r="A488" s="198"/>
      <c r="B488" s="214" t="s">
        <v>1652</v>
      </c>
      <c r="C488" s="160">
        <v>4.4955588558648303E-4</v>
      </c>
      <c r="D488" s="154">
        <v>8.9022536169905103E-2</v>
      </c>
    </row>
    <row r="489" spans="1:4" x14ac:dyDescent="0.35">
      <c r="A489" s="198"/>
      <c r="B489" s="214" t="s">
        <v>1653</v>
      </c>
      <c r="C489" s="160">
        <v>4.5053894140900701E-4</v>
      </c>
      <c r="D489" s="154">
        <v>8.9022536169905103E-2</v>
      </c>
    </row>
    <row r="490" spans="1:4" x14ac:dyDescent="0.35">
      <c r="A490" s="198"/>
      <c r="B490" s="214" t="s">
        <v>1654</v>
      </c>
      <c r="C490" s="160">
        <v>4.5082432452137099E-4</v>
      </c>
      <c r="D490" s="154">
        <v>8.9022536169905103E-2</v>
      </c>
    </row>
    <row r="491" spans="1:4" x14ac:dyDescent="0.35">
      <c r="A491" s="198"/>
      <c r="B491" s="214" t="s">
        <v>1655</v>
      </c>
      <c r="C491" s="160">
        <v>4.5150385291226102E-4</v>
      </c>
      <c r="D491" s="154">
        <v>8.9022536169905103E-2</v>
      </c>
    </row>
    <row r="492" spans="1:4" x14ac:dyDescent="0.35">
      <c r="A492" s="198"/>
      <c r="B492" s="214" t="s">
        <v>1656</v>
      </c>
      <c r="C492" s="160">
        <v>4.55074538710187E-4</v>
      </c>
      <c r="D492" s="154">
        <v>8.9351531841924403E-2</v>
      </c>
    </row>
    <row r="493" spans="1:4" x14ac:dyDescent="0.35">
      <c r="A493" s="198"/>
      <c r="B493" s="214" t="s">
        <v>1657</v>
      </c>
      <c r="C493" s="160">
        <v>4.60415846874063E-4</v>
      </c>
      <c r="D493" s="154">
        <v>9.0197664622896301E-2</v>
      </c>
    </row>
    <row r="494" spans="1:4" x14ac:dyDescent="0.35">
      <c r="A494" s="198"/>
      <c r="B494" s="214" t="s">
        <v>1658</v>
      </c>
      <c r="C494" s="160">
        <v>4.6130406117339502E-4</v>
      </c>
      <c r="D494" s="154">
        <v>9.0197664622896301E-2</v>
      </c>
    </row>
    <row r="495" spans="1:4" x14ac:dyDescent="0.35">
      <c r="A495" s="198"/>
      <c r="B495" s="214" t="s">
        <v>1659</v>
      </c>
      <c r="C495" s="160">
        <v>4.6522061108566999E-4</v>
      </c>
      <c r="D495" s="154">
        <v>9.0868901522057899E-2</v>
      </c>
    </row>
    <row r="496" spans="1:4" x14ac:dyDescent="0.35">
      <c r="A496" s="198"/>
      <c r="B496" s="214" t="s">
        <v>1660</v>
      </c>
      <c r="C496" s="160">
        <v>4.7434334557916501E-4</v>
      </c>
      <c r="D496" s="154">
        <v>9.2095862848207297E-2</v>
      </c>
    </row>
    <row r="497" spans="1:4" x14ac:dyDescent="0.35">
      <c r="A497" s="198"/>
      <c r="B497" s="214" t="s">
        <v>1661</v>
      </c>
      <c r="C497" s="160">
        <v>4.7444303539645498E-4</v>
      </c>
      <c r="D497" s="154">
        <v>9.2095862848207297E-2</v>
      </c>
    </row>
    <row r="498" spans="1:4" x14ac:dyDescent="0.35">
      <c r="A498" s="198"/>
      <c r="B498" s="214" t="s">
        <v>1662</v>
      </c>
      <c r="C498" s="160">
        <v>4.76763901424815E-4</v>
      </c>
      <c r="D498" s="154">
        <v>9.24508674979624E-2</v>
      </c>
    </row>
    <row r="499" spans="1:4" x14ac:dyDescent="0.35">
      <c r="A499" s="198"/>
      <c r="B499" s="214" t="s">
        <v>1663</v>
      </c>
      <c r="C499" s="160">
        <v>4.82019136424983E-4</v>
      </c>
      <c r="D499" s="154">
        <v>9.32774045031175E-2</v>
      </c>
    </row>
    <row r="500" spans="1:4" x14ac:dyDescent="0.35">
      <c r="A500" s="198"/>
      <c r="B500" s="214" t="s">
        <v>1664</v>
      </c>
      <c r="C500" s="160">
        <v>4.8357212650995701E-4</v>
      </c>
      <c r="D500" s="154">
        <v>9.3481656085878495E-2</v>
      </c>
    </row>
    <row r="501" spans="1:4" x14ac:dyDescent="0.35">
      <c r="A501" s="198"/>
      <c r="B501" s="214" t="s">
        <v>1665</v>
      </c>
      <c r="C501" s="160">
        <v>4.9440448767867895E-4</v>
      </c>
      <c r="D501" s="154">
        <v>9.4989357917994996E-2</v>
      </c>
    </row>
    <row r="502" spans="1:4" x14ac:dyDescent="0.35">
      <c r="A502" s="198"/>
      <c r="B502" s="214" t="s">
        <v>1666</v>
      </c>
      <c r="C502" s="160">
        <v>5.0094416982271505E-4</v>
      </c>
      <c r="D502" s="154">
        <v>9.5756267953232693E-2</v>
      </c>
    </row>
    <row r="503" spans="1:4" x14ac:dyDescent="0.35">
      <c r="A503" s="198"/>
      <c r="B503" s="214" t="s">
        <v>1290</v>
      </c>
      <c r="C503" s="160">
        <v>5.0482914515503896E-4</v>
      </c>
      <c r="D503" s="154">
        <v>9.6107807530822806E-2</v>
      </c>
    </row>
    <row r="504" spans="1:4" x14ac:dyDescent="0.35">
      <c r="A504" s="198"/>
      <c r="B504" s="214" t="s">
        <v>1667</v>
      </c>
      <c r="C504" s="160">
        <v>5.0690084191096197E-4</v>
      </c>
      <c r="D504" s="154">
        <v>9.63070596529359E-2</v>
      </c>
    </row>
    <row r="505" spans="1:4" x14ac:dyDescent="0.35">
      <c r="A505" s="198"/>
      <c r="B505" s="214" t="s">
        <v>1668</v>
      </c>
      <c r="C505" s="160">
        <v>5.1388907892491197E-4</v>
      </c>
      <c r="D505" s="154">
        <v>9.7241476040431804E-2</v>
      </c>
    </row>
    <row r="506" spans="1:4" x14ac:dyDescent="0.35">
      <c r="A506" s="198"/>
      <c r="B506" s="214" t="s">
        <v>1520</v>
      </c>
      <c r="C506" s="160">
        <v>5.1640160220900498E-4</v>
      </c>
      <c r="D506" s="154">
        <v>9.7493131739722003E-2</v>
      </c>
    </row>
    <row r="507" spans="1:4" x14ac:dyDescent="0.35">
      <c r="A507" s="198"/>
      <c r="B507" s="214" t="s">
        <v>1669</v>
      </c>
      <c r="C507" s="160">
        <v>5.2211314460937097E-4</v>
      </c>
      <c r="D507" s="154">
        <v>9.8077110083661795E-2</v>
      </c>
    </row>
    <row r="508" spans="1:4" x14ac:dyDescent="0.35">
      <c r="A508" s="198"/>
      <c r="B508" s="214" t="s">
        <v>1670</v>
      </c>
      <c r="C508" s="160">
        <v>5.2256662640737305E-4</v>
      </c>
      <c r="D508" s="154">
        <v>9.8077110083661795E-2</v>
      </c>
    </row>
    <row r="509" spans="1:4" x14ac:dyDescent="0.35">
      <c r="A509" s="198"/>
      <c r="B509" s="214" t="s">
        <v>1671</v>
      </c>
      <c r="C509" s="160">
        <v>5.2471801961539999E-4</v>
      </c>
      <c r="D509" s="154">
        <v>9.8256663014188103E-2</v>
      </c>
    </row>
    <row r="510" spans="1:4" x14ac:dyDescent="0.35">
      <c r="A510" s="198"/>
      <c r="B510" s="214" t="s">
        <v>1672</v>
      </c>
      <c r="C510" s="160">
        <v>5.27384771686346E-4</v>
      </c>
      <c r="D510" s="154">
        <v>9.8310397431338903E-2</v>
      </c>
    </row>
    <row r="511" spans="1:4" x14ac:dyDescent="0.35">
      <c r="A511" s="198"/>
      <c r="B511" s="214" t="s">
        <v>1673</v>
      </c>
      <c r="C511" s="160">
        <v>5.2966323332204201E-4</v>
      </c>
      <c r="D511" s="154">
        <v>9.8637047440711903E-2</v>
      </c>
    </row>
    <row r="512" spans="1:4" x14ac:dyDescent="0.35">
      <c r="A512" s="198"/>
      <c r="B512" s="214" t="s">
        <v>1290</v>
      </c>
      <c r="C512" s="160">
        <v>5.3599772078782902E-4</v>
      </c>
      <c r="D512" s="154">
        <v>9.9520794201061802E-2</v>
      </c>
    </row>
    <row r="513" spans="1:4" x14ac:dyDescent="0.35">
      <c r="A513" s="199"/>
      <c r="B513" s="215" t="s">
        <v>1674</v>
      </c>
      <c r="C513" s="160">
        <v>5.3696954437165701E-4</v>
      </c>
      <c r="D513" s="154">
        <v>9.95531784820919E-2</v>
      </c>
    </row>
    <row r="514" spans="1:4" x14ac:dyDescent="0.35">
      <c r="A514" s="200" t="s">
        <v>67</v>
      </c>
      <c r="B514" s="8" t="s">
        <v>1729</v>
      </c>
      <c r="C514" s="159">
        <v>6.8089323956854702E-8</v>
      </c>
      <c r="D514" s="155">
        <v>4.0342773134827598E-4</v>
      </c>
    </row>
    <row r="515" spans="1:4" x14ac:dyDescent="0.35">
      <c r="A515" s="198"/>
      <c r="B515" s="8" t="s">
        <v>1730</v>
      </c>
      <c r="C515" s="160">
        <v>3.7039459339638399E-6</v>
      </c>
      <c r="D515" s="154">
        <v>6.0217126871778904E-3</v>
      </c>
    </row>
    <row r="516" spans="1:4" x14ac:dyDescent="0.35">
      <c r="A516" s="198"/>
      <c r="B516" s="8" t="s">
        <v>1731</v>
      </c>
      <c r="C516" s="160">
        <v>4.0204468219062803E-6</v>
      </c>
      <c r="D516" s="154">
        <v>6.2810631592858804E-3</v>
      </c>
    </row>
    <row r="517" spans="1:4" x14ac:dyDescent="0.35">
      <c r="A517" s="198"/>
      <c r="B517" s="8" t="s">
        <v>1732</v>
      </c>
      <c r="C517" s="160">
        <v>9.3921982085021193E-6</v>
      </c>
      <c r="D517" s="154">
        <v>1.1031653987416999E-2</v>
      </c>
    </row>
    <row r="518" spans="1:4" x14ac:dyDescent="0.35">
      <c r="A518" s="198"/>
      <c r="B518" s="8" t="s">
        <v>1733</v>
      </c>
      <c r="C518" s="160">
        <v>1.65552980124772E-5</v>
      </c>
      <c r="D518" s="154">
        <v>1.5708326609532801E-2</v>
      </c>
    </row>
    <row r="519" spans="1:4" x14ac:dyDescent="0.35">
      <c r="A519" s="198"/>
      <c r="B519" s="8" t="s">
        <v>1734</v>
      </c>
      <c r="C519" s="160">
        <v>1.70157550758443E-5</v>
      </c>
      <c r="D519" s="154">
        <v>1.5919210301467899E-2</v>
      </c>
    </row>
    <row r="520" spans="1:4" x14ac:dyDescent="0.35">
      <c r="A520" s="198"/>
      <c r="B520" s="8" t="s">
        <v>1735</v>
      </c>
      <c r="C520" s="160">
        <v>2.05173691414373E-5</v>
      </c>
      <c r="D520" s="154">
        <v>1.82637787600178E-2</v>
      </c>
    </row>
    <row r="521" spans="1:4" x14ac:dyDescent="0.35">
      <c r="A521" s="198"/>
      <c r="B521" s="8" t="s">
        <v>1736</v>
      </c>
      <c r="C521" s="160">
        <v>2.5971157698756501E-5</v>
      </c>
      <c r="D521" s="154">
        <v>2.1107059904168099E-2</v>
      </c>
    </row>
    <row r="522" spans="1:4" x14ac:dyDescent="0.35">
      <c r="A522" s="198"/>
      <c r="B522" s="8" t="s">
        <v>893</v>
      </c>
      <c r="C522" s="160">
        <v>3.4236028874201602E-5</v>
      </c>
      <c r="D522" s="154">
        <v>2.4872335047834201E-2</v>
      </c>
    </row>
    <row r="523" spans="1:4" x14ac:dyDescent="0.35">
      <c r="A523" s="198"/>
      <c r="B523" s="8" t="s">
        <v>1737</v>
      </c>
      <c r="C523" s="160">
        <v>4.9304008362227598E-5</v>
      </c>
      <c r="D523" s="154">
        <v>3.14488802047143E-2</v>
      </c>
    </row>
    <row r="524" spans="1:4" x14ac:dyDescent="0.35">
      <c r="A524" s="198"/>
      <c r="B524" s="8" t="s">
        <v>1738</v>
      </c>
      <c r="C524" s="160">
        <v>5.5082501247749598E-5</v>
      </c>
      <c r="D524" s="154">
        <v>3.2781957171160697E-2</v>
      </c>
    </row>
    <row r="525" spans="1:4" x14ac:dyDescent="0.35">
      <c r="A525" s="198"/>
      <c r="B525" s="8" t="s">
        <v>1739</v>
      </c>
      <c r="C525" s="160">
        <v>6.3546039804851504E-5</v>
      </c>
      <c r="D525" s="154">
        <v>3.5592047525012903E-2</v>
      </c>
    </row>
    <row r="526" spans="1:4" x14ac:dyDescent="0.35">
      <c r="A526" s="198"/>
      <c r="B526" s="8" t="s">
        <v>838</v>
      </c>
      <c r="C526" s="160">
        <v>6.3714703850248396E-5</v>
      </c>
      <c r="D526" s="154">
        <v>3.5592047525012903E-2</v>
      </c>
    </row>
    <row r="527" spans="1:4" x14ac:dyDescent="0.35">
      <c r="A527" s="198"/>
      <c r="B527" s="8" t="s">
        <v>1740</v>
      </c>
      <c r="C527" s="160">
        <v>6.6927632142999003E-5</v>
      </c>
      <c r="D527" s="154">
        <v>3.6668910056977803E-2</v>
      </c>
    </row>
    <row r="528" spans="1:4" x14ac:dyDescent="0.35">
      <c r="A528" s="198"/>
      <c r="B528" s="8" t="s">
        <v>1741</v>
      </c>
      <c r="C528" s="160">
        <v>7.1454409612870001E-5</v>
      </c>
      <c r="D528" s="154">
        <v>3.8179279576396503E-2</v>
      </c>
    </row>
    <row r="529" spans="1:4" x14ac:dyDescent="0.35">
      <c r="A529" s="198"/>
      <c r="B529" s="8" t="s">
        <v>1742</v>
      </c>
      <c r="C529" s="160">
        <v>7.5799583422409E-5</v>
      </c>
      <c r="D529" s="154">
        <v>3.9310938104151802E-2</v>
      </c>
    </row>
    <row r="530" spans="1:4" x14ac:dyDescent="0.35">
      <c r="A530" s="198"/>
      <c r="B530" s="8" t="s">
        <v>1743</v>
      </c>
      <c r="C530" s="160">
        <v>8.2865802436438206E-5</v>
      </c>
      <c r="D530" s="154">
        <v>4.1608308302849097E-2</v>
      </c>
    </row>
    <row r="531" spans="1:4" x14ac:dyDescent="0.35">
      <c r="A531" s="198"/>
      <c r="B531" s="8" t="s">
        <v>1744</v>
      </c>
      <c r="C531" s="160">
        <v>9.5748779304738503E-5</v>
      </c>
      <c r="D531" s="154">
        <v>4.53444449970632E-2</v>
      </c>
    </row>
    <row r="532" spans="1:4" x14ac:dyDescent="0.35">
      <c r="A532" s="198"/>
      <c r="B532" s="8" t="s">
        <v>1745</v>
      </c>
      <c r="C532" s="160">
        <v>9.6688789863241795E-5</v>
      </c>
      <c r="D532" s="154">
        <v>4.5574724157477597E-2</v>
      </c>
    </row>
    <row r="533" spans="1:4" x14ac:dyDescent="0.35">
      <c r="A533" s="198"/>
      <c r="B533" s="8" t="s">
        <v>1746</v>
      </c>
      <c r="C533" s="160">
        <v>1.0554687190234E-4</v>
      </c>
      <c r="D533" s="154">
        <v>4.7859422395555198E-2</v>
      </c>
    </row>
    <row r="534" spans="1:4" x14ac:dyDescent="0.35">
      <c r="A534" s="198"/>
      <c r="B534" s="8" t="s">
        <v>1747</v>
      </c>
      <c r="C534" s="160">
        <v>1.2039079242476301E-4</v>
      </c>
      <c r="D534" s="154">
        <v>5.2671344144537398E-2</v>
      </c>
    </row>
    <row r="535" spans="1:4" x14ac:dyDescent="0.35">
      <c r="A535" s="198"/>
      <c r="B535" s="8" t="s">
        <v>1748</v>
      </c>
      <c r="C535" s="160">
        <v>1.3078105305885899E-4</v>
      </c>
      <c r="D535" s="154">
        <v>5.5701865001222498E-2</v>
      </c>
    </row>
    <row r="536" spans="1:4" x14ac:dyDescent="0.35">
      <c r="A536" s="198"/>
      <c r="B536" s="8" t="s">
        <v>1749</v>
      </c>
      <c r="C536" s="160">
        <v>1.46841397060005E-4</v>
      </c>
      <c r="D536" s="154">
        <v>6.0172977480686299E-2</v>
      </c>
    </row>
    <row r="537" spans="1:4" x14ac:dyDescent="0.35">
      <c r="A537" s="198"/>
      <c r="B537" s="8" t="s">
        <v>1750</v>
      </c>
      <c r="C537" s="160">
        <v>1.5605952987995901E-4</v>
      </c>
      <c r="D537" s="154">
        <v>6.2497424225472102E-2</v>
      </c>
    </row>
    <row r="538" spans="1:4" x14ac:dyDescent="0.35">
      <c r="A538" s="198"/>
      <c r="B538" s="8" t="s">
        <v>1751</v>
      </c>
      <c r="C538" s="160">
        <v>1.6434253186847799E-4</v>
      </c>
      <c r="D538" s="154">
        <v>6.4627821853836295E-2</v>
      </c>
    </row>
    <row r="539" spans="1:4" x14ac:dyDescent="0.35">
      <c r="A539" s="198"/>
      <c r="B539" s="8" t="s">
        <v>1752</v>
      </c>
      <c r="C539" s="160">
        <v>1.6935017053221199E-4</v>
      </c>
      <c r="D539" s="154">
        <v>6.5820437125336001E-2</v>
      </c>
    </row>
    <row r="540" spans="1:4" x14ac:dyDescent="0.35">
      <c r="A540" s="198"/>
      <c r="B540" s="8" t="s">
        <v>1753</v>
      </c>
      <c r="C540" s="160">
        <v>1.81869071910645E-4</v>
      </c>
      <c r="D540" s="154">
        <v>6.9278690601417794E-2</v>
      </c>
    </row>
    <row r="541" spans="1:4" x14ac:dyDescent="0.35">
      <c r="A541" s="198"/>
      <c r="B541" s="8" t="s">
        <v>953</v>
      </c>
      <c r="C541" s="160">
        <v>1.8240533786229E-4</v>
      </c>
      <c r="D541" s="154">
        <v>6.9278690601417794E-2</v>
      </c>
    </row>
    <row r="542" spans="1:4" x14ac:dyDescent="0.35">
      <c r="A542" s="198"/>
      <c r="B542" s="8" t="s">
        <v>1754</v>
      </c>
      <c r="C542" s="160">
        <v>2.1108224602906E-4</v>
      </c>
      <c r="D542" s="154">
        <v>7.6039605009399103E-2</v>
      </c>
    </row>
    <row r="543" spans="1:4" x14ac:dyDescent="0.35">
      <c r="A543" s="198"/>
      <c r="B543" s="8" t="s">
        <v>1755</v>
      </c>
      <c r="C543" s="160">
        <v>2.2552951036836099E-4</v>
      </c>
      <c r="D543" s="154">
        <v>7.8603372774449398E-2</v>
      </c>
    </row>
    <row r="544" spans="1:4" x14ac:dyDescent="0.35">
      <c r="A544" s="198"/>
      <c r="B544" s="8" t="s">
        <v>1756</v>
      </c>
      <c r="C544" s="160">
        <v>2.2844099689634E-4</v>
      </c>
      <c r="D544" s="154">
        <v>7.9182350414593206E-2</v>
      </c>
    </row>
    <row r="545" spans="1:4" x14ac:dyDescent="0.35">
      <c r="A545" s="198"/>
      <c r="B545" s="8" t="s">
        <v>1757</v>
      </c>
      <c r="C545" s="160">
        <v>2.28675624922126E-4</v>
      </c>
      <c r="D545" s="154">
        <v>7.9182350414593206E-2</v>
      </c>
    </row>
    <row r="546" spans="1:4" x14ac:dyDescent="0.35">
      <c r="A546" s="198"/>
      <c r="B546" s="8" t="s">
        <v>1758</v>
      </c>
      <c r="C546" s="160">
        <v>2.5089805469313798E-4</v>
      </c>
      <c r="D546" s="154">
        <v>8.3514910030590903E-2</v>
      </c>
    </row>
    <row r="547" spans="1:4" x14ac:dyDescent="0.35">
      <c r="A547" s="198"/>
      <c r="B547" s="8" t="s">
        <v>1759</v>
      </c>
      <c r="C547" s="160">
        <v>2.54268470013641E-4</v>
      </c>
      <c r="D547" s="154">
        <v>8.4174913400569207E-2</v>
      </c>
    </row>
    <row r="548" spans="1:4" x14ac:dyDescent="0.35">
      <c r="A548" s="198"/>
      <c r="B548" s="8" t="s">
        <v>1760</v>
      </c>
      <c r="C548" s="160">
        <v>2.6357095405971098E-4</v>
      </c>
      <c r="D548" s="154">
        <v>8.5946714354866893E-2</v>
      </c>
    </row>
    <row r="549" spans="1:4" x14ac:dyDescent="0.35">
      <c r="A549" s="198"/>
      <c r="B549" s="8" t="s">
        <v>1761</v>
      </c>
      <c r="C549" s="160">
        <v>2.9691776616003201E-4</v>
      </c>
      <c r="D549" s="154">
        <v>9.2375032070772897E-2</v>
      </c>
    </row>
    <row r="550" spans="1:4" x14ac:dyDescent="0.35">
      <c r="A550" s="198"/>
      <c r="B550" s="8" t="s">
        <v>1762</v>
      </c>
      <c r="C550" s="160">
        <v>2.9816360218459797E-4</v>
      </c>
      <c r="D550" s="154">
        <v>9.2546649905548603E-2</v>
      </c>
    </row>
    <row r="551" spans="1:4" x14ac:dyDescent="0.35">
      <c r="A551" s="198"/>
      <c r="B551" s="8" t="s">
        <v>1763</v>
      </c>
      <c r="C551" s="160">
        <v>3.0155037106927002E-4</v>
      </c>
      <c r="D551" s="154">
        <v>9.3258233667154702E-2</v>
      </c>
    </row>
    <row r="552" spans="1:4" x14ac:dyDescent="0.35">
      <c r="A552" s="198"/>
      <c r="B552" s="8" t="s">
        <v>1115</v>
      </c>
      <c r="C552" s="160">
        <v>3.1232884404230898E-4</v>
      </c>
      <c r="D552" s="154">
        <v>9.5279594638371407E-2</v>
      </c>
    </row>
    <row r="553" spans="1:4" x14ac:dyDescent="0.35">
      <c r="A553" s="198"/>
      <c r="B553" s="8" t="s">
        <v>1764</v>
      </c>
      <c r="C553" s="160">
        <v>3.25156302100726E-4</v>
      </c>
      <c r="D553" s="154">
        <v>9.7959857504298406E-2</v>
      </c>
    </row>
    <row r="554" spans="1:4" x14ac:dyDescent="0.35">
      <c r="A554" s="198"/>
      <c r="B554" s="8" t="s">
        <v>958</v>
      </c>
      <c r="C554" s="160">
        <v>3.3026237457167701E-4</v>
      </c>
      <c r="D554" s="154">
        <v>9.8897322405416405E-2</v>
      </c>
    </row>
    <row r="555" spans="1:4" x14ac:dyDescent="0.35">
      <c r="A555" s="198"/>
      <c r="B555" s="8" t="s">
        <v>747</v>
      </c>
      <c r="C555" s="160">
        <v>3.3130879365117499E-4</v>
      </c>
      <c r="D555" s="154">
        <v>9.8909545729128495E-2</v>
      </c>
    </row>
    <row r="556" spans="1:4" x14ac:dyDescent="0.35">
      <c r="A556" s="199"/>
      <c r="B556" s="76" t="s">
        <v>759</v>
      </c>
      <c r="C556" s="163">
        <v>3.3647898654709502E-4</v>
      </c>
      <c r="D556" s="154">
        <v>9.9903533751818194E-2</v>
      </c>
    </row>
    <row r="557" spans="1:4" x14ac:dyDescent="0.35">
      <c r="A557" s="200" t="s">
        <v>11</v>
      </c>
      <c r="B557" s="8" t="s">
        <v>1765</v>
      </c>
      <c r="C557" s="162">
        <v>5.5289106626332802E-14</v>
      </c>
      <c r="D557" s="156">
        <v>1.03889337133012E-8</v>
      </c>
    </row>
    <row r="558" spans="1:4" x14ac:dyDescent="0.35">
      <c r="A558" s="198"/>
      <c r="B558" s="8" t="s">
        <v>721</v>
      </c>
      <c r="C558" s="162">
        <v>7.2887362811968602E-11</v>
      </c>
      <c r="D558" s="157">
        <v>6.8478406235472599E-6</v>
      </c>
    </row>
    <row r="559" spans="1:4" x14ac:dyDescent="0.35">
      <c r="A559" s="198"/>
      <c r="B559" s="8" t="s">
        <v>722</v>
      </c>
      <c r="C559" s="162">
        <v>5.0397996886886197E-10</v>
      </c>
      <c r="D559" s="157">
        <v>2.0855337997360798E-5</v>
      </c>
    </row>
    <row r="560" spans="1:4" x14ac:dyDescent="0.35">
      <c r="A560" s="198"/>
      <c r="B560" s="8" t="s">
        <v>723</v>
      </c>
      <c r="C560" s="162">
        <v>1.0285332585624501E-9</v>
      </c>
      <c r="D560" s="157">
        <v>2.76090651929144E-5</v>
      </c>
    </row>
    <row r="561" spans="1:4" x14ac:dyDescent="0.35">
      <c r="A561" s="198"/>
      <c r="B561" s="8" t="s">
        <v>724</v>
      </c>
      <c r="C561" s="162">
        <v>2.43884445971787E-9</v>
      </c>
      <c r="D561" s="157">
        <v>4.4955400570145798E-5</v>
      </c>
    </row>
    <row r="562" spans="1:4" x14ac:dyDescent="0.35">
      <c r="A562" s="198"/>
      <c r="B562" s="8" t="s">
        <v>725</v>
      </c>
      <c r="C562" s="162">
        <v>4.0242515986221902E-9</v>
      </c>
      <c r="D562" s="157">
        <v>6.3013743657025501E-5</v>
      </c>
    </row>
    <row r="563" spans="1:4" x14ac:dyDescent="0.35">
      <c r="A563" s="198"/>
      <c r="B563" s="8" t="s">
        <v>726</v>
      </c>
      <c r="C563" s="162">
        <v>9.4024579233575894E-9</v>
      </c>
      <c r="D563" s="157">
        <v>1.0482354662330001E-4</v>
      </c>
    </row>
    <row r="564" spans="1:4" x14ac:dyDescent="0.35">
      <c r="A564" s="198"/>
      <c r="B564" s="8" t="s">
        <v>727</v>
      </c>
      <c r="C564" s="162">
        <v>9.76943725916612E-9</v>
      </c>
      <c r="D564" s="157">
        <v>1.0482354662330001E-4</v>
      </c>
    </row>
    <row r="565" spans="1:4" x14ac:dyDescent="0.35">
      <c r="A565" s="198"/>
      <c r="B565" s="8" t="s">
        <v>728</v>
      </c>
      <c r="C565" s="162">
        <v>1.13149800640144E-8</v>
      </c>
      <c r="D565" s="157">
        <v>1.0482354662330001E-4</v>
      </c>
    </row>
    <row r="566" spans="1:4" x14ac:dyDescent="0.35">
      <c r="A566" s="198"/>
      <c r="B566" s="8" t="s">
        <v>729</v>
      </c>
      <c r="C566" s="162">
        <v>1.13880946894795E-8</v>
      </c>
      <c r="D566" s="157">
        <v>1.0482354662330001E-4</v>
      </c>
    </row>
    <row r="567" spans="1:4" x14ac:dyDescent="0.35">
      <c r="A567" s="198"/>
      <c r="B567" s="8" t="s">
        <v>730</v>
      </c>
      <c r="C567" s="164">
        <v>1.1843791059007499E-8</v>
      </c>
      <c r="D567" s="157">
        <v>1.0482354662330001E-4</v>
      </c>
    </row>
    <row r="568" spans="1:4" x14ac:dyDescent="0.35">
      <c r="A568" s="198"/>
      <c r="B568" s="8" t="s">
        <v>731</v>
      </c>
      <c r="C568" s="164">
        <v>1.2079681699361799E-8</v>
      </c>
      <c r="D568" s="157">
        <v>1.0482354662330001E-4</v>
      </c>
    </row>
    <row r="569" spans="1:4" x14ac:dyDescent="0.35">
      <c r="A569" s="198"/>
      <c r="B569" s="8" t="s">
        <v>732</v>
      </c>
      <c r="C569" s="164">
        <v>1.2798987203410701E-8</v>
      </c>
      <c r="D569" s="157">
        <v>1.0482354662330001E-4</v>
      </c>
    </row>
    <row r="570" spans="1:4" x14ac:dyDescent="0.35">
      <c r="A570" s="198"/>
      <c r="B570" s="8" t="s">
        <v>733</v>
      </c>
      <c r="C570" s="164">
        <v>1.28308457192361E-8</v>
      </c>
      <c r="D570" s="157">
        <v>1.0482354662330001E-4</v>
      </c>
    </row>
    <row r="571" spans="1:4" x14ac:dyDescent="0.35">
      <c r="A571" s="198"/>
      <c r="B571" s="8" t="s">
        <v>734</v>
      </c>
      <c r="C571" s="151">
        <v>1.7336687641034099E-8</v>
      </c>
      <c r="D571" s="154">
        <v>1.2070403832584401E-4</v>
      </c>
    </row>
    <row r="572" spans="1:4" x14ac:dyDescent="0.35">
      <c r="A572" s="198"/>
      <c r="B572" s="8" t="s">
        <v>735</v>
      </c>
      <c r="C572" s="151">
        <v>1.7391879492123501E-8</v>
      </c>
      <c r="D572" s="154">
        <v>1.2070403832584401E-4</v>
      </c>
    </row>
    <row r="573" spans="1:4" x14ac:dyDescent="0.35">
      <c r="A573" s="198"/>
      <c r="B573" s="8" t="s">
        <v>736</v>
      </c>
      <c r="C573" s="151">
        <v>1.74548611120429E-8</v>
      </c>
      <c r="D573" s="154">
        <v>1.2070403832584401E-4</v>
      </c>
    </row>
    <row r="574" spans="1:4" x14ac:dyDescent="0.35">
      <c r="A574" s="198"/>
      <c r="B574" s="8" t="s">
        <v>737</v>
      </c>
      <c r="C574" s="151">
        <v>1.9271630735673301E-8</v>
      </c>
      <c r="D574" s="154">
        <v>1.2070403832584401E-4</v>
      </c>
    </row>
    <row r="575" spans="1:4" x14ac:dyDescent="0.35">
      <c r="A575" s="198"/>
      <c r="B575" s="8" t="s">
        <v>738</v>
      </c>
      <c r="C575" s="151">
        <v>1.9804408446511E-8</v>
      </c>
      <c r="D575" s="154">
        <v>1.2070403832584401E-4</v>
      </c>
    </row>
    <row r="576" spans="1:4" x14ac:dyDescent="0.35">
      <c r="A576" s="198"/>
      <c r="B576" s="8" t="s">
        <v>739</v>
      </c>
      <c r="C576" s="151">
        <v>3.0699153108493203E-8</v>
      </c>
      <c r="D576" s="154">
        <v>1.72853780363878E-4</v>
      </c>
    </row>
    <row r="577" spans="1:4" x14ac:dyDescent="0.35">
      <c r="A577" s="198"/>
      <c r="B577" s="8" t="s">
        <v>740</v>
      </c>
      <c r="C577" s="151">
        <v>3.0916566973182602E-8</v>
      </c>
      <c r="D577" s="154">
        <v>1.72853780363878E-4</v>
      </c>
    </row>
    <row r="578" spans="1:4" x14ac:dyDescent="0.35">
      <c r="A578" s="198"/>
      <c r="B578" s="8" t="s">
        <v>741</v>
      </c>
      <c r="C578" s="151">
        <v>3.1425786306549202E-8</v>
      </c>
      <c r="D578" s="154">
        <v>1.72853780363878E-4</v>
      </c>
    </row>
    <row r="579" spans="1:4" x14ac:dyDescent="0.35">
      <c r="A579" s="198"/>
      <c r="B579" s="8" t="s">
        <v>742</v>
      </c>
      <c r="C579" s="151">
        <v>3.2197008614787097E-8</v>
      </c>
      <c r="D579" s="154">
        <v>1.72853780363878E-4</v>
      </c>
    </row>
    <row r="580" spans="1:4" x14ac:dyDescent="0.35">
      <c r="A580" s="198"/>
      <c r="B580" s="8" t="s">
        <v>743</v>
      </c>
      <c r="C580" s="151">
        <v>4.4727342274342203E-8</v>
      </c>
      <c r="D580" s="154">
        <v>2.15496335077781E-4</v>
      </c>
    </row>
    <row r="581" spans="1:4" x14ac:dyDescent="0.35">
      <c r="A581" s="198"/>
      <c r="B581" s="8" t="s">
        <v>744</v>
      </c>
      <c r="C581" s="151">
        <v>7.7076822702082395E-8</v>
      </c>
      <c r="D581" s="154">
        <v>3.2184198087481498E-4</v>
      </c>
    </row>
    <row r="582" spans="1:4" x14ac:dyDescent="0.35">
      <c r="A582" s="198"/>
      <c r="B582" s="8" t="s">
        <v>745</v>
      </c>
      <c r="C582" s="151">
        <v>1.0288745100339699E-7</v>
      </c>
      <c r="D582" s="154">
        <v>4.02765787884174E-4</v>
      </c>
    </row>
    <row r="583" spans="1:4" x14ac:dyDescent="0.35">
      <c r="A583" s="198"/>
      <c r="B583" s="8" t="s">
        <v>746</v>
      </c>
      <c r="C583" s="151">
        <v>1.33877870567289E-7</v>
      </c>
      <c r="D583" s="154">
        <v>5.0554296873232699E-4</v>
      </c>
    </row>
    <row r="584" spans="1:4" x14ac:dyDescent="0.35">
      <c r="A584" s="198"/>
      <c r="B584" s="8" t="s">
        <v>747</v>
      </c>
      <c r="C584" s="151">
        <v>1.3452304092886899E-7</v>
      </c>
      <c r="D584" s="154">
        <v>5.0554296873232699E-4</v>
      </c>
    </row>
    <row r="585" spans="1:4" x14ac:dyDescent="0.35">
      <c r="A585" s="198"/>
      <c r="B585" s="8" t="s">
        <v>748</v>
      </c>
      <c r="C585" s="151">
        <v>1.4965699857150101E-7</v>
      </c>
      <c r="D585" s="154">
        <v>5.4723181025018196E-4</v>
      </c>
    </row>
    <row r="586" spans="1:4" x14ac:dyDescent="0.35">
      <c r="A586" s="198"/>
      <c r="B586" s="8" t="s">
        <v>749</v>
      </c>
      <c r="C586" s="151">
        <v>1.5144093268304499E-7</v>
      </c>
      <c r="D586" s="154">
        <v>5.4723181025018196E-4</v>
      </c>
    </row>
    <row r="587" spans="1:4" x14ac:dyDescent="0.35">
      <c r="A587" s="198"/>
      <c r="B587" s="8" t="s">
        <v>750</v>
      </c>
      <c r="C587" s="151">
        <v>1.5486277571419299E-7</v>
      </c>
      <c r="D587" s="154">
        <v>5.4903821287260904E-4</v>
      </c>
    </row>
    <row r="588" spans="1:4" x14ac:dyDescent="0.35">
      <c r="A588" s="198"/>
      <c r="B588" s="8" t="s">
        <v>751</v>
      </c>
      <c r="C588" s="151">
        <v>1.7543757335758401E-7</v>
      </c>
      <c r="D588" s="154">
        <v>5.9092543443409597E-4</v>
      </c>
    </row>
    <row r="589" spans="1:4" x14ac:dyDescent="0.35">
      <c r="A589" s="198"/>
      <c r="B589" s="8" t="s">
        <v>752</v>
      </c>
      <c r="C589" s="151">
        <v>1.94410907483622E-7</v>
      </c>
      <c r="D589" s="154">
        <v>6.29831005827371E-4</v>
      </c>
    </row>
    <row r="590" spans="1:4" x14ac:dyDescent="0.35">
      <c r="A590" s="198"/>
      <c r="B590" s="8" t="s">
        <v>753</v>
      </c>
      <c r="C590" s="151">
        <v>2.00168292607827E-7</v>
      </c>
      <c r="D590" s="154">
        <v>6.3165036531142801E-4</v>
      </c>
    </row>
    <row r="591" spans="1:4" x14ac:dyDescent="0.35">
      <c r="A591" s="198"/>
      <c r="B591" s="8" t="s">
        <v>754</v>
      </c>
      <c r="C591" s="151">
        <v>2.1438335595647099E-7</v>
      </c>
      <c r="D591" s="154">
        <v>6.4543778952527297E-4</v>
      </c>
    </row>
    <row r="592" spans="1:4" x14ac:dyDescent="0.35">
      <c r="A592" s="198"/>
      <c r="B592" s="8" t="s">
        <v>755</v>
      </c>
      <c r="C592" s="151">
        <v>2.5598678421445697E-7</v>
      </c>
      <c r="D592" s="154">
        <v>7.5156919886663898E-4</v>
      </c>
    </row>
    <row r="593" spans="1:4" x14ac:dyDescent="0.35">
      <c r="A593" s="198"/>
      <c r="B593" s="8" t="s">
        <v>756</v>
      </c>
      <c r="C593" s="151">
        <v>2.6778880291011799E-7</v>
      </c>
      <c r="D593" s="154">
        <v>7.7003377141104902E-4</v>
      </c>
    </row>
    <row r="594" spans="1:4" x14ac:dyDescent="0.35">
      <c r="A594" s="198"/>
      <c r="B594" s="8" t="s">
        <v>757</v>
      </c>
      <c r="C594" s="151">
        <v>2.7793377221918499E-7</v>
      </c>
      <c r="D594" s="154">
        <v>7.7048511797766096E-4</v>
      </c>
    </row>
    <row r="595" spans="1:4" x14ac:dyDescent="0.35">
      <c r="A595" s="198"/>
      <c r="B595" s="8" t="s">
        <v>758</v>
      </c>
      <c r="C595" s="151">
        <v>2.7883145481410999E-7</v>
      </c>
      <c r="D595" s="154">
        <v>7.7048511797766096E-4</v>
      </c>
    </row>
    <row r="596" spans="1:4" x14ac:dyDescent="0.35">
      <c r="A596" s="198"/>
      <c r="B596" s="8" t="s">
        <v>759</v>
      </c>
      <c r="C596" s="151">
        <v>2.9868348239148201E-7</v>
      </c>
      <c r="D596" s="154">
        <v>7.8802611989331505E-4</v>
      </c>
    </row>
    <row r="597" spans="1:4" x14ac:dyDescent="0.35">
      <c r="A597" s="198"/>
      <c r="B597" s="8" t="s">
        <v>760</v>
      </c>
      <c r="C597" s="151">
        <v>3.0195463929239002E-7</v>
      </c>
      <c r="D597" s="154">
        <v>7.8802611989331505E-4</v>
      </c>
    </row>
    <row r="598" spans="1:4" x14ac:dyDescent="0.35">
      <c r="A598" s="198"/>
      <c r="B598" s="8" t="s">
        <v>761</v>
      </c>
      <c r="C598" s="151">
        <v>3.1100768005387599E-7</v>
      </c>
      <c r="D598" s="154">
        <v>8.0053376845867796E-4</v>
      </c>
    </row>
    <row r="599" spans="1:4" x14ac:dyDescent="0.35">
      <c r="A599" s="198"/>
      <c r="B599" s="8" t="s">
        <v>762</v>
      </c>
      <c r="C599" s="151">
        <v>3.6968958605498901E-7</v>
      </c>
      <c r="D599" s="154">
        <v>9.2620550131872605E-4</v>
      </c>
    </row>
    <row r="600" spans="1:4" x14ac:dyDescent="0.35">
      <c r="A600" s="198"/>
      <c r="B600" s="8" t="s">
        <v>763</v>
      </c>
      <c r="C600" s="151">
        <v>3.8810819269485798E-7</v>
      </c>
      <c r="D600" s="154">
        <v>9.4709487823051001E-4</v>
      </c>
    </row>
    <row r="601" spans="1:4" x14ac:dyDescent="0.35">
      <c r="A601" s="198"/>
      <c r="B601" s="8" t="s">
        <v>764</v>
      </c>
      <c r="C601" s="151">
        <v>4.4763766204880503E-7</v>
      </c>
      <c r="D601" s="154">
        <v>1.07835912787557E-3</v>
      </c>
    </row>
    <row r="602" spans="1:4" x14ac:dyDescent="0.35">
      <c r="A602" s="198"/>
      <c r="B602" s="8" t="s">
        <v>765</v>
      </c>
      <c r="C602" s="151">
        <v>4.6300564893186902E-7</v>
      </c>
      <c r="D602" s="154">
        <v>1.1012618663999499E-3</v>
      </c>
    </row>
    <row r="603" spans="1:4" x14ac:dyDescent="0.35">
      <c r="A603" s="198"/>
      <c r="B603" s="8" t="s">
        <v>766</v>
      </c>
      <c r="C603" s="151">
        <v>4.9633697218887097E-7</v>
      </c>
      <c r="D603" s="154">
        <v>1.15139147837325E-3</v>
      </c>
    </row>
    <row r="604" spans="1:4" x14ac:dyDescent="0.35">
      <c r="A604" s="198"/>
      <c r="B604" s="8" t="s">
        <v>767</v>
      </c>
      <c r="C604" s="151">
        <v>5.2581808807072903E-7</v>
      </c>
      <c r="D604" s="154">
        <v>1.19398954055044E-3</v>
      </c>
    </row>
    <row r="605" spans="1:4" x14ac:dyDescent="0.35">
      <c r="A605" s="198"/>
      <c r="B605" s="8" t="s">
        <v>768</v>
      </c>
      <c r="C605" s="151">
        <v>5.2740860589928197E-7</v>
      </c>
      <c r="D605" s="154">
        <v>1.19398954055044E-3</v>
      </c>
    </row>
    <row r="606" spans="1:4" x14ac:dyDescent="0.35">
      <c r="A606" s="198"/>
      <c r="B606" s="8" t="s">
        <v>769</v>
      </c>
      <c r="C606" s="151">
        <v>5.4846332098179605E-7</v>
      </c>
      <c r="D606" s="154">
        <v>1.2268732730847799E-3</v>
      </c>
    </row>
    <row r="607" spans="1:4" x14ac:dyDescent="0.35">
      <c r="A607" s="198"/>
      <c r="B607" s="8" t="s">
        <v>770</v>
      </c>
      <c r="C607" s="151">
        <v>5.5681717059386002E-7</v>
      </c>
      <c r="D607" s="154">
        <v>1.2309065881050301E-3</v>
      </c>
    </row>
    <row r="608" spans="1:4" x14ac:dyDescent="0.35">
      <c r="A608" s="198"/>
      <c r="B608" s="8" t="s">
        <v>771</v>
      </c>
      <c r="C608" s="151">
        <v>6.2911490594785804E-7</v>
      </c>
      <c r="D608" s="154">
        <v>1.3745575471792401E-3</v>
      </c>
    </row>
    <row r="609" spans="1:4" x14ac:dyDescent="0.35">
      <c r="A609" s="198"/>
      <c r="B609" s="8" t="s">
        <v>772</v>
      </c>
      <c r="C609" s="151">
        <v>7.1508440768752703E-7</v>
      </c>
      <c r="D609" s="154">
        <v>1.5268839815147899E-3</v>
      </c>
    </row>
    <row r="610" spans="1:4" x14ac:dyDescent="0.35">
      <c r="A610" s="198"/>
      <c r="B610" s="8" t="s">
        <v>773</v>
      </c>
      <c r="C610" s="151">
        <v>7.4277344674911195E-7</v>
      </c>
      <c r="D610" s="154">
        <v>1.5681866987758599E-3</v>
      </c>
    </row>
    <row r="611" spans="1:4" x14ac:dyDescent="0.35">
      <c r="A611" s="198"/>
      <c r="B611" s="8" t="s">
        <v>764</v>
      </c>
      <c r="C611" s="151">
        <v>7.6078995636663596E-7</v>
      </c>
      <c r="D611" s="154">
        <v>1.57092257561762E-3</v>
      </c>
    </row>
    <row r="612" spans="1:4" x14ac:dyDescent="0.35">
      <c r="A612" s="198"/>
      <c r="B612" s="8" t="s">
        <v>774</v>
      </c>
      <c r="C612" s="151">
        <v>8.12967717478408E-7</v>
      </c>
      <c r="D612" s="154">
        <v>1.6425619360174999E-3</v>
      </c>
    </row>
    <row r="613" spans="1:4" x14ac:dyDescent="0.35">
      <c r="A613" s="198"/>
      <c r="B613" s="8" t="s">
        <v>775</v>
      </c>
      <c r="C613" s="151">
        <v>9.0764268456666699E-7</v>
      </c>
      <c r="D613" s="154">
        <v>1.7952407970046899E-3</v>
      </c>
    </row>
    <row r="614" spans="1:4" x14ac:dyDescent="0.35">
      <c r="A614" s="198"/>
      <c r="B614" s="8" t="s">
        <v>776</v>
      </c>
      <c r="C614" s="151">
        <v>1.02009223890143E-6</v>
      </c>
      <c r="D614" s="154">
        <v>1.9758293678625999E-3</v>
      </c>
    </row>
    <row r="615" spans="1:4" x14ac:dyDescent="0.35">
      <c r="A615" s="198"/>
      <c r="B615" s="8" t="s">
        <v>777</v>
      </c>
      <c r="C615" s="151">
        <v>1.0304907773761599E-6</v>
      </c>
      <c r="D615" s="154">
        <v>1.9758293678625999E-3</v>
      </c>
    </row>
    <row r="616" spans="1:4" x14ac:dyDescent="0.35">
      <c r="A616" s="198"/>
      <c r="B616" s="8" t="s">
        <v>778</v>
      </c>
      <c r="C616" s="151">
        <v>1.17149591427612E-6</v>
      </c>
      <c r="D616" s="154">
        <v>2.1887389439842501E-3</v>
      </c>
    </row>
    <row r="617" spans="1:4" x14ac:dyDescent="0.35">
      <c r="A617" s="198"/>
      <c r="B617" s="8" t="s">
        <v>779</v>
      </c>
      <c r="C617" s="151">
        <v>1.1989336494711001E-6</v>
      </c>
      <c r="D617" s="154">
        <v>2.1887389439842501E-3</v>
      </c>
    </row>
    <row r="618" spans="1:4" x14ac:dyDescent="0.35">
      <c r="A618" s="198"/>
      <c r="B618" s="8" t="s">
        <v>780</v>
      </c>
      <c r="C618" s="151">
        <v>1.2047656733349401E-6</v>
      </c>
      <c r="D618" s="154">
        <v>2.1887389439842501E-3</v>
      </c>
    </row>
    <row r="619" spans="1:4" x14ac:dyDescent="0.35">
      <c r="A619" s="198"/>
      <c r="B619" s="8" t="s">
        <v>781</v>
      </c>
      <c r="C619" s="151">
        <v>1.2108942568644899E-6</v>
      </c>
      <c r="D619" s="154">
        <v>2.1887389439842501E-3</v>
      </c>
    </row>
    <row r="620" spans="1:4" x14ac:dyDescent="0.35">
      <c r="A620" s="198"/>
      <c r="B620" s="8" t="s">
        <v>782</v>
      </c>
      <c r="C620" s="151">
        <v>1.2114232428306299E-6</v>
      </c>
      <c r="D620" s="154">
        <v>2.1887389439842501E-3</v>
      </c>
    </row>
    <row r="621" spans="1:4" x14ac:dyDescent="0.35">
      <c r="A621" s="198"/>
      <c r="B621" s="8" t="s">
        <v>783</v>
      </c>
      <c r="C621" s="151">
        <v>1.2363379104929399E-6</v>
      </c>
      <c r="D621" s="154">
        <v>2.2124796767375599E-3</v>
      </c>
    </row>
    <row r="622" spans="1:4" x14ac:dyDescent="0.35">
      <c r="A622" s="198"/>
      <c r="B622" s="8" t="s">
        <v>784</v>
      </c>
      <c r="C622" s="151">
        <v>1.36038891018764E-6</v>
      </c>
      <c r="D622" s="154">
        <v>2.3451357523126401E-3</v>
      </c>
    </row>
    <row r="623" spans="1:4" x14ac:dyDescent="0.35">
      <c r="A623" s="198"/>
      <c r="B623" s="8" t="s">
        <v>785</v>
      </c>
      <c r="C623" s="151">
        <v>1.37970497449125E-6</v>
      </c>
      <c r="D623" s="154">
        <v>2.3568120374259502E-3</v>
      </c>
    </row>
    <row r="624" spans="1:4" x14ac:dyDescent="0.35">
      <c r="A624" s="198"/>
      <c r="B624" s="8" t="s">
        <v>786</v>
      </c>
      <c r="C624" s="151">
        <v>1.44936797941142E-6</v>
      </c>
      <c r="D624" s="154">
        <v>2.4346212217204902E-3</v>
      </c>
    </row>
    <row r="625" spans="1:4" x14ac:dyDescent="0.35">
      <c r="A625" s="198"/>
      <c r="B625" s="8" t="s">
        <v>787</v>
      </c>
      <c r="C625" s="151">
        <v>1.45116910321708E-6</v>
      </c>
      <c r="D625" s="154">
        <v>2.4346212217204902E-3</v>
      </c>
    </row>
    <row r="626" spans="1:4" x14ac:dyDescent="0.35">
      <c r="A626" s="198"/>
      <c r="B626" s="8" t="s">
        <v>788</v>
      </c>
      <c r="C626" s="151">
        <v>1.5849972174741801E-6</v>
      </c>
      <c r="D626" s="154">
        <v>2.6356119217507399E-3</v>
      </c>
    </row>
    <row r="627" spans="1:4" x14ac:dyDescent="0.35">
      <c r="A627" s="198"/>
      <c r="B627" s="8" t="s">
        <v>789</v>
      </c>
      <c r="C627" s="151">
        <v>1.7272291388259501E-6</v>
      </c>
      <c r="D627" s="154">
        <v>2.8427668917624998E-3</v>
      </c>
    </row>
    <row r="628" spans="1:4" x14ac:dyDescent="0.35">
      <c r="A628" s="198"/>
      <c r="B628" s="8" t="s">
        <v>790</v>
      </c>
      <c r="C628" s="151">
        <v>2.11426053331465E-6</v>
      </c>
      <c r="D628" s="154">
        <v>3.2832544027346202E-3</v>
      </c>
    </row>
    <row r="629" spans="1:4" x14ac:dyDescent="0.35">
      <c r="A629" s="198"/>
      <c r="B629" s="8" t="s">
        <v>782</v>
      </c>
      <c r="C629" s="151">
        <v>2.3002838946961599E-6</v>
      </c>
      <c r="D629" s="154">
        <v>3.4601175876561099E-3</v>
      </c>
    </row>
    <row r="630" spans="1:4" x14ac:dyDescent="0.35">
      <c r="A630" s="198"/>
      <c r="B630" s="8" t="s">
        <v>791</v>
      </c>
      <c r="C630" s="151">
        <v>2.3018099778448999E-6</v>
      </c>
      <c r="D630" s="154">
        <v>3.4601175876561099E-3</v>
      </c>
    </row>
    <row r="631" spans="1:4" x14ac:dyDescent="0.35">
      <c r="A631" s="198"/>
      <c r="B631" s="8" t="s">
        <v>792</v>
      </c>
      <c r="C631" s="151">
        <v>2.3384082997735E-6</v>
      </c>
      <c r="D631" s="154">
        <v>3.4730491648482199E-3</v>
      </c>
    </row>
    <row r="632" spans="1:4" x14ac:dyDescent="0.35">
      <c r="A632" s="198"/>
      <c r="B632" s="8" t="s">
        <v>793</v>
      </c>
      <c r="C632" s="151">
        <v>2.35892651456737E-6</v>
      </c>
      <c r="D632" s="154">
        <v>3.4730491648482199E-3</v>
      </c>
    </row>
    <row r="633" spans="1:4" x14ac:dyDescent="0.35">
      <c r="A633" s="198"/>
      <c r="B633" s="8" t="s">
        <v>794</v>
      </c>
      <c r="C633" s="151">
        <v>2.4406335299431699E-6</v>
      </c>
      <c r="D633" s="154">
        <v>3.4792384133274399E-3</v>
      </c>
    </row>
    <row r="634" spans="1:4" x14ac:dyDescent="0.35">
      <c r="A634" s="198"/>
      <c r="B634" s="8" t="s">
        <v>795</v>
      </c>
      <c r="C634" s="151">
        <v>2.46836000894479E-6</v>
      </c>
      <c r="D634" s="154">
        <v>3.4792384133274399E-3</v>
      </c>
    </row>
    <row r="635" spans="1:4" x14ac:dyDescent="0.35">
      <c r="A635" s="198"/>
      <c r="B635" s="8" t="s">
        <v>796</v>
      </c>
      <c r="C635" s="151">
        <v>2.4995489815715601E-6</v>
      </c>
      <c r="D635" s="154">
        <v>3.4792384133274399E-3</v>
      </c>
    </row>
    <row r="636" spans="1:4" x14ac:dyDescent="0.35">
      <c r="A636" s="198"/>
      <c r="B636" s="8" t="s">
        <v>797</v>
      </c>
      <c r="C636" s="151">
        <v>2.5032975363714601E-6</v>
      </c>
      <c r="D636" s="154">
        <v>3.4792384133274399E-3</v>
      </c>
    </row>
    <row r="637" spans="1:4" x14ac:dyDescent="0.35">
      <c r="A637" s="198"/>
      <c r="B637" s="8" t="s">
        <v>798</v>
      </c>
      <c r="C637" s="151">
        <v>2.5413853191880199E-6</v>
      </c>
      <c r="D637" s="154">
        <v>3.4792384133274399E-3</v>
      </c>
    </row>
    <row r="638" spans="1:4" x14ac:dyDescent="0.35">
      <c r="A638" s="198"/>
      <c r="B638" s="8" t="s">
        <v>799</v>
      </c>
      <c r="C638" s="151">
        <v>2.5552410354290298E-6</v>
      </c>
      <c r="D638" s="154">
        <v>3.4792384133274399E-3</v>
      </c>
    </row>
    <row r="639" spans="1:4" x14ac:dyDescent="0.35">
      <c r="A639" s="198"/>
      <c r="B639" s="8" t="s">
        <v>800</v>
      </c>
      <c r="C639" s="151">
        <v>2.60964435838673E-6</v>
      </c>
      <c r="D639" s="154">
        <v>3.5277510376229E-3</v>
      </c>
    </row>
    <row r="640" spans="1:4" x14ac:dyDescent="0.35">
      <c r="A640" s="198"/>
      <c r="B640" s="8" t="s">
        <v>801</v>
      </c>
      <c r="C640" s="151">
        <v>2.75493592338805E-6</v>
      </c>
      <c r="D640" s="154">
        <v>3.68580855138474E-3</v>
      </c>
    </row>
    <row r="641" spans="1:4" x14ac:dyDescent="0.35">
      <c r="A641" s="198"/>
      <c r="B641" s="8" t="s">
        <v>802</v>
      </c>
      <c r="C641" s="151">
        <v>2.7657981593876002E-6</v>
      </c>
      <c r="D641" s="154">
        <v>3.68580855138474E-3</v>
      </c>
    </row>
    <row r="642" spans="1:4" x14ac:dyDescent="0.35">
      <c r="A642" s="198"/>
      <c r="B642" s="8" t="s">
        <v>803</v>
      </c>
      <c r="C642" s="151">
        <v>2.81556253156623E-6</v>
      </c>
      <c r="D642" s="154">
        <v>3.7126434219736399E-3</v>
      </c>
    </row>
    <row r="643" spans="1:4" x14ac:dyDescent="0.35">
      <c r="A643" s="198"/>
      <c r="B643" s="8" t="s">
        <v>804</v>
      </c>
      <c r="C643" s="151">
        <v>2.8254516148962201E-6</v>
      </c>
      <c r="D643" s="154">
        <v>3.7126434219736399E-3</v>
      </c>
    </row>
    <row r="644" spans="1:4" x14ac:dyDescent="0.35">
      <c r="A644" s="198"/>
      <c r="B644" s="8" t="s">
        <v>805</v>
      </c>
      <c r="C644" s="151">
        <v>2.95599126731716E-6</v>
      </c>
      <c r="D644" s="154">
        <v>3.8259339372594499E-3</v>
      </c>
    </row>
    <row r="645" spans="1:4" x14ac:dyDescent="0.35">
      <c r="A645" s="198"/>
      <c r="B645" s="8" t="s">
        <v>806</v>
      </c>
      <c r="C645" s="151">
        <v>2.9707899119601999E-6</v>
      </c>
      <c r="D645" s="154">
        <v>3.8259339372594499E-3</v>
      </c>
    </row>
    <row r="646" spans="1:4" x14ac:dyDescent="0.35">
      <c r="A646" s="198"/>
      <c r="B646" s="8" t="s">
        <v>807</v>
      </c>
      <c r="C646" s="151">
        <v>2.9767272110570201E-6</v>
      </c>
      <c r="D646" s="154">
        <v>3.8259339372594499E-3</v>
      </c>
    </row>
    <row r="647" spans="1:4" x14ac:dyDescent="0.35">
      <c r="A647" s="198"/>
      <c r="B647" s="8" t="s">
        <v>808</v>
      </c>
      <c r="C647" s="151">
        <v>3.10342036313749E-6</v>
      </c>
      <c r="D647" s="154">
        <v>3.94012765590716E-3</v>
      </c>
    </row>
    <row r="648" spans="1:4" x14ac:dyDescent="0.35">
      <c r="A648" s="198"/>
      <c r="B648" s="8" t="s">
        <v>771</v>
      </c>
      <c r="C648" s="151">
        <v>3.1301630437630098E-6</v>
      </c>
      <c r="D648" s="154">
        <v>3.94740869965878E-3</v>
      </c>
    </row>
    <row r="649" spans="1:4" x14ac:dyDescent="0.35">
      <c r="A649" s="198"/>
      <c r="B649" s="8" t="s">
        <v>809</v>
      </c>
      <c r="C649" s="151">
        <v>3.18191586679006E-6</v>
      </c>
      <c r="D649" s="154">
        <v>3.9859223680105797E-3</v>
      </c>
    </row>
    <row r="650" spans="1:4" x14ac:dyDescent="0.35">
      <c r="A650" s="198"/>
      <c r="B650" s="8" t="s">
        <v>810</v>
      </c>
      <c r="C650" s="151">
        <v>3.22400409502599E-6</v>
      </c>
      <c r="D650" s="154">
        <v>4.0118994534011502E-3</v>
      </c>
    </row>
    <row r="651" spans="1:4" x14ac:dyDescent="0.35">
      <c r="A651" s="198"/>
      <c r="B651" s="8" t="s">
        <v>811</v>
      </c>
      <c r="C651" s="151">
        <v>3.4729099941399602E-6</v>
      </c>
      <c r="D651" s="154">
        <v>4.2932021955189902E-3</v>
      </c>
    </row>
    <row r="652" spans="1:4" x14ac:dyDescent="0.35">
      <c r="A652" s="198"/>
      <c r="B652" s="8" t="s">
        <v>812</v>
      </c>
      <c r="C652" s="151">
        <v>3.5600180227079999E-6</v>
      </c>
      <c r="D652" s="154">
        <v>4.3532408389356601E-3</v>
      </c>
    </row>
    <row r="653" spans="1:4" x14ac:dyDescent="0.35">
      <c r="A653" s="198"/>
      <c r="B653" s="8" t="s">
        <v>813</v>
      </c>
      <c r="C653" s="151">
        <v>3.5777975850859199E-6</v>
      </c>
      <c r="D653" s="154">
        <v>4.3532408389356601E-3</v>
      </c>
    </row>
    <row r="654" spans="1:4" x14ac:dyDescent="0.35">
      <c r="A654" s="198"/>
      <c r="B654" s="8" t="s">
        <v>814</v>
      </c>
      <c r="C654" s="151">
        <v>3.5909800323308299E-6</v>
      </c>
      <c r="D654" s="154">
        <v>4.3532408389356601E-3</v>
      </c>
    </row>
    <row r="655" spans="1:4" x14ac:dyDescent="0.35">
      <c r="A655" s="198"/>
      <c r="B655" s="8" t="s">
        <v>806</v>
      </c>
      <c r="C655" s="151">
        <v>3.7606060703243601E-6</v>
      </c>
      <c r="D655" s="154">
        <v>4.5007987377457797E-3</v>
      </c>
    </row>
    <row r="656" spans="1:4" x14ac:dyDescent="0.35">
      <c r="A656" s="198"/>
      <c r="B656" s="8" t="s">
        <v>815</v>
      </c>
      <c r="C656" s="151">
        <v>3.7950092908190001E-6</v>
      </c>
      <c r="D656" s="154">
        <v>4.5132268086295604E-3</v>
      </c>
    </row>
    <row r="657" spans="1:4" x14ac:dyDescent="0.35">
      <c r="A657" s="198"/>
      <c r="B657" s="8" t="s">
        <v>816</v>
      </c>
      <c r="C657" s="151">
        <v>3.9462928358435798E-6</v>
      </c>
      <c r="D657" s="154">
        <v>4.6636246317023899E-3</v>
      </c>
    </row>
    <row r="658" spans="1:4" x14ac:dyDescent="0.35">
      <c r="A658" s="198"/>
      <c r="B658" s="8" t="s">
        <v>817</v>
      </c>
      <c r="C658" s="151">
        <v>4.3115208971933302E-6</v>
      </c>
      <c r="D658" s="154">
        <v>5.0633962476526297E-3</v>
      </c>
    </row>
    <row r="659" spans="1:4" x14ac:dyDescent="0.35">
      <c r="A659" s="198"/>
      <c r="B659" s="8" t="s">
        <v>818</v>
      </c>
      <c r="C659" s="151">
        <v>4.4886087552375997E-6</v>
      </c>
      <c r="D659" s="154">
        <v>5.2386246107245698E-3</v>
      </c>
    </row>
    <row r="660" spans="1:4" x14ac:dyDescent="0.35">
      <c r="A660" s="198"/>
      <c r="B660" s="8" t="s">
        <v>750</v>
      </c>
      <c r="C660" s="151">
        <v>5.0813547991523899E-6</v>
      </c>
      <c r="D660" s="154">
        <v>5.7517875269297199E-3</v>
      </c>
    </row>
    <row r="661" spans="1:4" x14ac:dyDescent="0.35">
      <c r="A661" s="198"/>
      <c r="B661" s="8" t="s">
        <v>819</v>
      </c>
      <c r="C661" s="151">
        <v>5.3219669541304501E-6</v>
      </c>
      <c r="D661" s="154">
        <v>5.9524299679465497E-3</v>
      </c>
    </row>
    <row r="662" spans="1:4" x14ac:dyDescent="0.35">
      <c r="A662" s="198"/>
      <c r="B662" s="8" t="s">
        <v>820</v>
      </c>
      <c r="C662" s="151">
        <v>5.6062224860209398E-6</v>
      </c>
      <c r="D662" s="154">
        <v>6.1965906915782704E-3</v>
      </c>
    </row>
    <row r="663" spans="1:4" x14ac:dyDescent="0.35">
      <c r="A663" s="198"/>
      <c r="B663" s="8" t="s">
        <v>821</v>
      </c>
      <c r="C663" s="151">
        <v>6.1302704917887098E-6</v>
      </c>
      <c r="D663" s="154">
        <v>6.6970353834190904E-3</v>
      </c>
    </row>
    <row r="664" spans="1:4" x14ac:dyDescent="0.35">
      <c r="A664" s="198"/>
      <c r="B664" s="8" t="s">
        <v>822</v>
      </c>
      <c r="C664" s="151">
        <v>6.3543484234429604E-6</v>
      </c>
      <c r="D664" s="154">
        <v>6.8898853106153001E-3</v>
      </c>
    </row>
    <row r="665" spans="1:4" x14ac:dyDescent="0.35">
      <c r="A665" s="198"/>
      <c r="B665" s="8" t="s">
        <v>823</v>
      </c>
      <c r="C665" s="151">
        <v>6.4127735361907404E-6</v>
      </c>
      <c r="D665" s="154">
        <v>6.8898853106153001E-3</v>
      </c>
    </row>
    <row r="666" spans="1:4" x14ac:dyDescent="0.35">
      <c r="A666" s="198"/>
      <c r="B666" s="8" t="s">
        <v>815</v>
      </c>
      <c r="C666" s="151">
        <v>6.41680199975347E-6</v>
      </c>
      <c r="D666" s="154">
        <v>6.8898853106153001E-3</v>
      </c>
    </row>
    <row r="667" spans="1:4" x14ac:dyDescent="0.35">
      <c r="A667" s="198"/>
      <c r="B667" s="8" t="s">
        <v>824</v>
      </c>
      <c r="C667" s="151">
        <v>6.4840845590552502E-6</v>
      </c>
      <c r="D667" s="154">
        <v>6.9225707773613596E-3</v>
      </c>
    </row>
    <row r="668" spans="1:4" x14ac:dyDescent="0.35">
      <c r="A668" s="198"/>
      <c r="B668" s="8" t="s">
        <v>825</v>
      </c>
      <c r="C668" s="151">
        <v>6.6677840699913602E-6</v>
      </c>
      <c r="D668" s="154">
        <v>6.9993852643548404E-3</v>
      </c>
    </row>
    <row r="669" spans="1:4" x14ac:dyDescent="0.35">
      <c r="A669" s="198"/>
      <c r="B669" s="8" t="s">
        <v>826</v>
      </c>
      <c r="C669" s="151">
        <v>6.7290835289446298E-6</v>
      </c>
      <c r="D669" s="154">
        <v>7.0244902958652997E-3</v>
      </c>
    </row>
    <row r="670" spans="1:4" x14ac:dyDescent="0.35">
      <c r="A670" s="198"/>
      <c r="B670" s="8" t="s">
        <v>827</v>
      </c>
      <c r="C670" s="151">
        <v>7.1812437113516498E-6</v>
      </c>
      <c r="D670" s="154">
        <v>7.3357131699677003E-3</v>
      </c>
    </row>
    <row r="671" spans="1:4" x14ac:dyDescent="0.35">
      <c r="A671" s="198"/>
      <c r="B671" s="8" t="s">
        <v>828</v>
      </c>
      <c r="C671" s="151">
        <v>7.18337869354269E-6</v>
      </c>
      <c r="D671" s="154">
        <v>7.3357131699677003E-3</v>
      </c>
    </row>
    <row r="672" spans="1:4" x14ac:dyDescent="0.35">
      <c r="A672" s="198"/>
      <c r="B672" s="8" t="s">
        <v>779</v>
      </c>
      <c r="C672" s="151">
        <v>7.5077687717861599E-6</v>
      </c>
      <c r="D672" s="154">
        <v>7.5038551476391702E-3</v>
      </c>
    </row>
    <row r="673" spans="1:4" x14ac:dyDescent="0.35">
      <c r="A673" s="198"/>
      <c r="B673" s="8" t="s">
        <v>829</v>
      </c>
      <c r="C673" s="151">
        <v>7.6251734111298896E-6</v>
      </c>
      <c r="D673" s="154">
        <v>7.5409754436743604E-3</v>
      </c>
    </row>
    <row r="674" spans="1:4" x14ac:dyDescent="0.35">
      <c r="A674" s="198"/>
      <c r="B674" s="8" t="s">
        <v>830</v>
      </c>
      <c r="C674" s="151">
        <v>7.8840849959682708E-6</v>
      </c>
      <c r="D674" s="154">
        <v>7.6758307715669898E-3</v>
      </c>
    </row>
    <row r="675" spans="1:4" x14ac:dyDescent="0.35">
      <c r="A675" s="198"/>
      <c r="B675" s="8" t="s">
        <v>831</v>
      </c>
      <c r="C675" s="151">
        <v>8.1455895641901998E-6</v>
      </c>
      <c r="D675" s="154">
        <v>7.8490901040536801E-3</v>
      </c>
    </row>
    <row r="676" spans="1:4" x14ac:dyDescent="0.35">
      <c r="A676" s="198"/>
      <c r="B676" s="8" t="s">
        <v>832</v>
      </c>
      <c r="C676" s="151">
        <v>8.7523328595740003E-6</v>
      </c>
      <c r="D676" s="154">
        <v>8.3481261369526601E-3</v>
      </c>
    </row>
    <row r="677" spans="1:4" x14ac:dyDescent="0.35">
      <c r="A677" s="198"/>
      <c r="B677" s="8" t="s">
        <v>833</v>
      </c>
      <c r="C677" s="151">
        <v>8.9878187961023298E-6</v>
      </c>
      <c r="D677" s="154">
        <v>8.5294400375011108E-3</v>
      </c>
    </row>
    <row r="678" spans="1:4" x14ac:dyDescent="0.35">
      <c r="A678" s="198"/>
      <c r="B678" s="8" t="s">
        <v>834</v>
      </c>
      <c r="C678" s="151">
        <v>9.1503023575967307E-6</v>
      </c>
      <c r="D678" s="154">
        <v>8.5745443622345097E-3</v>
      </c>
    </row>
    <row r="679" spans="1:4" x14ac:dyDescent="0.35">
      <c r="A679" s="198"/>
      <c r="B679" s="8" t="s">
        <v>835</v>
      </c>
      <c r="C679" s="151">
        <v>9.2065052457179808E-6</v>
      </c>
      <c r="D679" s="154">
        <v>8.5745443622345097E-3</v>
      </c>
    </row>
    <row r="680" spans="1:4" x14ac:dyDescent="0.35">
      <c r="A680" s="198"/>
      <c r="B680" s="8" t="s">
        <v>836</v>
      </c>
      <c r="C680" s="151">
        <v>9.7925568062207108E-6</v>
      </c>
      <c r="D680" s="154">
        <v>8.9322379077790507E-3</v>
      </c>
    </row>
    <row r="681" spans="1:4" x14ac:dyDescent="0.35">
      <c r="A681" s="198"/>
      <c r="B681" s="8" t="s">
        <v>837</v>
      </c>
      <c r="C681" s="151">
        <v>1.01180071223617E-5</v>
      </c>
      <c r="D681" s="154">
        <v>9.0982251970018694E-3</v>
      </c>
    </row>
    <row r="682" spans="1:4" x14ac:dyDescent="0.35">
      <c r="A682" s="198"/>
      <c r="B682" s="8" t="s">
        <v>838</v>
      </c>
      <c r="C682" s="151">
        <v>1.0148040872515199E-5</v>
      </c>
      <c r="D682" s="154">
        <v>9.0982251970018694E-3</v>
      </c>
    </row>
    <row r="683" spans="1:4" x14ac:dyDescent="0.35">
      <c r="A683" s="198"/>
      <c r="B683" s="8" t="s">
        <v>839</v>
      </c>
      <c r="C683" s="151">
        <v>1.02024499128994E-5</v>
      </c>
      <c r="D683" s="154">
        <v>9.0982251970018694E-3</v>
      </c>
    </row>
    <row r="684" spans="1:4" x14ac:dyDescent="0.35">
      <c r="A684" s="198"/>
      <c r="B684" s="8" t="s">
        <v>840</v>
      </c>
      <c r="C684" s="151">
        <v>1.0216631630144401E-5</v>
      </c>
      <c r="D684" s="154">
        <v>9.0982251970018694E-3</v>
      </c>
    </row>
    <row r="685" spans="1:4" x14ac:dyDescent="0.35">
      <c r="A685" s="198"/>
      <c r="B685" s="8" t="s">
        <v>841</v>
      </c>
      <c r="C685" s="151">
        <v>1.05076857871422E-5</v>
      </c>
      <c r="D685" s="154">
        <v>9.2695548111530503E-3</v>
      </c>
    </row>
    <row r="686" spans="1:4" x14ac:dyDescent="0.35">
      <c r="A686" s="198"/>
      <c r="B686" s="8" t="s">
        <v>842</v>
      </c>
      <c r="C686" s="151">
        <v>1.0713665307471299E-5</v>
      </c>
      <c r="D686" s="154">
        <v>9.3442942491778792E-3</v>
      </c>
    </row>
    <row r="687" spans="1:4" x14ac:dyDescent="0.35">
      <c r="A687" s="198"/>
      <c r="B687" s="8" t="s">
        <v>843</v>
      </c>
      <c r="C687" s="151">
        <v>1.0741596991104E-5</v>
      </c>
      <c r="D687" s="154">
        <v>9.3442942491778792E-3</v>
      </c>
    </row>
    <row r="688" spans="1:4" x14ac:dyDescent="0.35">
      <c r="A688" s="198"/>
      <c r="B688" s="8" t="s">
        <v>844</v>
      </c>
      <c r="C688" s="151">
        <v>1.14489549618568E-5</v>
      </c>
      <c r="D688" s="154">
        <v>9.8682639231322099E-3</v>
      </c>
    </row>
    <row r="689" spans="1:4" x14ac:dyDescent="0.35">
      <c r="A689" s="198"/>
      <c r="B689" s="8" t="s">
        <v>845</v>
      </c>
      <c r="C689" s="151">
        <v>1.16925309945337E-5</v>
      </c>
      <c r="D689" s="154">
        <v>9.9045439868398095E-3</v>
      </c>
    </row>
    <row r="690" spans="1:4" x14ac:dyDescent="0.35">
      <c r="A690" s="198"/>
      <c r="B690" s="8" t="s">
        <v>846</v>
      </c>
      <c r="C690" s="151">
        <v>1.17833085426788E-5</v>
      </c>
      <c r="D690" s="154">
        <v>9.9045439868398095E-3</v>
      </c>
    </row>
    <row r="691" spans="1:4" x14ac:dyDescent="0.35">
      <c r="A691" s="198"/>
      <c r="B691" s="8" t="s">
        <v>847</v>
      </c>
      <c r="C691" s="151">
        <v>1.18600248908418E-5</v>
      </c>
      <c r="D691" s="154">
        <v>9.9045439868398095E-3</v>
      </c>
    </row>
    <row r="692" spans="1:4" x14ac:dyDescent="0.35">
      <c r="A692" s="198"/>
      <c r="B692" s="8" t="s">
        <v>848</v>
      </c>
      <c r="C692" s="151">
        <v>1.2187804905749999E-5</v>
      </c>
      <c r="D692" s="154">
        <v>1.0000493089084E-2</v>
      </c>
    </row>
    <row r="693" spans="1:4" x14ac:dyDescent="0.35">
      <c r="A693" s="198"/>
      <c r="B693" s="8" t="s">
        <v>849</v>
      </c>
      <c r="C693" s="151">
        <v>1.22890415885646E-5</v>
      </c>
      <c r="D693" s="154">
        <v>1.00397195329324E-2</v>
      </c>
    </row>
    <row r="694" spans="1:4" x14ac:dyDescent="0.35">
      <c r="A694" s="198"/>
      <c r="B694" s="8" t="s">
        <v>850</v>
      </c>
      <c r="C694" s="151">
        <v>1.29804359315644E-5</v>
      </c>
      <c r="D694" s="154">
        <v>1.0468025203488499E-2</v>
      </c>
    </row>
    <row r="695" spans="1:4" x14ac:dyDescent="0.35">
      <c r="A695" s="198"/>
      <c r="B695" s="8" t="s">
        <v>851</v>
      </c>
      <c r="C695" s="151">
        <v>1.3215001795963101E-5</v>
      </c>
      <c r="D695" s="154">
        <v>1.0507147099744599E-2</v>
      </c>
    </row>
    <row r="696" spans="1:4" x14ac:dyDescent="0.35">
      <c r="A696" s="198"/>
      <c r="B696" s="8" t="s">
        <v>852</v>
      </c>
      <c r="C696" s="151">
        <v>1.3314683734999601E-5</v>
      </c>
      <c r="D696" s="154">
        <v>1.0507147099744599E-2</v>
      </c>
    </row>
    <row r="697" spans="1:4" x14ac:dyDescent="0.35">
      <c r="A697" s="198"/>
      <c r="B697" s="8" t="s">
        <v>853</v>
      </c>
      <c r="C697" s="151">
        <v>1.3361205852380201E-5</v>
      </c>
      <c r="D697" s="154">
        <v>1.0507147099744599E-2</v>
      </c>
    </row>
    <row r="698" spans="1:4" x14ac:dyDescent="0.35">
      <c r="A698" s="198"/>
      <c r="B698" s="8" t="s">
        <v>854</v>
      </c>
      <c r="C698" s="151">
        <v>1.34207632520589E-5</v>
      </c>
      <c r="D698" s="154">
        <v>1.0507147099744599E-2</v>
      </c>
    </row>
    <row r="699" spans="1:4" x14ac:dyDescent="0.35">
      <c r="A699" s="198"/>
      <c r="B699" s="8" t="s">
        <v>855</v>
      </c>
      <c r="C699" s="151">
        <v>1.35515606434211E-5</v>
      </c>
      <c r="D699" s="154">
        <v>1.0507147099744599E-2</v>
      </c>
    </row>
    <row r="700" spans="1:4" x14ac:dyDescent="0.35">
      <c r="A700" s="198"/>
      <c r="B700" s="8" t="s">
        <v>856</v>
      </c>
      <c r="C700" s="151">
        <v>1.3588129691211E-5</v>
      </c>
      <c r="D700" s="154">
        <v>1.0507147099744599E-2</v>
      </c>
    </row>
    <row r="701" spans="1:4" x14ac:dyDescent="0.35">
      <c r="A701" s="198"/>
      <c r="B701" s="8" t="s">
        <v>857</v>
      </c>
      <c r="C701" s="151">
        <v>1.3749941042306999E-5</v>
      </c>
      <c r="D701" s="154">
        <v>1.0588694351358899E-2</v>
      </c>
    </row>
    <row r="702" spans="1:4" x14ac:dyDescent="0.35">
      <c r="A702" s="198"/>
      <c r="B702" s="8" t="s">
        <v>858</v>
      </c>
      <c r="C702" s="151">
        <v>1.38199936884353E-5</v>
      </c>
      <c r="D702" s="154">
        <v>1.0599201853242399E-2</v>
      </c>
    </row>
    <row r="703" spans="1:4" x14ac:dyDescent="0.35">
      <c r="A703" s="198"/>
      <c r="B703" s="8" t="s">
        <v>859</v>
      </c>
      <c r="C703" s="151">
        <v>1.44030485155211E-5</v>
      </c>
      <c r="D703" s="154">
        <v>1.0830303151612101E-2</v>
      </c>
    </row>
    <row r="704" spans="1:4" x14ac:dyDescent="0.35">
      <c r="A704" s="198"/>
      <c r="B704" s="8" t="s">
        <v>860</v>
      </c>
      <c r="C704" s="151">
        <v>1.4409510212254301E-5</v>
      </c>
      <c r="D704" s="154">
        <v>1.0830303151612101E-2</v>
      </c>
    </row>
    <row r="705" spans="1:4" x14ac:dyDescent="0.35">
      <c r="A705" s="198"/>
      <c r="B705" s="8" t="s">
        <v>861</v>
      </c>
      <c r="C705" s="151">
        <v>1.44704209370516E-5</v>
      </c>
      <c r="D705" s="154">
        <v>1.0832753127146899E-2</v>
      </c>
    </row>
    <row r="706" spans="1:4" x14ac:dyDescent="0.35">
      <c r="A706" s="198"/>
      <c r="B706" s="8" t="s">
        <v>862</v>
      </c>
      <c r="C706" s="151">
        <v>1.4997151746909399E-5</v>
      </c>
      <c r="D706" s="154">
        <v>1.1182519077570501E-2</v>
      </c>
    </row>
    <row r="707" spans="1:4" x14ac:dyDescent="0.35">
      <c r="A707" s="198"/>
      <c r="B707" s="8" t="s">
        <v>863</v>
      </c>
      <c r="C707" s="151">
        <v>1.5418375963749401E-5</v>
      </c>
      <c r="D707" s="154">
        <v>1.1326971526711501E-2</v>
      </c>
    </row>
    <row r="708" spans="1:4" x14ac:dyDescent="0.35">
      <c r="A708" s="198"/>
      <c r="B708" s="8" t="s">
        <v>864</v>
      </c>
      <c r="C708" s="151">
        <v>1.5571757902233002E-5</v>
      </c>
      <c r="D708" s="154">
        <v>1.13850756939509E-2</v>
      </c>
    </row>
    <row r="709" spans="1:4" x14ac:dyDescent="0.35">
      <c r="A709" s="198"/>
      <c r="B709" s="8" t="s">
        <v>865</v>
      </c>
      <c r="C709" s="151">
        <v>1.5706921229874399E-5</v>
      </c>
      <c r="D709" s="154">
        <v>1.1439387259441301E-2</v>
      </c>
    </row>
    <row r="710" spans="1:4" x14ac:dyDescent="0.35">
      <c r="A710" s="198"/>
      <c r="B710" s="8" t="s">
        <v>866</v>
      </c>
      <c r="C710" s="151">
        <v>1.5858642299360101E-5</v>
      </c>
      <c r="D710" s="154">
        <v>1.15052919124879E-2</v>
      </c>
    </row>
    <row r="711" spans="1:4" x14ac:dyDescent="0.35">
      <c r="A711" s="198"/>
      <c r="B711" s="8" t="s">
        <v>867</v>
      </c>
      <c r="C711" s="151">
        <v>1.62831671861596E-5</v>
      </c>
      <c r="D711" s="154">
        <v>1.1722757396987599E-2</v>
      </c>
    </row>
    <row r="712" spans="1:4" x14ac:dyDescent="0.35">
      <c r="A712" s="198"/>
      <c r="B712" s="8" t="s">
        <v>868</v>
      </c>
      <c r="C712" s="151">
        <v>1.6657332998715201E-5</v>
      </c>
      <c r="D712" s="154">
        <v>1.1921124721808901E-2</v>
      </c>
    </row>
    <row r="713" spans="1:4" x14ac:dyDescent="0.35">
      <c r="A713" s="198"/>
      <c r="B713" s="8" t="s">
        <v>869</v>
      </c>
      <c r="C713" s="151">
        <v>1.6714876776791099E-5</v>
      </c>
      <c r="D713" s="154">
        <v>1.1921124721808901E-2</v>
      </c>
    </row>
    <row r="714" spans="1:4" x14ac:dyDescent="0.35">
      <c r="A714" s="198"/>
      <c r="B714" s="8" t="s">
        <v>870</v>
      </c>
      <c r="C714" s="151">
        <v>1.6749033680096799E-5</v>
      </c>
      <c r="D714" s="154">
        <v>1.1921124721808901E-2</v>
      </c>
    </row>
    <row r="715" spans="1:4" x14ac:dyDescent="0.35">
      <c r="A715" s="198"/>
      <c r="B715" s="8" t="s">
        <v>871</v>
      </c>
      <c r="C715" s="151">
        <v>1.6876269624877E-5</v>
      </c>
      <c r="D715" s="154">
        <v>1.1966357792655201E-2</v>
      </c>
    </row>
    <row r="716" spans="1:4" x14ac:dyDescent="0.35">
      <c r="A716" s="198"/>
      <c r="B716" s="8" t="s">
        <v>872</v>
      </c>
      <c r="C716" s="151">
        <v>1.6988115459248801E-5</v>
      </c>
      <c r="D716" s="154">
        <v>1.19831921964335E-2</v>
      </c>
    </row>
    <row r="717" spans="1:4" x14ac:dyDescent="0.35">
      <c r="A717" s="198"/>
      <c r="B717" s="8" t="s">
        <v>873</v>
      </c>
      <c r="C717" s="151">
        <v>1.7062924365207601E-5</v>
      </c>
      <c r="D717" s="154">
        <v>1.19831921964335E-2</v>
      </c>
    </row>
    <row r="718" spans="1:4" x14ac:dyDescent="0.35">
      <c r="A718" s="198"/>
      <c r="B718" s="8" t="s">
        <v>874</v>
      </c>
      <c r="C718" s="151">
        <v>1.7188838871140499E-5</v>
      </c>
      <c r="D718" s="154">
        <v>1.19831921964335E-2</v>
      </c>
    </row>
    <row r="719" spans="1:4" x14ac:dyDescent="0.35">
      <c r="A719" s="198"/>
      <c r="B719" s="8" t="s">
        <v>875</v>
      </c>
      <c r="C719" s="151">
        <v>1.7208932520329502E-5</v>
      </c>
      <c r="D719" s="154">
        <v>1.19831921964335E-2</v>
      </c>
    </row>
    <row r="720" spans="1:4" x14ac:dyDescent="0.35">
      <c r="A720" s="198"/>
      <c r="B720" s="8" t="s">
        <v>876</v>
      </c>
      <c r="C720" s="151">
        <v>1.7565904318672699E-5</v>
      </c>
      <c r="D720" s="154">
        <v>1.21795887575175E-2</v>
      </c>
    </row>
    <row r="721" spans="1:4" x14ac:dyDescent="0.35">
      <c r="A721" s="198"/>
      <c r="B721" s="8" t="s">
        <v>877</v>
      </c>
      <c r="C721" s="151">
        <v>1.79654551426545E-5</v>
      </c>
      <c r="D721" s="154">
        <v>1.2410827030202401E-2</v>
      </c>
    </row>
    <row r="722" spans="1:4" x14ac:dyDescent="0.35">
      <c r="A722" s="198"/>
      <c r="B722" s="8" t="s">
        <v>878</v>
      </c>
      <c r="C722" s="151">
        <v>1.8357797789248001E-5</v>
      </c>
      <c r="D722" s="154">
        <v>1.26047706622098E-2</v>
      </c>
    </row>
    <row r="723" spans="1:4" x14ac:dyDescent="0.35">
      <c r="A723" s="198"/>
      <c r="B723" s="8" t="s">
        <v>830</v>
      </c>
      <c r="C723" s="151">
        <v>1.8405992616599099E-5</v>
      </c>
      <c r="D723" s="154">
        <v>1.26047706622098E-2</v>
      </c>
    </row>
    <row r="724" spans="1:4" x14ac:dyDescent="0.35">
      <c r="A724" s="198"/>
      <c r="B724" s="8" t="s">
        <v>793</v>
      </c>
      <c r="C724" s="151">
        <v>1.8465993842253801E-5</v>
      </c>
      <c r="D724" s="154">
        <v>1.26047706622098E-2</v>
      </c>
    </row>
    <row r="725" spans="1:4" x14ac:dyDescent="0.35">
      <c r="A725" s="198"/>
      <c r="B725" s="8" t="s">
        <v>879</v>
      </c>
      <c r="C725" s="151">
        <v>1.85145272683096E-5</v>
      </c>
      <c r="D725" s="154">
        <v>1.26047706622098E-2</v>
      </c>
    </row>
    <row r="726" spans="1:4" x14ac:dyDescent="0.35">
      <c r="A726" s="198"/>
      <c r="B726" s="8" t="s">
        <v>785</v>
      </c>
      <c r="C726" s="151">
        <v>1.8616573268959199E-5</v>
      </c>
      <c r="D726" s="154">
        <v>1.2628488629545E-2</v>
      </c>
    </row>
    <row r="727" spans="1:4" x14ac:dyDescent="0.35">
      <c r="A727" s="198"/>
      <c r="B727" s="8" t="s">
        <v>880</v>
      </c>
      <c r="C727" s="151">
        <v>1.87940205518267E-5</v>
      </c>
      <c r="D727" s="154">
        <v>1.27030001788825E-2</v>
      </c>
    </row>
    <row r="728" spans="1:4" x14ac:dyDescent="0.35">
      <c r="A728" s="198"/>
      <c r="B728" s="8" t="s">
        <v>881</v>
      </c>
      <c r="C728" s="151">
        <v>1.9254340212437898E-5</v>
      </c>
      <c r="D728" s="154">
        <v>1.29674875792025E-2</v>
      </c>
    </row>
    <row r="729" spans="1:4" x14ac:dyDescent="0.35">
      <c r="A729" s="198"/>
      <c r="B729" s="8" t="s">
        <v>882</v>
      </c>
      <c r="C729" s="151">
        <v>1.99498159438871E-5</v>
      </c>
      <c r="D729" s="154">
        <v>1.32929443811641E-2</v>
      </c>
    </row>
    <row r="730" spans="1:4" x14ac:dyDescent="0.35">
      <c r="A730" s="198"/>
      <c r="B730" s="8" t="s">
        <v>883</v>
      </c>
      <c r="C730" s="151">
        <v>2.0085215595933001E-5</v>
      </c>
      <c r="D730" s="154">
        <v>1.3335873430766801E-2</v>
      </c>
    </row>
    <row r="731" spans="1:4" x14ac:dyDescent="0.35">
      <c r="A731" s="198"/>
      <c r="B731" s="8" t="s">
        <v>884</v>
      </c>
      <c r="C731" s="151">
        <v>2.0391296328137201E-5</v>
      </c>
      <c r="D731" s="154">
        <v>1.34914273332734E-2</v>
      </c>
    </row>
    <row r="732" spans="1:4" x14ac:dyDescent="0.35">
      <c r="A732" s="198"/>
      <c r="B732" s="8" t="s">
        <v>885</v>
      </c>
      <c r="C732" s="151">
        <v>2.0981456570812202E-5</v>
      </c>
      <c r="D732" s="154">
        <v>1.3806438702849399E-2</v>
      </c>
    </row>
    <row r="733" spans="1:4" x14ac:dyDescent="0.35">
      <c r="A733" s="198"/>
      <c r="B733" s="8" t="s">
        <v>886</v>
      </c>
      <c r="C733" s="151">
        <v>2.1014366366589599E-5</v>
      </c>
      <c r="D733" s="154">
        <v>1.3806438702849399E-2</v>
      </c>
    </row>
    <row r="734" spans="1:4" x14ac:dyDescent="0.35">
      <c r="A734" s="198"/>
      <c r="B734" s="8" t="s">
        <v>887</v>
      </c>
      <c r="C734" s="151">
        <v>2.14151610704594E-5</v>
      </c>
      <c r="D734" s="154">
        <v>1.40207372664162E-2</v>
      </c>
    </row>
    <row r="735" spans="1:4" x14ac:dyDescent="0.35">
      <c r="A735" s="198"/>
      <c r="B735" s="8" t="s">
        <v>888</v>
      </c>
      <c r="C735" s="151">
        <v>2.1979937088634199E-5</v>
      </c>
      <c r="D735" s="154">
        <v>1.4243156479603799E-2</v>
      </c>
    </row>
    <row r="736" spans="1:4" x14ac:dyDescent="0.35">
      <c r="A736" s="198"/>
      <c r="B736" s="8" t="s">
        <v>889</v>
      </c>
      <c r="C736" s="151">
        <v>2.2021249806547499E-5</v>
      </c>
      <c r="D736" s="154">
        <v>1.4243156479603799E-2</v>
      </c>
    </row>
    <row r="737" spans="1:4" x14ac:dyDescent="0.35">
      <c r="A737" s="198"/>
      <c r="B737" s="8" t="s">
        <v>812</v>
      </c>
      <c r="C737" s="151">
        <v>2.2058086319276499E-5</v>
      </c>
      <c r="D737" s="154">
        <v>1.4243156479603799E-2</v>
      </c>
    </row>
    <row r="738" spans="1:4" x14ac:dyDescent="0.35">
      <c r="A738" s="198"/>
      <c r="B738" s="8" t="s">
        <v>890</v>
      </c>
      <c r="C738" s="151">
        <v>2.2403165574891301E-5</v>
      </c>
      <c r="D738" s="154">
        <v>1.4416437047442599E-2</v>
      </c>
    </row>
    <row r="739" spans="1:4" x14ac:dyDescent="0.35">
      <c r="A739" s="198"/>
      <c r="B739" s="8" t="s">
        <v>891</v>
      </c>
      <c r="C739" s="151">
        <v>2.2496664233595501E-5</v>
      </c>
      <c r="D739" s="154">
        <v>1.44271952314712E-2</v>
      </c>
    </row>
    <row r="740" spans="1:4" x14ac:dyDescent="0.35">
      <c r="A740" s="198"/>
      <c r="B740" s="8" t="s">
        <v>812</v>
      </c>
      <c r="C740" s="151">
        <v>2.2840409046764899E-5</v>
      </c>
      <c r="D740" s="154">
        <v>1.4597818165664E-2</v>
      </c>
    </row>
    <row r="741" spans="1:4" x14ac:dyDescent="0.35">
      <c r="A741" s="198"/>
      <c r="B741" s="8" t="s">
        <v>847</v>
      </c>
      <c r="C741" s="151">
        <v>2.3089995285996399E-5</v>
      </c>
      <c r="D741" s="154">
        <v>1.46576226156395E-2</v>
      </c>
    </row>
    <row r="742" spans="1:4" x14ac:dyDescent="0.35">
      <c r="A742" s="198"/>
      <c r="B742" s="8" t="s">
        <v>892</v>
      </c>
      <c r="C742" s="151">
        <v>2.3206045815515899E-5</v>
      </c>
      <c r="D742" s="154">
        <v>1.46816916526164E-2</v>
      </c>
    </row>
    <row r="743" spans="1:4" x14ac:dyDescent="0.35">
      <c r="A743" s="198"/>
      <c r="B743" s="8" t="s">
        <v>893</v>
      </c>
      <c r="C743" s="151">
        <v>2.3616690767114301E-5</v>
      </c>
      <c r="D743" s="154">
        <v>1.48066020291609E-2</v>
      </c>
    </row>
    <row r="744" spans="1:4" x14ac:dyDescent="0.35">
      <c r="A744" s="198"/>
      <c r="B744" s="8" t="s">
        <v>894</v>
      </c>
      <c r="C744" s="151">
        <v>2.3666145087530799E-5</v>
      </c>
      <c r="D744" s="154">
        <v>1.48066020291609E-2</v>
      </c>
    </row>
    <row r="745" spans="1:4" x14ac:dyDescent="0.35">
      <c r="A745" s="198"/>
      <c r="B745" s="8" t="s">
        <v>895</v>
      </c>
      <c r="C745" s="151">
        <v>2.37344302220777E-5</v>
      </c>
      <c r="D745" s="154">
        <v>1.48066020291609E-2</v>
      </c>
    </row>
    <row r="746" spans="1:4" x14ac:dyDescent="0.35">
      <c r="A746" s="198"/>
      <c r="B746" s="8" t="s">
        <v>896</v>
      </c>
      <c r="C746" s="151">
        <v>2.3797478540976701E-5</v>
      </c>
      <c r="D746" s="154">
        <v>1.48066020291609E-2</v>
      </c>
    </row>
    <row r="747" spans="1:4" x14ac:dyDescent="0.35">
      <c r="A747" s="198"/>
      <c r="B747" s="8" t="s">
        <v>897</v>
      </c>
      <c r="C747" s="151">
        <v>2.4026560944912001E-5</v>
      </c>
      <c r="D747" s="154">
        <v>1.48741602702386E-2</v>
      </c>
    </row>
    <row r="748" spans="1:4" x14ac:dyDescent="0.35">
      <c r="A748" s="198"/>
      <c r="B748" s="8" t="s">
        <v>898</v>
      </c>
      <c r="C748" s="151">
        <v>2.41311851577608E-5</v>
      </c>
      <c r="D748" s="154">
        <v>1.48741602702386E-2</v>
      </c>
    </row>
    <row r="749" spans="1:4" x14ac:dyDescent="0.35">
      <c r="A749" s="198"/>
      <c r="B749" s="8" t="s">
        <v>899</v>
      </c>
      <c r="C749" s="151">
        <v>2.4143536963006098E-5</v>
      </c>
      <c r="D749" s="154">
        <v>1.48741602702386E-2</v>
      </c>
    </row>
    <row r="750" spans="1:4" x14ac:dyDescent="0.35">
      <c r="A750" s="198"/>
      <c r="B750" s="8" t="s">
        <v>900</v>
      </c>
      <c r="C750" s="151">
        <v>2.4468344999473099E-5</v>
      </c>
      <c r="D750" s="154">
        <v>1.4976061765768701E-2</v>
      </c>
    </row>
    <row r="751" spans="1:4" x14ac:dyDescent="0.35">
      <c r="A751" s="198"/>
      <c r="B751" s="8" t="s">
        <v>901</v>
      </c>
      <c r="C751" s="151">
        <v>2.4747760301480101E-5</v>
      </c>
      <c r="D751" s="154">
        <v>1.50979014810672E-2</v>
      </c>
    </row>
    <row r="752" spans="1:4" x14ac:dyDescent="0.35">
      <c r="A752" s="198"/>
      <c r="B752" s="8" t="s">
        <v>902</v>
      </c>
      <c r="C752" s="151">
        <v>2.55994019573436E-5</v>
      </c>
      <c r="D752" s="154">
        <v>1.5466812947230801E-2</v>
      </c>
    </row>
    <row r="753" spans="1:4" x14ac:dyDescent="0.35">
      <c r="A753" s="198"/>
      <c r="B753" s="8" t="s">
        <v>903</v>
      </c>
      <c r="C753" s="151">
        <v>2.64434946857239E-5</v>
      </c>
      <c r="D753" s="154">
        <v>1.56142138829935E-2</v>
      </c>
    </row>
    <row r="754" spans="1:4" x14ac:dyDescent="0.35">
      <c r="A754" s="198"/>
      <c r="B754" s="8" t="s">
        <v>904</v>
      </c>
      <c r="C754" s="151">
        <v>2.65277432430766E-5</v>
      </c>
      <c r="D754" s="154">
        <v>1.56142138829935E-2</v>
      </c>
    </row>
    <row r="755" spans="1:4" x14ac:dyDescent="0.35">
      <c r="A755" s="198"/>
      <c r="B755" s="8" t="s">
        <v>905</v>
      </c>
      <c r="C755" s="151">
        <v>2.6547264108223201E-5</v>
      </c>
      <c r="D755" s="154">
        <v>1.56142138829935E-2</v>
      </c>
    </row>
    <row r="756" spans="1:4" x14ac:dyDescent="0.35">
      <c r="A756" s="198"/>
      <c r="B756" s="8" t="s">
        <v>906</v>
      </c>
      <c r="C756" s="151">
        <v>2.6591246727325501E-5</v>
      </c>
      <c r="D756" s="154">
        <v>1.56142138829935E-2</v>
      </c>
    </row>
    <row r="757" spans="1:4" x14ac:dyDescent="0.35">
      <c r="A757" s="198"/>
      <c r="B757" s="8" t="s">
        <v>905</v>
      </c>
      <c r="C757" s="151">
        <v>2.7114318506882301E-5</v>
      </c>
      <c r="D757" s="154">
        <v>1.57833679707255E-2</v>
      </c>
    </row>
    <row r="758" spans="1:4" x14ac:dyDescent="0.35">
      <c r="A758" s="198"/>
      <c r="B758" s="8" t="s">
        <v>907</v>
      </c>
      <c r="C758" s="151">
        <v>2.7131312357209201E-5</v>
      </c>
      <c r="D758" s="154">
        <v>1.57833679707255E-2</v>
      </c>
    </row>
    <row r="759" spans="1:4" x14ac:dyDescent="0.35">
      <c r="A759" s="198"/>
      <c r="B759" s="8" t="s">
        <v>908</v>
      </c>
      <c r="C759" s="151">
        <v>2.77772023176137E-5</v>
      </c>
      <c r="D759" s="154">
        <v>1.60809025517464E-2</v>
      </c>
    </row>
    <row r="760" spans="1:4" x14ac:dyDescent="0.35">
      <c r="A760" s="198"/>
      <c r="B760" s="8" t="s">
        <v>909</v>
      </c>
      <c r="C760" s="151">
        <v>2.8022908596825301E-5</v>
      </c>
      <c r="D760" s="154">
        <v>1.6102631716087699E-2</v>
      </c>
    </row>
    <row r="761" spans="1:4" x14ac:dyDescent="0.35">
      <c r="A761" s="198"/>
      <c r="B761" s="8" t="s">
        <v>910</v>
      </c>
      <c r="C761" s="151">
        <v>2.8262828978053999E-5</v>
      </c>
      <c r="D761" s="154">
        <v>1.6160483612818698E-2</v>
      </c>
    </row>
    <row r="762" spans="1:4" x14ac:dyDescent="0.35">
      <c r="A762" s="198"/>
      <c r="B762" s="8" t="s">
        <v>911</v>
      </c>
      <c r="C762" s="151">
        <v>2.82955961544706E-5</v>
      </c>
      <c r="D762" s="154">
        <v>1.6160483612818698E-2</v>
      </c>
    </row>
    <row r="763" spans="1:4" x14ac:dyDescent="0.35">
      <c r="A763" s="198"/>
      <c r="B763" s="8" t="s">
        <v>912</v>
      </c>
      <c r="C763" s="151">
        <v>2.8539031371455098E-5</v>
      </c>
      <c r="D763" s="154">
        <v>1.6217214578757199E-2</v>
      </c>
    </row>
    <row r="764" spans="1:4" x14ac:dyDescent="0.35">
      <c r="A764" s="198"/>
      <c r="B764" s="8" t="s">
        <v>736</v>
      </c>
      <c r="C764" s="151">
        <v>2.9000181877236701E-5</v>
      </c>
      <c r="D764" s="154">
        <v>1.6361054085948901E-2</v>
      </c>
    </row>
    <row r="765" spans="1:4" x14ac:dyDescent="0.35">
      <c r="A765" s="198"/>
      <c r="B765" s="8" t="s">
        <v>913</v>
      </c>
      <c r="C765" s="151">
        <v>2.9082138905955901E-5</v>
      </c>
      <c r="D765" s="154">
        <v>1.6361054085948901E-2</v>
      </c>
    </row>
    <row r="766" spans="1:4" x14ac:dyDescent="0.35">
      <c r="A766" s="198"/>
      <c r="B766" s="8" t="s">
        <v>914</v>
      </c>
      <c r="C766" s="151">
        <v>2.9459947501031499E-5</v>
      </c>
      <c r="D766" s="154">
        <v>1.6473145851346901E-2</v>
      </c>
    </row>
    <row r="767" spans="1:4" x14ac:dyDescent="0.35">
      <c r="A767" s="198"/>
      <c r="B767" s="8" t="s">
        <v>915</v>
      </c>
      <c r="C767" s="151">
        <v>2.95069985808416E-5</v>
      </c>
      <c r="D767" s="154">
        <v>1.6473145851346901E-2</v>
      </c>
    </row>
    <row r="768" spans="1:4" x14ac:dyDescent="0.35">
      <c r="A768" s="198"/>
      <c r="B768" s="8" t="s">
        <v>916</v>
      </c>
      <c r="C768" s="151">
        <v>3.0083624453225399E-5</v>
      </c>
      <c r="D768" s="154">
        <v>1.6583957177939999E-2</v>
      </c>
    </row>
    <row r="769" spans="1:4" x14ac:dyDescent="0.35">
      <c r="A769" s="198"/>
      <c r="B769" s="8" t="s">
        <v>917</v>
      </c>
      <c r="C769" s="151">
        <v>3.02891382393256E-5</v>
      </c>
      <c r="D769" s="154">
        <v>1.6641490214753699E-2</v>
      </c>
    </row>
    <row r="770" spans="1:4" x14ac:dyDescent="0.35">
      <c r="A770" s="198"/>
      <c r="B770" s="8" t="s">
        <v>918</v>
      </c>
      <c r="C770" s="151">
        <v>3.0838179627235E-5</v>
      </c>
      <c r="D770" s="154">
        <v>1.6874382150346201E-2</v>
      </c>
    </row>
    <row r="771" spans="1:4" x14ac:dyDescent="0.35">
      <c r="A771" s="198"/>
      <c r="B771" s="8" t="s">
        <v>919</v>
      </c>
      <c r="C771" s="151">
        <v>3.0892632647439002E-5</v>
      </c>
      <c r="D771" s="154">
        <v>1.6874382150346201E-2</v>
      </c>
    </row>
    <row r="772" spans="1:4" x14ac:dyDescent="0.35">
      <c r="A772" s="198"/>
      <c r="B772" s="8" t="s">
        <v>920</v>
      </c>
      <c r="C772" s="151">
        <v>3.1175381425274698E-5</v>
      </c>
      <c r="D772" s="154">
        <v>1.69513387155301E-2</v>
      </c>
    </row>
    <row r="773" spans="1:4" x14ac:dyDescent="0.35">
      <c r="A773" s="198"/>
      <c r="B773" s="8" t="s">
        <v>921</v>
      </c>
      <c r="C773" s="151">
        <v>3.1213947672581502E-5</v>
      </c>
      <c r="D773" s="154">
        <v>1.69513387155301E-2</v>
      </c>
    </row>
    <row r="774" spans="1:4" x14ac:dyDescent="0.35">
      <c r="A774" s="198"/>
      <c r="B774" s="8" t="s">
        <v>746</v>
      </c>
      <c r="C774" s="151">
        <v>3.3098079557869502E-5</v>
      </c>
      <c r="D774" s="154">
        <v>1.7718505256646099E-2</v>
      </c>
    </row>
    <row r="775" spans="1:4" x14ac:dyDescent="0.35">
      <c r="A775" s="198"/>
      <c r="B775" s="8" t="s">
        <v>922</v>
      </c>
      <c r="C775" s="151">
        <v>3.3877434323037497E-5</v>
      </c>
      <c r="D775" s="154">
        <v>1.8084197909566401E-2</v>
      </c>
    </row>
    <row r="776" spans="1:4" x14ac:dyDescent="0.35">
      <c r="A776" s="198"/>
      <c r="B776" s="8" t="s">
        <v>923</v>
      </c>
      <c r="C776" s="151">
        <v>3.46951513111593E-5</v>
      </c>
      <c r="D776" s="154">
        <v>1.8468238871584899E-2</v>
      </c>
    </row>
    <row r="777" spans="1:4" x14ac:dyDescent="0.35">
      <c r="A777" s="198"/>
      <c r="B777" s="8" t="s">
        <v>924</v>
      </c>
      <c r="C777" s="151">
        <v>3.4956026692789501E-5</v>
      </c>
      <c r="D777" s="154">
        <v>1.8520765909844E-2</v>
      </c>
    </row>
    <row r="778" spans="1:4" x14ac:dyDescent="0.35">
      <c r="A778" s="198"/>
      <c r="B778" s="8" t="s">
        <v>925</v>
      </c>
      <c r="C778" s="151">
        <v>3.5360830156316899E-5</v>
      </c>
      <c r="D778" s="154">
        <v>1.8624185225151701E-2</v>
      </c>
    </row>
    <row r="779" spans="1:4" x14ac:dyDescent="0.35">
      <c r="A779" s="198"/>
      <c r="B779" s="8" t="s">
        <v>926</v>
      </c>
      <c r="C779" s="151">
        <v>3.6017141547550798E-5</v>
      </c>
      <c r="D779" s="154">
        <v>1.87991470307441E-2</v>
      </c>
    </row>
    <row r="780" spans="1:4" x14ac:dyDescent="0.35">
      <c r="A780" s="198"/>
      <c r="B780" s="8" t="s">
        <v>927</v>
      </c>
      <c r="C780" s="151">
        <v>3.7464129478359497E-5</v>
      </c>
      <c r="D780" s="154">
        <v>1.9357676433588902E-2</v>
      </c>
    </row>
    <row r="781" spans="1:4" x14ac:dyDescent="0.35">
      <c r="A781" s="198"/>
      <c r="B781" s="8" t="s">
        <v>928</v>
      </c>
      <c r="C781" s="151">
        <v>3.8301058334577801E-5</v>
      </c>
      <c r="D781" s="154">
        <v>1.9663512194491299E-2</v>
      </c>
    </row>
    <row r="782" spans="1:4" x14ac:dyDescent="0.35">
      <c r="A782" s="198"/>
      <c r="B782" s="8" t="s">
        <v>929</v>
      </c>
      <c r="C782" s="151">
        <v>3.8580839368584898E-5</v>
      </c>
      <c r="D782" s="154">
        <v>1.9732988285946499E-2</v>
      </c>
    </row>
    <row r="783" spans="1:4" x14ac:dyDescent="0.35">
      <c r="A783" s="198"/>
      <c r="B783" s="8" t="s">
        <v>930</v>
      </c>
      <c r="C783" s="151">
        <v>3.9320628061889602E-5</v>
      </c>
      <c r="D783" s="154">
        <v>1.9887318950615501E-2</v>
      </c>
    </row>
    <row r="784" spans="1:4" x14ac:dyDescent="0.35">
      <c r="A784" s="198"/>
      <c r="B784" s="8" t="s">
        <v>931</v>
      </c>
      <c r="C784" s="151">
        <v>3.9467449025831803E-5</v>
      </c>
      <c r="D784" s="154">
        <v>1.9887318950615501E-2</v>
      </c>
    </row>
    <row r="785" spans="1:4" x14ac:dyDescent="0.35">
      <c r="A785" s="198"/>
      <c r="B785" s="8" t="s">
        <v>932</v>
      </c>
      <c r="C785" s="151">
        <v>3.9477865954484797E-5</v>
      </c>
      <c r="D785" s="154">
        <v>1.9887318950615501E-2</v>
      </c>
    </row>
    <row r="786" spans="1:4" x14ac:dyDescent="0.35">
      <c r="A786" s="198"/>
      <c r="B786" s="8" t="s">
        <v>933</v>
      </c>
      <c r="C786" s="151">
        <v>4.0306927060917999E-5</v>
      </c>
      <c r="D786" s="154">
        <v>2.02506743545471E-2</v>
      </c>
    </row>
    <row r="787" spans="1:4" x14ac:dyDescent="0.35">
      <c r="A787" s="198"/>
      <c r="B787" s="8" t="s">
        <v>934</v>
      </c>
      <c r="C787" s="151">
        <v>4.11388439424121E-5</v>
      </c>
      <c r="D787" s="154">
        <v>2.06135228119123E-2</v>
      </c>
    </row>
    <row r="788" spans="1:4" x14ac:dyDescent="0.35">
      <c r="A788" s="198"/>
      <c r="B788" s="8" t="s">
        <v>935</v>
      </c>
      <c r="C788" s="151">
        <v>4.1288071555345398E-5</v>
      </c>
      <c r="D788" s="154">
        <v>2.0633274524980101E-2</v>
      </c>
    </row>
    <row r="789" spans="1:4" x14ac:dyDescent="0.35">
      <c r="A789" s="198"/>
      <c r="B789" s="8" t="s">
        <v>936</v>
      </c>
      <c r="C789" s="151">
        <v>4.1475321653550202E-5</v>
      </c>
      <c r="D789" s="154">
        <v>2.06718723855315E-2</v>
      </c>
    </row>
    <row r="790" spans="1:4" x14ac:dyDescent="0.35">
      <c r="A790" s="198"/>
      <c r="B790" s="8" t="s">
        <v>937</v>
      </c>
      <c r="C790" s="151">
        <v>4.3279960368458603E-5</v>
      </c>
      <c r="D790" s="154">
        <v>2.1190010787849801E-2</v>
      </c>
    </row>
    <row r="791" spans="1:4" x14ac:dyDescent="0.35">
      <c r="A791" s="198"/>
      <c r="B791" s="8" t="s">
        <v>938</v>
      </c>
      <c r="C791" s="151">
        <v>4.4364449421907503E-5</v>
      </c>
      <c r="D791" s="154">
        <v>2.1596292163925598E-2</v>
      </c>
    </row>
    <row r="792" spans="1:4" x14ac:dyDescent="0.35">
      <c r="A792" s="198"/>
      <c r="B792" s="8" t="s">
        <v>939</v>
      </c>
      <c r="C792" s="151">
        <v>4.4676434644008702E-5</v>
      </c>
      <c r="D792" s="154">
        <v>2.1671847138852899E-2</v>
      </c>
    </row>
    <row r="793" spans="1:4" x14ac:dyDescent="0.35">
      <c r="A793" s="198"/>
      <c r="B793" s="8" t="s">
        <v>940</v>
      </c>
      <c r="C793" s="151">
        <v>4.4750330969733902E-5</v>
      </c>
      <c r="D793" s="154">
        <v>2.1671847138852899E-2</v>
      </c>
    </row>
    <row r="794" spans="1:4" x14ac:dyDescent="0.35">
      <c r="A794" s="198"/>
      <c r="B794" s="8" t="s">
        <v>941</v>
      </c>
      <c r="C794" s="151">
        <v>4.6201458066774697E-5</v>
      </c>
      <c r="D794" s="154">
        <v>2.2245708906631901E-2</v>
      </c>
    </row>
    <row r="795" spans="1:4" x14ac:dyDescent="0.35">
      <c r="A795" s="198"/>
      <c r="B795" s="8" t="s">
        <v>942</v>
      </c>
      <c r="C795" s="151">
        <v>4.6408861488433901E-5</v>
      </c>
      <c r="D795" s="154">
        <v>2.2245708906631901E-2</v>
      </c>
    </row>
    <row r="796" spans="1:4" x14ac:dyDescent="0.35">
      <c r="A796" s="198"/>
      <c r="B796" s="8" t="s">
        <v>943</v>
      </c>
      <c r="C796" s="151">
        <v>4.6559280306279801E-5</v>
      </c>
      <c r="D796" s="154">
        <v>2.2261022616057499E-2</v>
      </c>
    </row>
    <row r="797" spans="1:4" x14ac:dyDescent="0.35">
      <c r="A797" s="198"/>
      <c r="B797" s="8" t="s">
        <v>944</v>
      </c>
      <c r="C797" s="151">
        <v>4.7902164144852898E-5</v>
      </c>
      <c r="D797" s="154">
        <v>2.27871201193574E-2</v>
      </c>
    </row>
    <row r="798" spans="1:4" x14ac:dyDescent="0.35">
      <c r="A798" s="198"/>
      <c r="B798" s="8" t="s">
        <v>945</v>
      </c>
      <c r="C798" s="151">
        <v>4.9538704494533903E-5</v>
      </c>
      <c r="D798" s="154">
        <v>2.34558618313504E-2</v>
      </c>
    </row>
    <row r="799" spans="1:4" x14ac:dyDescent="0.35">
      <c r="A799" s="198"/>
      <c r="B799" s="8" t="s">
        <v>946</v>
      </c>
      <c r="C799" s="151">
        <v>5.1174071041160098E-5</v>
      </c>
      <c r="D799" s="154">
        <v>2.4071358539955099E-2</v>
      </c>
    </row>
    <row r="800" spans="1:4" x14ac:dyDescent="0.35">
      <c r="A800" s="198"/>
      <c r="B800" s="8" t="s">
        <v>947</v>
      </c>
      <c r="C800" s="151">
        <v>5.1242367915094198E-5</v>
      </c>
      <c r="D800" s="154">
        <v>2.4071358539955099E-2</v>
      </c>
    </row>
    <row r="801" spans="1:4" x14ac:dyDescent="0.35">
      <c r="A801" s="198"/>
      <c r="B801" s="8" t="s">
        <v>948</v>
      </c>
      <c r="C801" s="151">
        <v>5.1508327111315901E-5</v>
      </c>
      <c r="D801" s="154">
        <v>2.41359543163852E-2</v>
      </c>
    </row>
    <row r="802" spans="1:4" x14ac:dyDescent="0.35">
      <c r="A802" s="198"/>
      <c r="B802" s="8" t="s">
        <v>949</v>
      </c>
      <c r="C802" s="151">
        <v>5.1781699451858301E-5</v>
      </c>
      <c r="D802" s="154">
        <v>2.41436349637793E-2</v>
      </c>
    </row>
    <row r="803" spans="1:4" x14ac:dyDescent="0.35">
      <c r="A803" s="198"/>
      <c r="B803" s="8" t="s">
        <v>775</v>
      </c>
      <c r="C803" s="151">
        <v>5.2041818629056102E-5</v>
      </c>
      <c r="D803" s="154">
        <v>2.4204855950586399E-2</v>
      </c>
    </row>
    <row r="804" spans="1:4" x14ac:dyDescent="0.35">
      <c r="A804" s="198"/>
      <c r="B804" s="8" t="s">
        <v>919</v>
      </c>
      <c r="C804" s="151">
        <v>5.3405059521782801E-5</v>
      </c>
      <c r="D804" s="154">
        <v>2.4777574059906202E-2</v>
      </c>
    </row>
    <row r="805" spans="1:4" x14ac:dyDescent="0.35">
      <c r="A805" s="198"/>
      <c r="B805" s="8" t="s">
        <v>950</v>
      </c>
      <c r="C805" s="151">
        <v>5.3918484472337303E-5</v>
      </c>
      <c r="D805" s="154">
        <v>2.4954165195372201E-2</v>
      </c>
    </row>
    <row r="806" spans="1:4" x14ac:dyDescent="0.35">
      <c r="A806" s="198"/>
      <c r="B806" s="8" t="s">
        <v>951</v>
      </c>
      <c r="C806" s="151">
        <v>5.4961090478977701E-5</v>
      </c>
      <c r="D806" s="154">
        <v>2.5312006919560901E-2</v>
      </c>
    </row>
    <row r="807" spans="1:4" x14ac:dyDescent="0.35">
      <c r="A807" s="198"/>
      <c r="B807" s="8" t="s">
        <v>952</v>
      </c>
      <c r="C807" s="151">
        <v>5.5659329440960199E-5</v>
      </c>
      <c r="D807" s="154">
        <v>2.55709029843895E-2</v>
      </c>
    </row>
    <row r="808" spans="1:4" x14ac:dyDescent="0.35">
      <c r="A808" s="198"/>
      <c r="B808" s="8" t="s">
        <v>953</v>
      </c>
      <c r="C808" s="151">
        <v>5.6595270781500998E-5</v>
      </c>
      <c r="D808" s="154">
        <v>2.5767100497997499E-2</v>
      </c>
    </row>
    <row r="809" spans="1:4" x14ac:dyDescent="0.35">
      <c r="A809" s="198"/>
      <c r="B809" s="8" t="s">
        <v>954</v>
      </c>
      <c r="C809" s="151">
        <v>5.66349081205786E-5</v>
      </c>
      <c r="D809" s="154">
        <v>2.5767100497997499E-2</v>
      </c>
    </row>
    <row r="810" spans="1:4" x14ac:dyDescent="0.35">
      <c r="A810" s="198"/>
      <c r="B810" s="8" t="s">
        <v>955</v>
      </c>
      <c r="C810" s="151">
        <v>5.74756486209083E-5</v>
      </c>
      <c r="D810" s="154">
        <v>2.60864476501592E-2</v>
      </c>
    </row>
    <row r="811" spans="1:4" x14ac:dyDescent="0.35">
      <c r="A811" s="198"/>
      <c r="B811" s="8" t="s">
        <v>956</v>
      </c>
      <c r="C811" s="151">
        <v>5.7954173434793302E-5</v>
      </c>
      <c r="D811" s="154">
        <v>2.6240253245167499E-2</v>
      </c>
    </row>
    <row r="812" spans="1:4" x14ac:dyDescent="0.35">
      <c r="A812" s="198"/>
      <c r="B812" s="8" t="s">
        <v>957</v>
      </c>
      <c r="C812" s="151">
        <v>5.8289113082254901E-5</v>
      </c>
      <c r="D812" s="154">
        <v>2.6280123862454902E-2</v>
      </c>
    </row>
    <row r="813" spans="1:4" x14ac:dyDescent="0.35">
      <c r="A813" s="198"/>
      <c r="B813" s="8" t="s">
        <v>958</v>
      </c>
      <c r="C813" s="151">
        <v>5.8850354174744302E-5</v>
      </c>
      <c r="D813" s="154">
        <v>2.63903687103107E-2</v>
      </c>
    </row>
    <row r="814" spans="1:4" x14ac:dyDescent="0.35">
      <c r="A814" s="198"/>
      <c r="B814" s="8" t="s">
        <v>959</v>
      </c>
      <c r="C814" s="151">
        <v>5.9682066071431402E-5</v>
      </c>
      <c r="D814" s="154">
        <v>2.6574359191834401E-2</v>
      </c>
    </row>
    <row r="815" spans="1:4" x14ac:dyDescent="0.35">
      <c r="A815" s="198"/>
      <c r="B815" s="8" t="s">
        <v>960</v>
      </c>
      <c r="C815" s="151">
        <v>5.9981153128774201E-5</v>
      </c>
      <c r="D815" s="154">
        <v>2.6644393936649899E-2</v>
      </c>
    </row>
    <row r="816" spans="1:4" x14ac:dyDescent="0.35">
      <c r="A816" s="198"/>
      <c r="B816" s="8" t="s">
        <v>858</v>
      </c>
      <c r="C816" s="151">
        <v>6.2474898239628401E-5</v>
      </c>
      <c r="D816" s="154">
        <v>2.7678163643580101E-2</v>
      </c>
    </row>
    <row r="817" spans="1:4" x14ac:dyDescent="0.35">
      <c r="A817" s="198"/>
      <c r="B817" s="8" t="s">
        <v>961</v>
      </c>
      <c r="C817" s="151">
        <v>6.3125502685168505E-5</v>
      </c>
      <c r="D817" s="154">
        <v>2.7818251058672801E-2</v>
      </c>
    </row>
    <row r="818" spans="1:4" x14ac:dyDescent="0.35">
      <c r="A818" s="198"/>
      <c r="B818" s="8" t="s">
        <v>962</v>
      </c>
      <c r="C818" s="151">
        <v>6.3215895530932501E-5</v>
      </c>
      <c r="D818" s="154">
        <v>2.7818251058672801E-2</v>
      </c>
    </row>
    <row r="819" spans="1:4" x14ac:dyDescent="0.35">
      <c r="A819" s="198"/>
      <c r="B819" s="8" t="s">
        <v>963</v>
      </c>
      <c r="C819" s="151">
        <v>6.4162862189021106E-5</v>
      </c>
      <c r="D819" s="154">
        <v>2.8134253834561002E-2</v>
      </c>
    </row>
    <row r="820" spans="1:4" x14ac:dyDescent="0.35">
      <c r="A820" s="198"/>
      <c r="B820" s="8" t="s">
        <v>964</v>
      </c>
      <c r="C820" s="151">
        <v>6.4233456243289994E-5</v>
      </c>
      <c r="D820" s="154">
        <v>2.8134253834561002E-2</v>
      </c>
    </row>
    <row r="821" spans="1:4" x14ac:dyDescent="0.35">
      <c r="A821" s="198"/>
      <c r="B821" s="8" t="s">
        <v>812</v>
      </c>
      <c r="C821" s="151">
        <v>6.62811055054391E-5</v>
      </c>
      <c r="D821" s="154">
        <v>2.8896409017825999E-2</v>
      </c>
    </row>
    <row r="822" spans="1:4" x14ac:dyDescent="0.35">
      <c r="A822" s="198"/>
      <c r="B822" s="8" t="s">
        <v>965</v>
      </c>
      <c r="C822" s="151">
        <v>6.6773918966145401E-5</v>
      </c>
      <c r="D822" s="154">
        <v>2.8969837075777601E-2</v>
      </c>
    </row>
    <row r="823" spans="1:4" x14ac:dyDescent="0.35">
      <c r="A823" s="198"/>
      <c r="B823" s="8" t="s">
        <v>966</v>
      </c>
      <c r="C823" s="151">
        <v>6.6850381712724199E-5</v>
      </c>
      <c r="D823" s="154">
        <v>2.8969837075777601E-2</v>
      </c>
    </row>
    <row r="824" spans="1:4" x14ac:dyDescent="0.35">
      <c r="A824" s="198"/>
      <c r="B824" s="8" t="s">
        <v>967</v>
      </c>
      <c r="C824" s="151">
        <v>6.7147134697354005E-5</v>
      </c>
      <c r="D824" s="154">
        <v>2.8969837075777601E-2</v>
      </c>
    </row>
    <row r="825" spans="1:4" x14ac:dyDescent="0.35">
      <c r="A825" s="198"/>
      <c r="B825" s="8" t="s">
        <v>968</v>
      </c>
      <c r="C825" s="151">
        <v>6.7374582506385394E-5</v>
      </c>
      <c r="D825" s="154">
        <v>2.8969837075777601E-2</v>
      </c>
    </row>
    <row r="826" spans="1:4" x14ac:dyDescent="0.35">
      <c r="A826" s="198"/>
      <c r="B826" s="8" t="s">
        <v>969</v>
      </c>
      <c r="C826" s="151">
        <v>6.8386628131689205E-5</v>
      </c>
      <c r="D826" s="154">
        <v>2.93378634684947E-2</v>
      </c>
    </row>
    <row r="827" spans="1:4" x14ac:dyDescent="0.35">
      <c r="A827" s="198"/>
      <c r="B827" s="8" t="s">
        <v>812</v>
      </c>
      <c r="C827" s="151">
        <v>6.9958075100018404E-5</v>
      </c>
      <c r="D827" s="154">
        <v>2.9875595971462901E-2</v>
      </c>
    </row>
    <row r="828" spans="1:4" x14ac:dyDescent="0.35">
      <c r="A828" s="198"/>
      <c r="B828" s="8" t="s">
        <v>970</v>
      </c>
      <c r="C828" s="151">
        <v>7.0142104388271106E-5</v>
      </c>
      <c r="D828" s="154">
        <v>2.9886262355476E-2</v>
      </c>
    </row>
    <row r="829" spans="1:4" x14ac:dyDescent="0.35">
      <c r="A829" s="198"/>
      <c r="B829" s="8" t="s">
        <v>971</v>
      </c>
      <c r="C829" s="151">
        <v>7.170556707492E-5</v>
      </c>
      <c r="D829" s="154">
        <v>3.0292727867779801E-2</v>
      </c>
    </row>
    <row r="830" spans="1:4" x14ac:dyDescent="0.35">
      <c r="A830" s="198"/>
      <c r="B830" s="8" t="s">
        <v>972</v>
      </c>
      <c r="C830" s="151">
        <v>7.1902143825130994E-5</v>
      </c>
      <c r="D830" s="154">
        <v>3.0292727867779801E-2</v>
      </c>
    </row>
    <row r="831" spans="1:4" x14ac:dyDescent="0.35">
      <c r="A831" s="198"/>
      <c r="B831" s="8" t="s">
        <v>973</v>
      </c>
      <c r="C831" s="151">
        <v>7.2181734779075399E-5</v>
      </c>
      <c r="D831" s="154">
        <v>3.0342488430554398E-2</v>
      </c>
    </row>
    <row r="832" spans="1:4" x14ac:dyDescent="0.35">
      <c r="A832" s="198"/>
      <c r="B832" s="8" t="s">
        <v>974</v>
      </c>
      <c r="C832" s="151">
        <v>7.3111682912685398E-5</v>
      </c>
      <c r="D832" s="154">
        <v>3.06415306486441E-2</v>
      </c>
    </row>
    <row r="833" spans="1:4" x14ac:dyDescent="0.35">
      <c r="A833" s="198"/>
      <c r="B833" s="8" t="s">
        <v>975</v>
      </c>
      <c r="C833" s="151">
        <v>7.3219269945190595E-5</v>
      </c>
      <c r="D833" s="154">
        <v>3.06415306486441E-2</v>
      </c>
    </row>
    <row r="834" spans="1:4" x14ac:dyDescent="0.35">
      <c r="A834" s="198"/>
      <c r="B834" s="8" t="s">
        <v>976</v>
      </c>
      <c r="C834" s="151">
        <v>7.3704010953523595E-5</v>
      </c>
      <c r="D834" s="154">
        <v>3.0761255746224701E-2</v>
      </c>
    </row>
    <row r="835" spans="1:4" x14ac:dyDescent="0.35">
      <c r="A835" s="198"/>
      <c r="B835" s="8" t="s">
        <v>939</v>
      </c>
      <c r="C835" s="151">
        <v>7.4068036730157201E-5</v>
      </c>
      <c r="D835" s="154">
        <v>3.0761255746224701E-2</v>
      </c>
    </row>
    <row r="836" spans="1:4" x14ac:dyDescent="0.35">
      <c r="A836" s="198"/>
      <c r="B836" s="8" t="s">
        <v>977</v>
      </c>
      <c r="C836" s="151">
        <v>7.4402549938845707E-5</v>
      </c>
      <c r="D836" s="154">
        <v>3.0761255746224701E-2</v>
      </c>
    </row>
    <row r="837" spans="1:4" x14ac:dyDescent="0.35">
      <c r="A837" s="198"/>
      <c r="B837" s="8" t="s">
        <v>978</v>
      </c>
      <c r="C837" s="151">
        <v>7.4546144583465007E-5</v>
      </c>
      <c r="D837" s="154">
        <v>3.0761255746224701E-2</v>
      </c>
    </row>
    <row r="838" spans="1:4" x14ac:dyDescent="0.35">
      <c r="A838" s="198"/>
      <c r="B838" s="8" t="s">
        <v>979</v>
      </c>
      <c r="C838" s="151">
        <v>7.6204969982285306E-5</v>
      </c>
      <c r="D838" s="154">
        <v>3.1128404933937801E-2</v>
      </c>
    </row>
    <row r="839" spans="1:4" x14ac:dyDescent="0.35">
      <c r="A839" s="198"/>
      <c r="B839" s="8" t="s">
        <v>980</v>
      </c>
      <c r="C839" s="151">
        <v>7.7227322718975699E-5</v>
      </c>
      <c r="D839" s="154">
        <v>3.14261364935223E-2</v>
      </c>
    </row>
    <row r="840" spans="1:4" x14ac:dyDescent="0.35">
      <c r="A840" s="198"/>
      <c r="B840" s="8" t="s">
        <v>981</v>
      </c>
      <c r="C840" s="151">
        <v>7.7602831970891004E-5</v>
      </c>
      <c r="D840" s="154">
        <v>3.14261364935223E-2</v>
      </c>
    </row>
    <row r="841" spans="1:4" x14ac:dyDescent="0.35">
      <c r="A841" s="198"/>
      <c r="B841" s="8" t="s">
        <v>982</v>
      </c>
      <c r="C841" s="151">
        <v>7.7804553993754397E-5</v>
      </c>
      <c r="D841" s="154">
        <v>3.1436219783699398E-2</v>
      </c>
    </row>
    <row r="842" spans="1:4" x14ac:dyDescent="0.35">
      <c r="A842" s="198"/>
      <c r="B842" s="8" t="s">
        <v>983</v>
      </c>
      <c r="C842" s="151">
        <v>7.8009410637403006E-5</v>
      </c>
      <c r="D842" s="154">
        <v>3.1436219783699398E-2</v>
      </c>
    </row>
    <row r="843" spans="1:4" x14ac:dyDescent="0.35">
      <c r="A843" s="198"/>
      <c r="B843" s="8" t="s">
        <v>984</v>
      </c>
      <c r="C843" s="151">
        <v>7.8129634804247102E-5</v>
      </c>
      <c r="D843" s="154">
        <v>3.1436219783699398E-2</v>
      </c>
    </row>
    <row r="844" spans="1:4" x14ac:dyDescent="0.35">
      <c r="A844" s="198"/>
      <c r="B844" s="8" t="s">
        <v>985</v>
      </c>
      <c r="C844" s="151">
        <v>7.8903049767542504E-5</v>
      </c>
      <c r="D844" s="154">
        <v>3.16164763597791E-2</v>
      </c>
    </row>
    <row r="845" spans="1:4" x14ac:dyDescent="0.35">
      <c r="A845" s="198"/>
      <c r="B845" s="8" t="s">
        <v>986</v>
      </c>
      <c r="C845" s="151">
        <v>7.8914154254539098E-5</v>
      </c>
      <c r="D845" s="154">
        <v>3.16164763597791E-2</v>
      </c>
    </row>
    <row r="846" spans="1:4" x14ac:dyDescent="0.35">
      <c r="A846" s="198"/>
      <c r="B846" s="8" t="s">
        <v>987</v>
      </c>
      <c r="C846" s="151">
        <v>7.9255174948444904E-5</v>
      </c>
      <c r="D846" s="154">
        <v>3.1685544432261098E-2</v>
      </c>
    </row>
    <row r="847" spans="1:4" x14ac:dyDescent="0.35">
      <c r="A847" s="198"/>
      <c r="B847" s="8" t="s">
        <v>988</v>
      </c>
      <c r="C847" s="151">
        <v>7.9623433983488896E-5</v>
      </c>
      <c r="D847" s="154">
        <v>3.1702153714011201E-2</v>
      </c>
    </row>
    <row r="848" spans="1:4" x14ac:dyDescent="0.35">
      <c r="A848" s="198"/>
      <c r="B848" s="8" t="s">
        <v>989</v>
      </c>
      <c r="C848" s="151">
        <v>8.0256748552720594E-5</v>
      </c>
      <c r="D848" s="154">
        <v>3.1882459971571499E-2</v>
      </c>
    </row>
    <row r="849" spans="1:4" x14ac:dyDescent="0.35">
      <c r="A849" s="198"/>
      <c r="B849" s="8" t="s">
        <v>990</v>
      </c>
      <c r="C849" s="151">
        <v>8.0577009909710298E-5</v>
      </c>
      <c r="D849" s="154">
        <v>3.19421546752202E-2</v>
      </c>
    </row>
    <row r="850" spans="1:4" x14ac:dyDescent="0.35">
      <c r="A850" s="198"/>
      <c r="B850" s="8" t="s">
        <v>991</v>
      </c>
      <c r="C850" s="151">
        <v>8.3481579961963703E-5</v>
      </c>
      <c r="D850" s="154">
        <v>3.2902348474488398E-2</v>
      </c>
    </row>
    <row r="851" spans="1:4" x14ac:dyDescent="0.35">
      <c r="A851" s="198"/>
      <c r="B851" s="8" t="s">
        <v>992</v>
      </c>
      <c r="C851" s="151">
        <v>8.4049809303543595E-5</v>
      </c>
      <c r="D851" s="154">
        <v>3.2902348474488398E-2</v>
      </c>
    </row>
    <row r="852" spans="1:4" x14ac:dyDescent="0.35">
      <c r="A852" s="198"/>
      <c r="B852" s="8" t="s">
        <v>993</v>
      </c>
      <c r="C852" s="151">
        <v>8.4870796206004697E-5</v>
      </c>
      <c r="D852" s="154">
        <v>3.3154661847610602E-2</v>
      </c>
    </row>
    <row r="853" spans="1:4" x14ac:dyDescent="0.35">
      <c r="A853" s="198"/>
      <c r="B853" s="8" t="s">
        <v>994</v>
      </c>
      <c r="C853" s="151">
        <v>8.67044123618044E-5</v>
      </c>
      <c r="D853" s="154">
        <v>3.3800689816613598E-2</v>
      </c>
    </row>
    <row r="854" spans="1:4" x14ac:dyDescent="0.35">
      <c r="A854" s="198"/>
      <c r="B854" s="8" t="s">
        <v>995</v>
      </c>
      <c r="C854" s="151">
        <v>8.7218908271346999E-5</v>
      </c>
      <c r="D854" s="154">
        <v>3.3849363775529898E-2</v>
      </c>
    </row>
    <row r="855" spans="1:4" x14ac:dyDescent="0.35">
      <c r="A855" s="198"/>
      <c r="B855" s="8" t="s">
        <v>996</v>
      </c>
      <c r="C855" s="151">
        <v>8.7568024701889499E-5</v>
      </c>
      <c r="D855" s="154">
        <v>3.3849363775529898E-2</v>
      </c>
    </row>
    <row r="856" spans="1:4" x14ac:dyDescent="0.35">
      <c r="A856" s="198"/>
      <c r="B856" s="8" t="s">
        <v>997</v>
      </c>
      <c r="C856" s="151">
        <v>8.7910131464585803E-5</v>
      </c>
      <c r="D856" s="154">
        <v>3.3849363775529898E-2</v>
      </c>
    </row>
    <row r="857" spans="1:4" x14ac:dyDescent="0.35">
      <c r="A857" s="198"/>
      <c r="B857" s="8" t="s">
        <v>998</v>
      </c>
      <c r="C857" s="151">
        <v>8.9233853537762405E-5</v>
      </c>
      <c r="D857" s="154">
        <v>3.4213928510747303E-2</v>
      </c>
    </row>
    <row r="858" spans="1:4" x14ac:dyDescent="0.35">
      <c r="A858" s="198"/>
      <c r="B858" s="8" t="s">
        <v>735</v>
      </c>
      <c r="C858" s="151">
        <v>8.95852775770756E-5</v>
      </c>
      <c r="D858" s="154">
        <v>3.4213928510747303E-2</v>
      </c>
    </row>
    <row r="859" spans="1:4" x14ac:dyDescent="0.35">
      <c r="A859" s="198"/>
      <c r="B859" s="8" t="s">
        <v>999</v>
      </c>
      <c r="C859" s="151">
        <v>9.1273937465441394E-5</v>
      </c>
      <c r="D859" s="154">
        <v>3.4720198825619601E-2</v>
      </c>
    </row>
    <row r="860" spans="1:4" x14ac:dyDescent="0.35">
      <c r="A860" s="198"/>
      <c r="B860" s="8" t="s">
        <v>1000</v>
      </c>
      <c r="C860" s="151">
        <v>9.1804854888355395E-5</v>
      </c>
      <c r="D860" s="154">
        <v>3.47467242729953E-2</v>
      </c>
    </row>
    <row r="861" spans="1:4" x14ac:dyDescent="0.35">
      <c r="A861" s="198"/>
      <c r="B861" s="8" t="s">
        <v>812</v>
      </c>
      <c r="C861" s="151">
        <v>9.1904939615750094E-5</v>
      </c>
      <c r="D861" s="154">
        <v>3.47467242729953E-2</v>
      </c>
    </row>
    <row r="862" spans="1:4" x14ac:dyDescent="0.35">
      <c r="A862" s="198"/>
      <c r="B862" s="8" t="s">
        <v>1001</v>
      </c>
      <c r="C862" s="151">
        <v>9.42384037955213E-5</v>
      </c>
      <c r="D862" s="154">
        <v>3.5299272284880299E-2</v>
      </c>
    </row>
    <row r="863" spans="1:4" x14ac:dyDescent="0.35">
      <c r="A863" s="198"/>
      <c r="B863" s="8" t="s">
        <v>1002</v>
      </c>
      <c r="C863" s="151">
        <v>9.4669636487410003E-5</v>
      </c>
      <c r="D863" s="154">
        <v>3.5299272284880299E-2</v>
      </c>
    </row>
    <row r="864" spans="1:4" x14ac:dyDescent="0.35">
      <c r="A864" s="198"/>
      <c r="B864" s="8" t="s">
        <v>1003</v>
      </c>
      <c r="C864" s="151">
        <v>9.4795353867804799E-5</v>
      </c>
      <c r="D864" s="154">
        <v>3.5299272284880299E-2</v>
      </c>
    </row>
    <row r="865" spans="1:4" x14ac:dyDescent="0.35">
      <c r="A865" s="198"/>
      <c r="B865" s="8" t="s">
        <v>1004</v>
      </c>
      <c r="C865" s="151">
        <v>9.50768143506142E-5</v>
      </c>
      <c r="D865" s="154">
        <v>3.5299272284880299E-2</v>
      </c>
    </row>
    <row r="866" spans="1:4" x14ac:dyDescent="0.35">
      <c r="A866" s="198"/>
      <c r="B866" s="8" t="s">
        <v>1005</v>
      </c>
      <c r="C866" s="151">
        <v>9.5136694223341104E-5</v>
      </c>
      <c r="D866" s="154">
        <v>3.5299272284880299E-2</v>
      </c>
    </row>
    <row r="867" spans="1:4" x14ac:dyDescent="0.35">
      <c r="A867" s="198"/>
      <c r="B867" s="8" t="s">
        <v>1006</v>
      </c>
      <c r="C867" s="151">
        <v>9.6130072094746706E-5</v>
      </c>
      <c r="D867" s="154">
        <v>3.5557151194383997E-2</v>
      </c>
    </row>
    <row r="868" spans="1:4" x14ac:dyDescent="0.35">
      <c r="A868" s="198"/>
      <c r="B868" s="8" t="s">
        <v>1007</v>
      </c>
      <c r="C868" s="151">
        <v>9.6871336582315894E-5</v>
      </c>
      <c r="D868" s="154">
        <v>3.5690819385275199E-2</v>
      </c>
    </row>
    <row r="869" spans="1:4" x14ac:dyDescent="0.35">
      <c r="A869" s="198"/>
      <c r="B869" s="8" t="s">
        <v>1008</v>
      </c>
      <c r="C869" s="151">
        <v>9.7634277104408098E-5</v>
      </c>
      <c r="D869" s="154">
        <v>3.5864344450239401E-2</v>
      </c>
    </row>
    <row r="870" spans="1:4" x14ac:dyDescent="0.35">
      <c r="A870" s="198"/>
      <c r="B870" s="8" t="s">
        <v>1009</v>
      </c>
      <c r="C870" s="151">
        <v>9.7724049549885504E-5</v>
      </c>
      <c r="D870" s="154">
        <v>3.5864344450239401E-2</v>
      </c>
    </row>
    <row r="871" spans="1:4" x14ac:dyDescent="0.35">
      <c r="A871" s="198"/>
      <c r="B871" s="8" t="s">
        <v>1010</v>
      </c>
      <c r="C871" s="151">
        <v>9.8325020272405097E-5</v>
      </c>
      <c r="D871" s="154">
        <v>3.5944490193045603E-2</v>
      </c>
    </row>
    <row r="872" spans="1:4" x14ac:dyDescent="0.35">
      <c r="A872" s="198"/>
      <c r="B872" s="8" t="s">
        <v>1011</v>
      </c>
      <c r="C872" s="151">
        <v>9.8929449029228094E-5</v>
      </c>
      <c r="D872" s="154">
        <v>3.5991572878190402E-2</v>
      </c>
    </row>
    <row r="873" spans="1:4" x14ac:dyDescent="0.35">
      <c r="A873" s="198"/>
      <c r="B873" s="8" t="s">
        <v>1012</v>
      </c>
      <c r="C873" s="151">
        <v>9.8976733659217304E-5</v>
      </c>
      <c r="D873" s="154">
        <v>3.5991572878190402E-2</v>
      </c>
    </row>
    <row r="874" spans="1:4" x14ac:dyDescent="0.35">
      <c r="A874" s="198"/>
      <c r="B874" s="8" t="s">
        <v>1013</v>
      </c>
      <c r="C874" s="151">
        <v>9.9147125076637406E-5</v>
      </c>
      <c r="D874" s="154">
        <v>3.5991572878190402E-2</v>
      </c>
    </row>
    <row r="875" spans="1:4" x14ac:dyDescent="0.35">
      <c r="A875" s="198"/>
      <c r="B875" s="8" t="s">
        <v>1014</v>
      </c>
      <c r="C875" s="151">
        <v>9.9333274283797097E-5</v>
      </c>
      <c r="D875" s="154">
        <v>3.5991572878190402E-2</v>
      </c>
    </row>
    <row r="876" spans="1:4" x14ac:dyDescent="0.35">
      <c r="A876" s="198"/>
      <c r="B876" s="8" t="s">
        <v>1015</v>
      </c>
      <c r="C876" s="151">
        <v>9.9411535394944295E-5</v>
      </c>
      <c r="D876" s="154">
        <v>3.5991572878190402E-2</v>
      </c>
    </row>
    <row r="877" spans="1:4" x14ac:dyDescent="0.35">
      <c r="A877" s="198"/>
      <c r="B877" s="8" t="s">
        <v>780</v>
      </c>
      <c r="C877" s="151">
        <v>1.00356368218479E-4</v>
      </c>
      <c r="D877" s="154">
        <v>3.6263773655747497E-2</v>
      </c>
    </row>
    <row r="878" spans="1:4" x14ac:dyDescent="0.35">
      <c r="A878" s="198"/>
      <c r="B878" s="8" t="s">
        <v>1016</v>
      </c>
      <c r="C878" s="151">
        <v>1.02159749655106E-4</v>
      </c>
      <c r="D878" s="154">
        <v>3.6773987125850199E-2</v>
      </c>
    </row>
    <row r="879" spans="1:4" x14ac:dyDescent="0.35">
      <c r="A879" s="198"/>
      <c r="B879" s="8" t="s">
        <v>1017</v>
      </c>
      <c r="C879" s="151">
        <v>1.0259095017006699E-4</v>
      </c>
      <c r="D879" s="154">
        <v>3.6788253280259503E-2</v>
      </c>
    </row>
    <row r="880" spans="1:4" x14ac:dyDescent="0.35">
      <c r="A880" s="198"/>
      <c r="B880" s="8" t="s">
        <v>1018</v>
      </c>
      <c r="C880" s="151">
        <v>1.04264935415932E-4</v>
      </c>
      <c r="D880" s="154">
        <v>3.71499943746888E-2</v>
      </c>
    </row>
    <row r="881" spans="1:4" x14ac:dyDescent="0.35">
      <c r="A881" s="198"/>
      <c r="B881" s="8" t="s">
        <v>1019</v>
      </c>
      <c r="C881" s="151">
        <v>1.04390570775381E-4</v>
      </c>
      <c r="D881" s="154">
        <v>3.71499943746888E-2</v>
      </c>
    </row>
    <row r="882" spans="1:4" x14ac:dyDescent="0.35">
      <c r="A882" s="198"/>
      <c r="B882" s="8" t="s">
        <v>1020</v>
      </c>
      <c r="C882" s="151">
        <v>1.06923268883286E-4</v>
      </c>
      <c r="D882" s="154">
        <v>3.7907728433409699E-2</v>
      </c>
    </row>
    <row r="883" spans="1:4" x14ac:dyDescent="0.35">
      <c r="A883" s="198"/>
      <c r="B883" s="8" t="s">
        <v>1021</v>
      </c>
      <c r="C883" s="151">
        <v>1.0947802949701199E-4</v>
      </c>
      <c r="D883" s="154">
        <v>3.85227353905385E-2</v>
      </c>
    </row>
    <row r="884" spans="1:4" x14ac:dyDescent="0.35">
      <c r="A884" s="198"/>
      <c r="B884" s="8" t="s">
        <v>1022</v>
      </c>
      <c r="C884" s="151">
        <v>1.1016119969609099E-4</v>
      </c>
      <c r="D884" s="154">
        <v>3.8618488330773901E-2</v>
      </c>
    </row>
    <row r="885" spans="1:4" x14ac:dyDescent="0.35">
      <c r="A885" s="198"/>
      <c r="B885" s="8" t="s">
        <v>1023</v>
      </c>
      <c r="C885" s="151">
        <v>1.1097018843053701E-4</v>
      </c>
      <c r="D885" s="154">
        <v>3.87574727629642E-2</v>
      </c>
    </row>
    <row r="886" spans="1:4" x14ac:dyDescent="0.35">
      <c r="A886" s="198"/>
      <c r="B886" s="8" t="s">
        <v>1024</v>
      </c>
      <c r="C886" s="151">
        <v>1.11930442751818E-4</v>
      </c>
      <c r="D886" s="154">
        <v>3.9020322920133597E-2</v>
      </c>
    </row>
    <row r="887" spans="1:4" x14ac:dyDescent="0.35">
      <c r="A887" s="198"/>
      <c r="B887" s="8" t="s">
        <v>1025</v>
      </c>
      <c r="C887" s="151">
        <v>1.13014903034725E-4</v>
      </c>
      <c r="D887" s="154">
        <v>3.9284611870038198E-2</v>
      </c>
    </row>
    <row r="888" spans="1:4" x14ac:dyDescent="0.35">
      <c r="A888" s="198"/>
      <c r="B888" s="8" t="s">
        <v>1026</v>
      </c>
      <c r="C888" s="151">
        <v>1.13106699352272E-4</v>
      </c>
      <c r="D888" s="154">
        <v>3.9284611870038198E-2</v>
      </c>
    </row>
    <row r="889" spans="1:4" x14ac:dyDescent="0.35">
      <c r="A889" s="198"/>
      <c r="B889" s="8" t="s">
        <v>1027</v>
      </c>
      <c r="C889" s="151">
        <v>1.1416064137914601E-4</v>
      </c>
      <c r="D889" s="154">
        <v>3.9515331723714499E-2</v>
      </c>
    </row>
    <row r="890" spans="1:4" x14ac:dyDescent="0.35">
      <c r="A890" s="198"/>
      <c r="B890" s="8" t="s">
        <v>1028</v>
      </c>
      <c r="C890" s="151">
        <v>1.14401871495251E-4</v>
      </c>
      <c r="D890" s="154">
        <v>3.9515331723714499E-2</v>
      </c>
    </row>
    <row r="891" spans="1:4" x14ac:dyDescent="0.35">
      <c r="A891" s="198"/>
      <c r="B891" s="8" t="s">
        <v>1029</v>
      </c>
      <c r="C891" s="151">
        <v>1.15054430922745E-4</v>
      </c>
      <c r="D891" s="154">
        <v>3.9595160584699099E-2</v>
      </c>
    </row>
    <row r="892" spans="1:4" x14ac:dyDescent="0.35">
      <c r="A892" s="198"/>
      <c r="B892" s="8" t="s">
        <v>1030</v>
      </c>
      <c r="C892" s="151">
        <v>1.1671270291735401E-4</v>
      </c>
      <c r="D892" s="154">
        <v>3.9873727824684901E-2</v>
      </c>
    </row>
    <row r="893" spans="1:4" x14ac:dyDescent="0.35">
      <c r="A893" s="198"/>
      <c r="B893" s="8" t="s">
        <v>1031</v>
      </c>
      <c r="C893" s="151">
        <v>1.1702247487521699E-4</v>
      </c>
      <c r="D893" s="154">
        <v>3.9907000134306703E-2</v>
      </c>
    </row>
    <row r="894" spans="1:4" x14ac:dyDescent="0.35">
      <c r="A894" s="198"/>
      <c r="B894" s="8" t="s">
        <v>1032</v>
      </c>
      <c r="C894" s="151">
        <v>1.17382905915342E-4</v>
      </c>
      <c r="D894" s="154">
        <v>3.9957396353812701E-2</v>
      </c>
    </row>
    <row r="895" spans="1:4" x14ac:dyDescent="0.35">
      <c r="A895" s="198"/>
      <c r="B895" s="8" t="s">
        <v>1033</v>
      </c>
      <c r="C895" s="151">
        <v>1.17919737995686E-4</v>
      </c>
      <c r="D895" s="154">
        <v>4.0067549021456601E-2</v>
      </c>
    </row>
    <row r="896" spans="1:4" x14ac:dyDescent="0.35">
      <c r="A896" s="198"/>
      <c r="B896" s="8" t="s">
        <v>1034</v>
      </c>
      <c r="C896" s="151">
        <v>1.1923843389516401E-4</v>
      </c>
      <c r="D896" s="154">
        <v>4.0442491346153499E-2</v>
      </c>
    </row>
    <row r="897" spans="1:4" x14ac:dyDescent="0.35">
      <c r="A897" s="198"/>
      <c r="B897" s="8" t="s">
        <v>1029</v>
      </c>
      <c r="C897" s="151">
        <v>1.19545939312182E-4</v>
      </c>
      <c r="D897" s="154">
        <v>4.04737316912391E-2</v>
      </c>
    </row>
    <row r="898" spans="1:4" x14ac:dyDescent="0.35">
      <c r="A898" s="198"/>
      <c r="B898" s="8" t="s">
        <v>883</v>
      </c>
      <c r="C898" s="151">
        <v>1.19995122630279E-4</v>
      </c>
      <c r="D898" s="154">
        <v>4.0493978473886701E-2</v>
      </c>
    </row>
    <row r="899" spans="1:4" x14ac:dyDescent="0.35">
      <c r="A899" s="198"/>
      <c r="B899" s="8" t="s">
        <v>1035</v>
      </c>
      <c r="C899" s="151">
        <v>1.20036753254116E-4</v>
      </c>
      <c r="D899" s="154">
        <v>4.0493978473886701E-2</v>
      </c>
    </row>
    <row r="900" spans="1:4" x14ac:dyDescent="0.35">
      <c r="A900" s="198"/>
      <c r="B900" s="8" t="s">
        <v>1036</v>
      </c>
      <c r="C900" s="151">
        <v>1.20583411836628E-4</v>
      </c>
      <c r="D900" s="154">
        <v>4.0525863984110601E-2</v>
      </c>
    </row>
    <row r="901" spans="1:4" x14ac:dyDescent="0.35">
      <c r="A901" s="198"/>
      <c r="B901" s="8" t="s">
        <v>1037</v>
      </c>
      <c r="C901" s="151">
        <v>1.20778298427382E-4</v>
      </c>
      <c r="D901" s="154">
        <v>4.0525863984110601E-2</v>
      </c>
    </row>
    <row r="902" spans="1:4" x14ac:dyDescent="0.35">
      <c r="A902" s="198"/>
      <c r="B902" s="8" t="s">
        <v>1038</v>
      </c>
      <c r="C902" s="151">
        <v>1.2245913581143699E-4</v>
      </c>
      <c r="D902" s="154">
        <v>4.10166070182542E-2</v>
      </c>
    </row>
    <row r="903" spans="1:4" x14ac:dyDescent="0.35">
      <c r="A903" s="198"/>
      <c r="B903" s="8" t="s">
        <v>1039</v>
      </c>
      <c r="C903" s="151">
        <v>1.23115296903453E-4</v>
      </c>
      <c r="D903" s="154">
        <v>4.1140529392702102E-2</v>
      </c>
    </row>
    <row r="904" spans="1:4" x14ac:dyDescent="0.35">
      <c r="A904" s="198"/>
      <c r="B904" s="8" t="s">
        <v>1040</v>
      </c>
      <c r="C904" s="151">
        <v>1.2326701178322401E-4</v>
      </c>
      <c r="D904" s="154">
        <v>4.1140529392702102E-2</v>
      </c>
    </row>
    <row r="905" spans="1:4" x14ac:dyDescent="0.35">
      <c r="A905" s="198"/>
      <c r="B905" s="8" t="s">
        <v>1041</v>
      </c>
      <c r="C905" s="151">
        <v>1.2396646464996099E-4</v>
      </c>
      <c r="D905" s="154">
        <v>4.13006146110938E-2</v>
      </c>
    </row>
    <row r="906" spans="1:4" x14ac:dyDescent="0.35">
      <c r="A906" s="198"/>
      <c r="B906" s="8" t="s">
        <v>1042</v>
      </c>
      <c r="C906" s="151">
        <v>1.2633992331345699E-4</v>
      </c>
      <c r="D906" s="154">
        <v>4.18686495069579E-2</v>
      </c>
    </row>
    <row r="907" spans="1:4" x14ac:dyDescent="0.35">
      <c r="A907" s="198"/>
      <c r="B907" s="8" t="s">
        <v>1043</v>
      </c>
      <c r="C907" s="151">
        <v>1.27856472372678E-4</v>
      </c>
      <c r="D907" s="154">
        <v>4.2222296786943697E-2</v>
      </c>
    </row>
    <row r="908" spans="1:4" x14ac:dyDescent="0.35">
      <c r="A908" s="198"/>
      <c r="B908" s="8" t="s">
        <v>1044</v>
      </c>
      <c r="C908" s="151">
        <v>1.28729280221451E-4</v>
      </c>
      <c r="D908" s="154">
        <v>4.2361627341805798E-2</v>
      </c>
    </row>
    <row r="909" spans="1:4" x14ac:dyDescent="0.35">
      <c r="A909" s="198"/>
      <c r="B909" s="8" t="s">
        <v>1045</v>
      </c>
      <c r="C909" s="151">
        <v>1.2935535387459401E-4</v>
      </c>
      <c r="D909" s="154">
        <v>4.2419074526603803E-2</v>
      </c>
    </row>
    <row r="910" spans="1:4" x14ac:dyDescent="0.35">
      <c r="A910" s="198"/>
      <c r="B910" s="8" t="s">
        <v>910</v>
      </c>
      <c r="C910" s="151">
        <v>1.30350102715893E-4</v>
      </c>
      <c r="D910" s="154">
        <v>4.25035300988146E-2</v>
      </c>
    </row>
    <row r="911" spans="1:4" x14ac:dyDescent="0.35">
      <c r="A911" s="198"/>
      <c r="B911" s="8" t="s">
        <v>1046</v>
      </c>
      <c r="C911" s="151">
        <v>1.3098831882607501E-4</v>
      </c>
      <c r="D911" s="154">
        <v>4.25035300988146E-2</v>
      </c>
    </row>
    <row r="912" spans="1:4" x14ac:dyDescent="0.35">
      <c r="A912" s="198"/>
      <c r="B912" s="8" t="s">
        <v>1047</v>
      </c>
      <c r="C912" s="151">
        <v>1.3113890820115601E-4</v>
      </c>
      <c r="D912" s="154">
        <v>4.25035300988146E-2</v>
      </c>
    </row>
    <row r="913" spans="1:4" x14ac:dyDescent="0.35">
      <c r="A913" s="198"/>
      <c r="B913" s="8" t="s">
        <v>1048</v>
      </c>
      <c r="C913" s="151">
        <v>1.3119630156843701E-4</v>
      </c>
      <c r="D913" s="154">
        <v>4.25035300988146E-2</v>
      </c>
    </row>
    <row r="914" spans="1:4" x14ac:dyDescent="0.35">
      <c r="A914" s="198"/>
      <c r="B914" s="8" t="s">
        <v>1049</v>
      </c>
      <c r="C914" s="151">
        <v>1.3365625846617501E-4</v>
      </c>
      <c r="D914" s="154">
        <v>4.3003901161491803E-2</v>
      </c>
    </row>
    <row r="915" spans="1:4" x14ac:dyDescent="0.35">
      <c r="A915" s="198"/>
      <c r="B915" s="8" t="s">
        <v>1050</v>
      </c>
      <c r="C915" s="151">
        <v>1.35395583149123E-4</v>
      </c>
      <c r="D915" s="154">
        <v>4.34148478922977E-2</v>
      </c>
    </row>
    <row r="916" spans="1:4" x14ac:dyDescent="0.35">
      <c r="A916" s="198"/>
      <c r="B916" s="8" t="s">
        <v>747</v>
      </c>
      <c r="C916" s="151">
        <v>1.3609586247254101E-4</v>
      </c>
      <c r="D916" s="154">
        <v>4.3565050681968198E-2</v>
      </c>
    </row>
    <row r="917" spans="1:4" x14ac:dyDescent="0.35">
      <c r="A917" s="198"/>
      <c r="B917" s="8" t="s">
        <v>1051</v>
      </c>
      <c r="C917" s="151">
        <v>1.3904121409613599E-4</v>
      </c>
      <c r="D917" s="154">
        <v>4.4206636566991801E-2</v>
      </c>
    </row>
    <row r="918" spans="1:4" x14ac:dyDescent="0.35">
      <c r="A918" s="198"/>
      <c r="B918" s="8" t="s">
        <v>1052</v>
      </c>
      <c r="C918" s="151">
        <v>1.39432152821417E-4</v>
      </c>
      <c r="D918" s="154">
        <v>4.4256047938259997E-2</v>
      </c>
    </row>
    <row r="919" spans="1:4" x14ac:dyDescent="0.35">
      <c r="A919" s="198"/>
      <c r="B919" s="8" t="s">
        <v>1053</v>
      </c>
      <c r="C919" s="151">
        <v>1.41049213015609E-4</v>
      </c>
      <c r="D919" s="154">
        <v>4.4693809821347401E-2</v>
      </c>
    </row>
    <row r="920" spans="1:4" x14ac:dyDescent="0.35">
      <c r="A920" s="198"/>
      <c r="B920" s="8" t="s">
        <v>1054</v>
      </c>
      <c r="C920" s="151">
        <v>1.4175473806921101E-4</v>
      </c>
      <c r="D920" s="154">
        <v>4.4841748809226999E-2</v>
      </c>
    </row>
    <row r="921" spans="1:4" x14ac:dyDescent="0.35">
      <c r="A921" s="198"/>
      <c r="B921" s="8" t="s">
        <v>1055</v>
      </c>
      <c r="C921" s="151">
        <v>1.4248874276567801E-4</v>
      </c>
      <c r="D921" s="154">
        <v>4.4998184442279897E-2</v>
      </c>
    </row>
    <row r="922" spans="1:4" x14ac:dyDescent="0.35">
      <c r="A922" s="198"/>
      <c r="B922" s="8" t="s">
        <v>1056</v>
      </c>
      <c r="C922" s="151">
        <v>1.4474024950228401E-4</v>
      </c>
      <c r="D922" s="154">
        <v>4.5525880499057599E-2</v>
      </c>
    </row>
    <row r="923" spans="1:4" x14ac:dyDescent="0.35">
      <c r="A923" s="198"/>
      <c r="B923" s="8" t="s">
        <v>1057</v>
      </c>
      <c r="C923" s="151">
        <v>1.4495570424522E-4</v>
      </c>
      <c r="D923" s="154">
        <v>4.5525880499057599E-2</v>
      </c>
    </row>
    <row r="924" spans="1:4" x14ac:dyDescent="0.35">
      <c r="A924" s="198"/>
      <c r="B924" s="8" t="s">
        <v>1058</v>
      </c>
      <c r="C924" s="151">
        <v>1.45086047049214E-4</v>
      </c>
      <c r="D924" s="154">
        <v>4.5525880499057599E-2</v>
      </c>
    </row>
    <row r="925" spans="1:4" x14ac:dyDescent="0.35">
      <c r="A925" s="198"/>
      <c r="B925" s="8" t="s">
        <v>1059</v>
      </c>
      <c r="C925" s="151">
        <v>1.4539231437193901E-4</v>
      </c>
      <c r="D925" s="154">
        <v>4.5525880499057599E-2</v>
      </c>
    </row>
    <row r="926" spans="1:4" x14ac:dyDescent="0.35">
      <c r="A926" s="198"/>
      <c r="B926" s="8" t="s">
        <v>1060</v>
      </c>
      <c r="C926" s="151">
        <v>1.4546641364221501E-4</v>
      </c>
      <c r="D926" s="154">
        <v>4.5525880499057599E-2</v>
      </c>
    </row>
    <row r="927" spans="1:4" x14ac:dyDescent="0.35">
      <c r="A927" s="198"/>
      <c r="B927" s="8" t="s">
        <v>1061</v>
      </c>
      <c r="C927" s="151">
        <v>1.4585571234171401E-4</v>
      </c>
      <c r="D927" s="154">
        <v>4.5525880499057599E-2</v>
      </c>
    </row>
    <row r="928" spans="1:4" x14ac:dyDescent="0.35">
      <c r="A928" s="198"/>
      <c r="B928" s="8" t="s">
        <v>890</v>
      </c>
      <c r="C928" s="151">
        <v>1.4751991621064799E-4</v>
      </c>
      <c r="D928" s="154">
        <v>4.59689673230732E-2</v>
      </c>
    </row>
    <row r="929" spans="1:4" x14ac:dyDescent="0.35">
      <c r="A929" s="198"/>
      <c r="B929" s="8" t="s">
        <v>1062</v>
      </c>
      <c r="C929" s="151">
        <v>1.4861332796045599E-4</v>
      </c>
      <c r="D929" s="154">
        <v>4.61997951006261E-2</v>
      </c>
    </row>
    <row r="930" spans="1:4" x14ac:dyDescent="0.35">
      <c r="A930" s="198"/>
      <c r="B930" s="8" t="s">
        <v>1063</v>
      </c>
      <c r="C930" s="151">
        <v>1.5053655571395399E-4</v>
      </c>
      <c r="D930" s="154">
        <v>4.6523223506189697E-2</v>
      </c>
    </row>
    <row r="931" spans="1:4" x14ac:dyDescent="0.35">
      <c r="A931" s="198"/>
      <c r="B931" s="8" t="s">
        <v>1064</v>
      </c>
      <c r="C931" s="151">
        <v>1.5257893507580899E-4</v>
      </c>
      <c r="D931" s="154">
        <v>4.6922892076292397E-2</v>
      </c>
    </row>
    <row r="932" spans="1:4" x14ac:dyDescent="0.35">
      <c r="A932" s="198"/>
      <c r="B932" s="8" t="s">
        <v>948</v>
      </c>
      <c r="C932" s="151">
        <v>1.5386856565335899E-4</v>
      </c>
      <c r="D932" s="154">
        <v>4.7090235048594602E-2</v>
      </c>
    </row>
    <row r="933" spans="1:4" x14ac:dyDescent="0.35">
      <c r="A933" s="198"/>
      <c r="B933" s="8" t="s">
        <v>996</v>
      </c>
      <c r="C933" s="151">
        <v>1.53874915220897E-4</v>
      </c>
      <c r="D933" s="154">
        <v>4.7090235048594602E-2</v>
      </c>
    </row>
    <row r="934" spans="1:4" x14ac:dyDescent="0.35">
      <c r="A934" s="198"/>
      <c r="B934" s="8" t="s">
        <v>1065</v>
      </c>
      <c r="C934" s="151">
        <v>1.5536010120675801E-4</v>
      </c>
      <c r="D934" s="154">
        <v>4.7462170089156097E-2</v>
      </c>
    </row>
    <row r="935" spans="1:4" x14ac:dyDescent="0.35">
      <c r="A935" s="198"/>
      <c r="B935" s="8" t="s">
        <v>1066</v>
      </c>
      <c r="C935" s="151">
        <v>1.5559545281540501E-4</v>
      </c>
      <c r="D935" s="154">
        <v>4.7462170089156097E-2</v>
      </c>
    </row>
    <row r="936" spans="1:4" x14ac:dyDescent="0.35">
      <c r="A936" s="198"/>
      <c r="B936" s="8" t="s">
        <v>1067</v>
      </c>
      <c r="C936" s="151">
        <v>1.5661979751269199E-4</v>
      </c>
      <c r="D936" s="154">
        <v>4.7658980381593399E-2</v>
      </c>
    </row>
    <row r="937" spans="1:4" x14ac:dyDescent="0.35">
      <c r="A937" s="198"/>
      <c r="B937" s="8" t="s">
        <v>1068</v>
      </c>
      <c r="C937" s="151">
        <v>1.59283716226533E-4</v>
      </c>
      <c r="D937" s="154">
        <v>4.8041298308824899E-2</v>
      </c>
    </row>
    <row r="938" spans="1:4" x14ac:dyDescent="0.35">
      <c r="A938" s="198"/>
      <c r="B938" s="8" t="s">
        <v>1069</v>
      </c>
      <c r="C938" s="151">
        <v>1.5955237444908999E-4</v>
      </c>
      <c r="D938" s="154">
        <v>4.8045208755982297E-2</v>
      </c>
    </row>
    <row r="939" spans="1:4" x14ac:dyDescent="0.35">
      <c r="A939" s="198"/>
      <c r="B939" s="8" t="s">
        <v>1070</v>
      </c>
      <c r="C939" s="151">
        <v>1.6003033989076001E-4</v>
      </c>
      <c r="D939" s="154">
        <v>4.8112033481845701E-2</v>
      </c>
    </row>
    <row r="940" spans="1:4" x14ac:dyDescent="0.35">
      <c r="A940" s="198"/>
      <c r="B940" s="8" t="s">
        <v>1071</v>
      </c>
      <c r="C940" s="151">
        <v>1.6043906717477799E-4</v>
      </c>
      <c r="D940" s="154">
        <v>4.8150669692417901E-2</v>
      </c>
    </row>
    <row r="941" spans="1:4" x14ac:dyDescent="0.35">
      <c r="A941" s="198"/>
      <c r="B941" s="8" t="s">
        <v>1072</v>
      </c>
      <c r="C941" s="151">
        <v>1.6067136005548701E-4</v>
      </c>
      <c r="D941" s="154">
        <v>4.8150669692417901E-2</v>
      </c>
    </row>
    <row r="942" spans="1:4" x14ac:dyDescent="0.35">
      <c r="A942" s="198"/>
      <c r="B942" s="8" t="s">
        <v>1073</v>
      </c>
      <c r="C942" s="151">
        <v>1.6297475615934001E-4</v>
      </c>
      <c r="D942" s="154">
        <v>4.86083851299242E-2</v>
      </c>
    </row>
    <row r="943" spans="1:4" x14ac:dyDescent="0.35">
      <c r="A943" s="198"/>
      <c r="B943" s="8" t="s">
        <v>867</v>
      </c>
      <c r="C943" s="151">
        <v>1.6368994992488299E-4</v>
      </c>
      <c r="D943" s="154">
        <v>4.8676311716471299E-2</v>
      </c>
    </row>
    <row r="944" spans="1:4" x14ac:dyDescent="0.35">
      <c r="A944" s="198"/>
      <c r="B944" s="8" t="s">
        <v>1074</v>
      </c>
      <c r="C944" s="151">
        <v>1.6372060438318801E-4</v>
      </c>
      <c r="D944" s="154">
        <v>4.8676311716471299E-2</v>
      </c>
    </row>
    <row r="945" spans="1:4" x14ac:dyDescent="0.35">
      <c r="A945" s="198"/>
      <c r="B945" s="8" t="s">
        <v>1075</v>
      </c>
      <c r="C945" s="151">
        <v>1.64238414695816E-4</v>
      </c>
      <c r="D945" s="154">
        <v>4.8753122587951503E-2</v>
      </c>
    </row>
    <row r="946" spans="1:4" x14ac:dyDescent="0.35">
      <c r="A946" s="198"/>
      <c r="B946" s="8" t="s">
        <v>1076</v>
      </c>
      <c r="C946" s="151">
        <v>1.6523586838612699E-4</v>
      </c>
      <c r="D946" s="154">
        <v>4.8924066297070003E-2</v>
      </c>
    </row>
    <row r="947" spans="1:4" x14ac:dyDescent="0.35">
      <c r="A947" s="198"/>
      <c r="B947" s="8" t="s">
        <v>1077</v>
      </c>
      <c r="C947" s="151">
        <v>1.6533502622984001E-4</v>
      </c>
      <c r="D947" s="154">
        <v>4.8924066297070003E-2</v>
      </c>
    </row>
    <row r="948" spans="1:4" x14ac:dyDescent="0.35">
      <c r="A948" s="198"/>
      <c r="B948" s="8" t="s">
        <v>1078</v>
      </c>
      <c r="C948" s="151">
        <v>1.69572076029745E-4</v>
      </c>
      <c r="D948" s="154">
        <v>4.9710464311048502E-2</v>
      </c>
    </row>
    <row r="949" spans="1:4" x14ac:dyDescent="0.35">
      <c r="A949" s="198"/>
      <c r="B949" s="8" t="s">
        <v>1079</v>
      </c>
      <c r="C949" s="151">
        <v>1.6983198565201401E-4</v>
      </c>
      <c r="D949" s="154">
        <v>4.9710464311048502E-2</v>
      </c>
    </row>
    <row r="950" spans="1:4" x14ac:dyDescent="0.35">
      <c r="A950" s="198"/>
      <c r="B950" s="8" t="s">
        <v>1080</v>
      </c>
      <c r="C950" s="151">
        <v>1.6984448322898701E-4</v>
      </c>
      <c r="D950" s="154">
        <v>4.9710464311048502E-2</v>
      </c>
    </row>
    <row r="951" spans="1:4" x14ac:dyDescent="0.35">
      <c r="A951" s="198"/>
      <c r="B951" s="8" t="s">
        <v>1081</v>
      </c>
      <c r="C951" s="151">
        <v>1.7113194174101E-4</v>
      </c>
      <c r="D951" s="154">
        <v>4.9782114926822801E-2</v>
      </c>
    </row>
    <row r="952" spans="1:4" x14ac:dyDescent="0.35">
      <c r="A952" s="198"/>
      <c r="B952" s="8" t="s">
        <v>1082</v>
      </c>
      <c r="C952" s="151">
        <v>1.7136240798931699E-4</v>
      </c>
      <c r="D952" s="154">
        <v>4.9782114926822801E-2</v>
      </c>
    </row>
    <row r="953" spans="1:4" x14ac:dyDescent="0.35">
      <c r="A953" s="198"/>
      <c r="B953" s="8" t="s">
        <v>1083</v>
      </c>
      <c r="C953" s="151">
        <v>1.7141397301601E-4</v>
      </c>
      <c r="D953" s="154">
        <v>4.9782114926822801E-2</v>
      </c>
    </row>
    <row r="954" spans="1:4" x14ac:dyDescent="0.35">
      <c r="A954" s="198"/>
      <c r="B954" s="8" t="s">
        <v>1084</v>
      </c>
      <c r="C954" s="151">
        <v>1.7382779342200999E-4</v>
      </c>
      <c r="D954" s="154">
        <v>5.01987694149773E-2</v>
      </c>
    </row>
    <row r="955" spans="1:4" x14ac:dyDescent="0.35">
      <c r="A955" s="198"/>
      <c r="B955" s="8" t="s">
        <v>1085</v>
      </c>
      <c r="C955" s="151">
        <v>1.75082795432324E-4</v>
      </c>
      <c r="D955" s="154">
        <v>5.0457680103258601E-2</v>
      </c>
    </row>
    <row r="956" spans="1:4" x14ac:dyDescent="0.35">
      <c r="A956" s="198"/>
      <c r="B956" s="8" t="s">
        <v>1086</v>
      </c>
      <c r="C956" s="151">
        <v>1.7536530745054801E-4</v>
      </c>
      <c r="D956" s="154">
        <v>5.0461702910525E-2</v>
      </c>
    </row>
    <row r="957" spans="1:4" x14ac:dyDescent="0.35">
      <c r="A957" s="198"/>
      <c r="B957" s="8" t="s">
        <v>1087</v>
      </c>
      <c r="C957" s="151">
        <v>1.76567209815737E-4</v>
      </c>
      <c r="D957" s="154">
        <v>5.0729865227517698E-2</v>
      </c>
    </row>
    <row r="958" spans="1:4" x14ac:dyDescent="0.35">
      <c r="A958" s="198"/>
      <c r="B958" s="8" t="s">
        <v>948</v>
      </c>
      <c r="C958" s="151">
        <v>1.7771123884458001E-4</v>
      </c>
      <c r="D958" s="154">
        <v>5.0902892075265702E-2</v>
      </c>
    </row>
    <row r="959" spans="1:4" x14ac:dyDescent="0.35">
      <c r="A959" s="198"/>
      <c r="B959" s="8" t="s">
        <v>1088</v>
      </c>
      <c r="C959" s="151">
        <v>1.7818197922681001E-4</v>
      </c>
      <c r="D959" s="154">
        <v>5.0928701482896403E-2</v>
      </c>
    </row>
    <row r="960" spans="1:4" x14ac:dyDescent="0.35">
      <c r="A960" s="198"/>
      <c r="B960" s="8" t="s">
        <v>1089</v>
      </c>
      <c r="C960" s="151">
        <v>1.7834342144174001E-4</v>
      </c>
      <c r="D960" s="154">
        <v>5.0928701482896403E-2</v>
      </c>
    </row>
    <row r="961" spans="1:4" x14ac:dyDescent="0.35">
      <c r="A961" s="198"/>
      <c r="B961" s="8" t="s">
        <v>1090</v>
      </c>
      <c r="C961" s="151">
        <v>1.8005572531310001E-4</v>
      </c>
      <c r="D961" s="154">
        <v>5.1289259346094303E-2</v>
      </c>
    </row>
    <row r="962" spans="1:4" x14ac:dyDescent="0.35">
      <c r="A962" s="198"/>
      <c r="B962" s="8" t="s">
        <v>1091</v>
      </c>
      <c r="C962" s="151">
        <v>1.8015194712361901E-4</v>
      </c>
      <c r="D962" s="154">
        <v>5.1289259346094303E-2</v>
      </c>
    </row>
    <row r="963" spans="1:4" x14ac:dyDescent="0.35">
      <c r="A963" s="198"/>
      <c r="B963" s="8" t="s">
        <v>1092</v>
      </c>
      <c r="C963" s="151">
        <v>1.81704522874915E-4</v>
      </c>
      <c r="D963" s="154">
        <v>5.1574989814565299E-2</v>
      </c>
    </row>
    <row r="964" spans="1:4" x14ac:dyDescent="0.35">
      <c r="A964" s="198"/>
      <c r="B964" s="8" t="s">
        <v>1084</v>
      </c>
      <c r="C964" s="151">
        <v>1.82894656267418E-4</v>
      </c>
      <c r="D964" s="154">
        <v>5.1834497288024799E-2</v>
      </c>
    </row>
    <row r="965" spans="1:4" x14ac:dyDescent="0.35">
      <c r="A965" s="198"/>
      <c r="B965" s="8" t="s">
        <v>760</v>
      </c>
      <c r="C965" s="151">
        <v>1.84463735235507E-4</v>
      </c>
      <c r="D965" s="154">
        <v>5.22004590033468E-2</v>
      </c>
    </row>
    <row r="966" spans="1:4" x14ac:dyDescent="0.35">
      <c r="A966" s="198"/>
      <c r="B966" s="8" t="s">
        <v>1093</v>
      </c>
      <c r="C966" s="151">
        <v>1.84798043789902E-4</v>
      </c>
      <c r="D966" s="154">
        <v>5.2216424096556698E-2</v>
      </c>
    </row>
    <row r="967" spans="1:4" x14ac:dyDescent="0.35">
      <c r="A967" s="198"/>
      <c r="B967" s="8" t="s">
        <v>1094</v>
      </c>
      <c r="C967" s="151">
        <v>1.8600910270394301E-4</v>
      </c>
      <c r="D967" s="154">
        <v>5.2378872867329999E-2</v>
      </c>
    </row>
    <row r="968" spans="1:4" x14ac:dyDescent="0.35">
      <c r="A968" s="198"/>
      <c r="B968" s="8" t="s">
        <v>1095</v>
      </c>
      <c r="C968" s="151">
        <v>1.8620628433518901E-4</v>
      </c>
      <c r="D968" s="154">
        <v>5.2378872867329999E-2</v>
      </c>
    </row>
    <row r="969" spans="1:4" x14ac:dyDescent="0.35">
      <c r="A969" s="198"/>
      <c r="B969" s="8" t="s">
        <v>1096</v>
      </c>
      <c r="C969" s="151">
        <v>1.8871089105321201E-4</v>
      </c>
      <c r="D969" s="154">
        <v>5.2845236737228997E-2</v>
      </c>
    </row>
    <row r="970" spans="1:4" x14ac:dyDescent="0.35">
      <c r="A970" s="198"/>
      <c r="B970" s="8" t="s">
        <v>1097</v>
      </c>
      <c r="C970" s="151">
        <v>1.89650746741155E-4</v>
      </c>
      <c r="D970" s="154">
        <v>5.3029396747256603E-2</v>
      </c>
    </row>
    <row r="971" spans="1:4" x14ac:dyDescent="0.35">
      <c r="A971" s="198"/>
      <c r="B971" s="8" t="s">
        <v>803</v>
      </c>
      <c r="C971" s="151">
        <v>1.90909706931031E-4</v>
      </c>
      <c r="D971" s="154">
        <v>5.3157340389738503E-2</v>
      </c>
    </row>
    <row r="972" spans="1:4" x14ac:dyDescent="0.35">
      <c r="A972" s="198"/>
      <c r="B972" s="8" t="s">
        <v>1098</v>
      </c>
      <c r="C972" s="151">
        <v>1.93496640230162E-4</v>
      </c>
      <c r="D972" s="154">
        <v>5.36259670981237E-2</v>
      </c>
    </row>
    <row r="973" spans="1:4" x14ac:dyDescent="0.35">
      <c r="A973" s="198"/>
      <c r="B973" s="8" t="s">
        <v>1099</v>
      </c>
      <c r="C973" s="151">
        <v>1.96073598767943E-4</v>
      </c>
      <c r="D973" s="154">
        <v>5.3935667957840397E-2</v>
      </c>
    </row>
    <row r="974" spans="1:4" x14ac:dyDescent="0.35">
      <c r="A974" s="198"/>
      <c r="B974" s="8" t="s">
        <v>752</v>
      </c>
      <c r="C974" s="151">
        <v>1.96227089858114E-4</v>
      </c>
      <c r="D974" s="154">
        <v>5.3935667957840397E-2</v>
      </c>
    </row>
    <row r="975" spans="1:4" x14ac:dyDescent="0.35">
      <c r="A975" s="198"/>
      <c r="B975" s="8" t="s">
        <v>1100</v>
      </c>
      <c r="C975" s="151">
        <v>1.9641911888823601E-4</v>
      </c>
      <c r="D975" s="154">
        <v>5.3935667957840397E-2</v>
      </c>
    </row>
    <row r="976" spans="1:4" x14ac:dyDescent="0.35">
      <c r="A976" s="198"/>
      <c r="B976" s="8" t="s">
        <v>1101</v>
      </c>
      <c r="C976" s="151">
        <v>1.9662441776269199E-4</v>
      </c>
      <c r="D976" s="154">
        <v>5.3935667957840397E-2</v>
      </c>
    </row>
    <row r="977" spans="1:4" x14ac:dyDescent="0.35">
      <c r="A977" s="198"/>
      <c r="B977" s="8" t="s">
        <v>1102</v>
      </c>
      <c r="C977" s="151">
        <v>1.9855920186451201E-4</v>
      </c>
      <c r="D977" s="154">
        <v>5.4308109386820298E-2</v>
      </c>
    </row>
    <row r="978" spans="1:4" x14ac:dyDescent="0.35">
      <c r="A978" s="198"/>
      <c r="B978" s="8" t="s">
        <v>1103</v>
      </c>
      <c r="C978" s="151">
        <v>2.0009203541981901E-4</v>
      </c>
      <c r="D978" s="154">
        <v>5.4502805005370497E-2</v>
      </c>
    </row>
    <row r="979" spans="1:4" x14ac:dyDescent="0.35">
      <c r="A979" s="198"/>
      <c r="B979" s="8" t="s">
        <v>1104</v>
      </c>
      <c r="C979" s="151">
        <v>2.0014121964484499E-4</v>
      </c>
      <c r="D979" s="154">
        <v>5.4502805005370497E-2</v>
      </c>
    </row>
    <row r="980" spans="1:4" x14ac:dyDescent="0.35">
      <c r="A980" s="198"/>
      <c r="B980" s="8" t="s">
        <v>1105</v>
      </c>
      <c r="C980" s="151">
        <v>2.0201708013489701E-4</v>
      </c>
      <c r="D980" s="154">
        <v>5.4934028062963103E-2</v>
      </c>
    </row>
    <row r="981" spans="1:4" x14ac:dyDescent="0.35">
      <c r="A981" s="198"/>
      <c r="B981" s="8" t="s">
        <v>1106</v>
      </c>
      <c r="C981" s="151">
        <v>2.04469036331201E-4</v>
      </c>
      <c r="D981" s="154">
        <v>5.5360433522630099E-2</v>
      </c>
    </row>
    <row r="982" spans="1:4" x14ac:dyDescent="0.35">
      <c r="A982" s="198"/>
      <c r="B982" s="8" t="s">
        <v>1107</v>
      </c>
      <c r="C982" s="151">
        <v>2.0584878087726E-4</v>
      </c>
      <c r="D982" s="154">
        <v>5.5573847161492697E-2</v>
      </c>
    </row>
    <row r="983" spans="1:4" x14ac:dyDescent="0.35">
      <c r="A983" s="198"/>
      <c r="B983" s="8" t="s">
        <v>1108</v>
      </c>
      <c r="C983" s="151">
        <v>2.0663740157944599E-4</v>
      </c>
      <c r="D983" s="154">
        <v>5.5622019278677097E-2</v>
      </c>
    </row>
    <row r="984" spans="1:4" x14ac:dyDescent="0.35">
      <c r="A984" s="198"/>
      <c r="B984" s="8" t="s">
        <v>1109</v>
      </c>
      <c r="C984" s="151">
        <v>2.0666341541675199E-4</v>
      </c>
      <c r="D984" s="154">
        <v>5.5622019278677097E-2</v>
      </c>
    </row>
    <row r="985" spans="1:4" x14ac:dyDescent="0.35">
      <c r="A985" s="198"/>
      <c r="B985" s="8" t="s">
        <v>1110</v>
      </c>
      <c r="C985" s="151">
        <v>2.0691526155014499E-4</v>
      </c>
      <c r="D985" s="154">
        <v>5.5622019278677097E-2</v>
      </c>
    </row>
    <row r="986" spans="1:4" x14ac:dyDescent="0.35">
      <c r="A986" s="198"/>
      <c r="B986" s="8" t="s">
        <v>1111</v>
      </c>
      <c r="C986" s="151">
        <v>2.0796335387918101E-4</v>
      </c>
      <c r="D986" s="154">
        <v>5.5744265507283799E-2</v>
      </c>
    </row>
    <row r="987" spans="1:4" x14ac:dyDescent="0.35">
      <c r="A987" s="198"/>
      <c r="B987" s="8" t="s">
        <v>814</v>
      </c>
      <c r="C987" s="151">
        <v>2.09076874275071E-4</v>
      </c>
      <c r="D987" s="154">
        <v>5.5938155756568998E-2</v>
      </c>
    </row>
    <row r="988" spans="1:4" x14ac:dyDescent="0.35">
      <c r="A988" s="198"/>
      <c r="B988" s="8" t="s">
        <v>1112</v>
      </c>
      <c r="C988" s="151">
        <v>2.0933084595387E-4</v>
      </c>
      <c r="D988" s="154">
        <v>5.5938155756568998E-2</v>
      </c>
    </row>
    <row r="989" spans="1:4" x14ac:dyDescent="0.35">
      <c r="A989" s="198"/>
      <c r="B989" s="8" t="s">
        <v>908</v>
      </c>
      <c r="C989" s="151">
        <v>2.1177241341829899E-4</v>
      </c>
      <c r="D989" s="154">
        <v>5.62835361048446E-2</v>
      </c>
    </row>
    <row r="990" spans="1:4" x14ac:dyDescent="0.35">
      <c r="A990" s="198"/>
      <c r="B990" s="8" t="s">
        <v>1008</v>
      </c>
      <c r="C990" s="151">
        <v>2.1360270488590699E-4</v>
      </c>
      <c r="D990" s="154">
        <v>5.6689795838236801E-2</v>
      </c>
    </row>
    <row r="991" spans="1:4" x14ac:dyDescent="0.35">
      <c r="A991" s="198"/>
      <c r="B991" s="8" t="s">
        <v>1113</v>
      </c>
      <c r="C991" s="151">
        <v>2.1484607200505899E-4</v>
      </c>
      <c r="D991" s="154">
        <v>5.6939360538638399E-2</v>
      </c>
    </row>
    <row r="992" spans="1:4" x14ac:dyDescent="0.35">
      <c r="A992" s="198"/>
      <c r="B992" s="8" t="s">
        <v>1114</v>
      </c>
      <c r="C992" s="151">
        <v>2.15872346554957E-4</v>
      </c>
      <c r="D992" s="154">
        <v>5.7130768538548697E-2</v>
      </c>
    </row>
    <row r="993" spans="1:4" x14ac:dyDescent="0.35">
      <c r="A993" s="198"/>
      <c r="B993" s="8" t="s">
        <v>1115</v>
      </c>
      <c r="C993" s="151">
        <v>2.1669256566925199E-4</v>
      </c>
      <c r="D993" s="154">
        <v>5.7188175158737801E-2</v>
      </c>
    </row>
    <row r="994" spans="1:4" x14ac:dyDescent="0.35">
      <c r="A994" s="198"/>
      <c r="B994" s="8" t="s">
        <v>1116</v>
      </c>
      <c r="C994" s="151">
        <v>2.19040291834838E-4</v>
      </c>
      <c r="D994" s="154">
        <v>5.7483392341270499E-2</v>
      </c>
    </row>
    <row r="995" spans="1:4" x14ac:dyDescent="0.35">
      <c r="A995" s="198"/>
      <c r="B995" s="8" t="s">
        <v>996</v>
      </c>
      <c r="C995" s="151">
        <v>2.1981991068120699E-4</v>
      </c>
      <c r="D995" s="154">
        <v>5.75296600704003E-2</v>
      </c>
    </row>
    <row r="996" spans="1:4" x14ac:dyDescent="0.35">
      <c r="A996" s="198"/>
      <c r="B996" s="8" t="s">
        <v>1117</v>
      </c>
      <c r="C996" s="151">
        <v>2.2003736455422599E-4</v>
      </c>
      <c r="D996" s="154">
        <v>5.75296600704003E-2</v>
      </c>
    </row>
    <row r="997" spans="1:4" x14ac:dyDescent="0.35">
      <c r="A997" s="198"/>
      <c r="B997" s="8" t="s">
        <v>1118</v>
      </c>
      <c r="C997" s="151">
        <v>2.20839103346915E-4</v>
      </c>
      <c r="D997" s="154">
        <v>5.75296600704003E-2</v>
      </c>
    </row>
    <row r="998" spans="1:4" x14ac:dyDescent="0.35">
      <c r="A998" s="198"/>
      <c r="B998" s="8" t="s">
        <v>1119</v>
      </c>
      <c r="C998" s="151">
        <v>2.2105655114168499E-4</v>
      </c>
      <c r="D998" s="154">
        <v>5.75296600704003E-2</v>
      </c>
    </row>
    <row r="999" spans="1:4" x14ac:dyDescent="0.35">
      <c r="A999" s="198"/>
      <c r="B999" s="8" t="s">
        <v>1120</v>
      </c>
      <c r="C999" s="151">
        <v>2.2135977387627301E-4</v>
      </c>
      <c r="D999" s="154">
        <v>5.75296600704003E-2</v>
      </c>
    </row>
    <row r="1000" spans="1:4" x14ac:dyDescent="0.35">
      <c r="A1000" s="198"/>
      <c r="B1000" s="8" t="s">
        <v>808</v>
      </c>
      <c r="C1000" s="151">
        <v>2.24166606020759E-4</v>
      </c>
      <c r="D1000" s="154">
        <v>5.8098418764845103E-2</v>
      </c>
    </row>
    <row r="1001" spans="1:4" x14ac:dyDescent="0.35">
      <c r="A1001" s="198"/>
      <c r="B1001" s="8" t="s">
        <v>1121</v>
      </c>
      <c r="C1001" s="151">
        <v>2.24487260358286E-4</v>
      </c>
      <c r="D1001" s="154">
        <v>5.8101384567276398E-2</v>
      </c>
    </row>
    <row r="1002" spans="1:4" x14ac:dyDescent="0.35">
      <c r="A1002" s="198"/>
      <c r="B1002" s="8" t="s">
        <v>1122</v>
      </c>
      <c r="C1002" s="151">
        <v>2.25355674719596E-4</v>
      </c>
      <c r="D1002" s="154">
        <v>5.8245917456893503E-2</v>
      </c>
    </row>
    <row r="1003" spans="1:4" x14ac:dyDescent="0.35">
      <c r="A1003" s="198"/>
      <c r="B1003" s="8" t="s">
        <v>1123</v>
      </c>
      <c r="C1003" s="151">
        <v>2.2647681596366101E-4</v>
      </c>
      <c r="D1003" s="154">
        <v>5.8349988825273397E-2</v>
      </c>
    </row>
    <row r="1004" spans="1:4" x14ac:dyDescent="0.35">
      <c r="A1004" s="198"/>
      <c r="B1004" s="8" t="s">
        <v>1124</v>
      </c>
      <c r="C1004" s="151">
        <v>2.2700046743129299E-4</v>
      </c>
      <c r="D1004" s="154">
        <v>5.8349988825273397E-2</v>
      </c>
    </row>
    <row r="1005" spans="1:4" x14ac:dyDescent="0.35">
      <c r="A1005" s="198"/>
      <c r="B1005" s="8" t="s">
        <v>1125</v>
      </c>
      <c r="C1005" s="151">
        <v>2.31324554503365E-4</v>
      </c>
      <c r="D1005" s="154">
        <v>5.9380254699851497E-2</v>
      </c>
    </row>
    <row r="1006" spans="1:4" x14ac:dyDescent="0.35">
      <c r="A1006" s="198"/>
      <c r="B1006" s="8" t="s">
        <v>1126</v>
      </c>
      <c r="C1006" s="151">
        <v>2.33012339416527E-4</v>
      </c>
      <c r="D1006" s="154">
        <v>5.9588932314543701E-2</v>
      </c>
    </row>
    <row r="1007" spans="1:4" x14ac:dyDescent="0.35">
      <c r="A1007" s="198"/>
      <c r="B1007" s="8" t="s">
        <v>1127</v>
      </c>
      <c r="C1007" s="151">
        <v>2.3335761415432799E-4</v>
      </c>
      <c r="D1007" s="154">
        <v>5.9588932314543701E-2</v>
      </c>
    </row>
    <row r="1008" spans="1:4" x14ac:dyDescent="0.35">
      <c r="A1008" s="198"/>
      <c r="B1008" s="8" t="s">
        <v>1128</v>
      </c>
      <c r="C1008" s="151">
        <v>2.33570221698454E-4</v>
      </c>
      <c r="D1008" s="154">
        <v>5.9588932314543701E-2</v>
      </c>
    </row>
    <row r="1009" spans="1:4" x14ac:dyDescent="0.35">
      <c r="A1009" s="198"/>
      <c r="B1009" s="8" t="s">
        <v>1129</v>
      </c>
      <c r="C1009" s="151">
        <v>2.3795753226007999E-4</v>
      </c>
      <c r="D1009" s="154">
        <v>6.0586309250316502E-2</v>
      </c>
    </row>
    <row r="1010" spans="1:4" x14ac:dyDescent="0.35">
      <c r="A1010" s="198"/>
      <c r="B1010" s="8" t="s">
        <v>1130</v>
      </c>
      <c r="C1010" s="151">
        <v>2.39042580014392E-4</v>
      </c>
      <c r="D1010" s="154">
        <v>6.0698079553870798E-2</v>
      </c>
    </row>
    <row r="1011" spans="1:4" x14ac:dyDescent="0.35">
      <c r="A1011" s="198"/>
      <c r="B1011" s="8" t="s">
        <v>938</v>
      </c>
      <c r="C1011" s="151">
        <v>2.40965348030753E-4</v>
      </c>
      <c r="D1011" s="154">
        <v>6.1021389252930602E-2</v>
      </c>
    </row>
    <row r="1012" spans="1:4" x14ac:dyDescent="0.35">
      <c r="A1012" s="198"/>
      <c r="B1012" s="8" t="s">
        <v>1131</v>
      </c>
      <c r="C1012" s="151">
        <v>2.4275505795889901E-4</v>
      </c>
      <c r="D1012" s="154">
        <v>6.1309356049184201E-2</v>
      </c>
    </row>
    <row r="1013" spans="1:4" x14ac:dyDescent="0.35">
      <c r="A1013" s="198"/>
      <c r="B1013" s="8" t="s">
        <v>1132</v>
      </c>
      <c r="C1013" s="151">
        <v>2.44736393450462E-4</v>
      </c>
      <c r="D1013" s="154">
        <v>6.17267889961459E-2</v>
      </c>
    </row>
    <row r="1014" spans="1:4" x14ac:dyDescent="0.35">
      <c r="A1014" s="198"/>
      <c r="B1014" s="8" t="s">
        <v>1133</v>
      </c>
      <c r="C1014" s="151">
        <v>2.4892716905799999E-4</v>
      </c>
      <c r="D1014" s="154">
        <v>6.2617514808881503E-2</v>
      </c>
    </row>
    <row r="1015" spans="1:4" x14ac:dyDescent="0.35">
      <c r="A1015" s="198"/>
      <c r="B1015" s="8" t="s">
        <v>1134</v>
      </c>
      <c r="C1015" s="151">
        <v>2.4893446350882098E-4</v>
      </c>
      <c r="D1015" s="154">
        <v>6.2617514808881503E-2</v>
      </c>
    </row>
    <row r="1016" spans="1:4" x14ac:dyDescent="0.35">
      <c r="A1016" s="198"/>
      <c r="B1016" s="8" t="s">
        <v>1135</v>
      </c>
      <c r="C1016" s="151">
        <v>2.5147020544613602E-4</v>
      </c>
      <c r="D1016" s="154">
        <v>6.3086454664539202E-2</v>
      </c>
    </row>
    <row r="1017" spans="1:4" x14ac:dyDescent="0.35">
      <c r="A1017" s="198"/>
      <c r="B1017" s="8" t="s">
        <v>1136</v>
      </c>
      <c r="C1017" s="151">
        <v>2.5288774252518699E-4</v>
      </c>
      <c r="D1017" s="154">
        <v>6.3135263566059904E-2</v>
      </c>
    </row>
    <row r="1018" spans="1:4" x14ac:dyDescent="0.35">
      <c r="A1018" s="198"/>
      <c r="B1018" s="8" t="s">
        <v>1137</v>
      </c>
      <c r="C1018" s="151">
        <v>2.53445604514568E-4</v>
      </c>
      <c r="D1018" s="154">
        <v>6.3135263566059904E-2</v>
      </c>
    </row>
    <row r="1019" spans="1:4" x14ac:dyDescent="0.35">
      <c r="A1019" s="198"/>
      <c r="B1019" s="8" t="s">
        <v>1138</v>
      </c>
      <c r="C1019" s="151">
        <v>2.5366934558279701E-4</v>
      </c>
      <c r="D1019" s="154">
        <v>6.3135263566059904E-2</v>
      </c>
    </row>
    <row r="1020" spans="1:4" x14ac:dyDescent="0.35">
      <c r="A1020" s="198"/>
      <c r="B1020" s="8" t="s">
        <v>1139</v>
      </c>
      <c r="C1020" s="151">
        <v>2.53729537142866E-4</v>
      </c>
      <c r="D1020" s="154">
        <v>6.3135263566059904E-2</v>
      </c>
    </row>
    <row r="1021" spans="1:4" x14ac:dyDescent="0.35">
      <c r="A1021" s="198"/>
      <c r="B1021" s="8" t="s">
        <v>1140</v>
      </c>
      <c r="C1021" s="151">
        <v>2.54016770741883E-4</v>
      </c>
      <c r="D1021" s="154">
        <v>6.3135263566059904E-2</v>
      </c>
    </row>
    <row r="1022" spans="1:4" x14ac:dyDescent="0.35">
      <c r="A1022" s="198"/>
      <c r="B1022" s="8" t="s">
        <v>1141</v>
      </c>
      <c r="C1022" s="151">
        <v>2.5499034405562798E-4</v>
      </c>
      <c r="D1022" s="154">
        <v>6.3210020618391302E-2</v>
      </c>
    </row>
    <row r="1023" spans="1:4" x14ac:dyDescent="0.35">
      <c r="A1023" s="198"/>
      <c r="B1023" s="8" t="s">
        <v>1142</v>
      </c>
      <c r="C1023" s="151">
        <v>2.6463275987043101E-4</v>
      </c>
      <c r="D1023" s="154">
        <v>6.5135230338485797E-2</v>
      </c>
    </row>
    <row r="1024" spans="1:4" x14ac:dyDescent="0.35">
      <c r="A1024" s="198"/>
      <c r="B1024" s="8" t="s">
        <v>1143</v>
      </c>
      <c r="C1024" s="151">
        <v>2.6572960474990898E-4</v>
      </c>
      <c r="D1024" s="154">
        <v>6.5184235237228993E-2</v>
      </c>
    </row>
    <row r="1025" spans="1:4" x14ac:dyDescent="0.35">
      <c r="A1025" s="198"/>
      <c r="B1025" s="8" t="s">
        <v>1144</v>
      </c>
      <c r="C1025" s="151">
        <v>2.6670435901299201E-4</v>
      </c>
      <c r="D1025" s="154">
        <v>6.5338047545318495E-2</v>
      </c>
    </row>
    <row r="1026" spans="1:4" x14ac:dyDescent="0.35">
      <c r="A1026" s="198"/>
      <c r="B1026" s="8" t="s">
        <v>1091</v>
      </c>
      <c r="C1026" s="151">
        <v>2.6823257889230202E-4</v>
      </c>
      <c r="D1026" s="154">
        <v>6.5429480283550306E-2</v>
      </c>
    </row>
    <row r="1027" spans="1:4" x14ac:dyDescent="0.35">
      <c r="A1027" s="198"/>
      <c r="B1027" s="8" t="s">
        <v>1145</v>
      </c>
      <c r="C1027" s="151">
        <v>2.6847042234046098E-4</v>
      </c>
      <c r="D1027" s="154">
        <v>6.5429480283550306E-2</v>
      </c>
    </row>
    <row r="1028" spans="1:4" x14ac:dyDescent="0.35">
      <c r="A1028" s="198"/>
      <c r="B1028" s="8" t="s">
        <v>1146</v>
      </c>
      <c r="C1028" s="151">
        <v>2.7062039129854799E-4</v>
      </c>
      <c r="D1028" s="154">
        <v>6.5787143191572695E-2</v>
      </c>
    </row>
    <row r="1029" spans="1:4" x14ac:dyDescent="0.35">
      <c r="A1029" s="198"/>
      <c r="B1029" s="8" t="s">
        <v>1032</v>
      </c>
      <c r="C1029" s="151">
        <v>2.7063821400030702E-4</v>
      </c>
      <c r="D1029" s="154">
        <v>6.5787143191572695E-2</v>
      </c>
    </row>
    <row r="1030" spans="1:4" x14ac:dyDescent="0.35">
      <c r="A1030" s="198"/>
      <c r="B1030" s="8" t="s">
        <v>746</v>
      </c>
      <c r="C1030" s="151">
        <v>2.7316674023425403E-4</v>
      </c>
      <c r="D1030" s="154">
        <v>6.6230421707737797E-2</v>
      </c>
    </row>
    <row r="1031" spans="1:4" x14ac:dyDescent="0.35">
      <c r="A1031" s="198"/>
      <c r="B1031" s="8" t="s">
        <v>1147</v>
      </c>
      <c r="C1031" s="151">
        <v>2.74473200536418E-4</v>
      </c>
      <c r="D1031" s="154">
        <v>6.64614218133944E-2</v>
      </c>
    </row>
    <row r="1032" spans="1:4" x14ac:dyDescent="0.35">
      <c r="A1032" s="198"/>
      <c r="B1032" s="8" t="s">
        <v>1148</v>
      </c>
      <c r="C1032" s="151">
        <v>2.7606365395671501E-4</v>
      </c>
      <c r="D1032" s="154">
        <v>6.6674694994569003E-2</v>
      </c>
    </row>
    <row r="1033" spans="1:4" x14ac:dyDescent="0.35">
      <c r="A1033" s="198"/>
      <c r="B1033" s="8" t="s">
        <v>1149</v>
      </c>
      <c r="C1033" s="151">
        <v>2.8036879652892899E-4</v>
      </c>
      <c r="D1033" s="154">
        <v>6.7379666494706794E-2</v>
      </c>
    </row>
    <row r="1034" spans="1:4" x14ac:dyDescent="0.35">
      <c r="A1034" s="198"/>
      <c r="B1034" s="8" t="s">
        <v>1150</v>
      </c>
      <c r="C1034" s="151">
        <v>2.80420757403199E-4</v>
      </c>
      <c r="D1034" s="154">
        <v>6.7379666494706794E-2</v>
      </c>
    </row>
    <row r="1035" spans="1:4" x14ac:dyDescent="0.35">
      <c r="A1035" s="198"/>
      <c r="B1035" s="8" t="s">
        <v>1151</v>
      </c>
      <c r="C1035" s="151">
        <v>2.8107756199147199E-4</v>
      </c>
      <c r="D1035" s="154">
        <v>6.7379666494706794E-2</v>
      </c>
    </row>
    <row r="1036" spans="1:4" x14ac:dyDescent="0.35">
      <c r="A1036" s="198"/>
      <c r="B1036" s="8" t="s">
        <v>1152</v>
      </c>
      <c r="C1036" s="151">
        <v>2.8113409400565298E-4</v>
      </c>
      <c r="D1036" s="154">
        <v>6.7379666494706794E-2</v>
      </c>
    </row>
    <row r="1037" spans="1:4" x14ac:dyDescent="0.35">
      <c r="A1037" s="198"/>
      <c r="B1037" s="8" t="s">
        <v>1153</v>
      </c>
      <c r="C1037" s="151">
        <v>2.8249911699385099E-4</v>
      </c>
      <c r="D1037" s="154">
        <v>6.74874455377516E-2</v>
      </c>
    </row>
    <row r="1038" spans="1:4" x14ac:dyDescent="0.35">
      <c r="A1038" s="198"/>
      <c r="B1038" s="8" t="s">
        <v>842</v>
      </c>
      <c r="C1038" s="151">
        <v>2.8558459030447698E-4</v>
      </c>
      <c r="D1038" s="154">
        <v>6.8023036606349202E-2</v>
      </c>
    </row>
    <row r="1039" spans="1:4" x14ac:dyDescent="0.35">
      <c r="A1039" s="198"/>
      <c r="B1039" s="8" t="s">
        <v>1154</v>
      </c>
      <c r="C1039" s="151">
        <v>2.8564294010802199E-4</v>
      </c>
      <c r="D1039" s="154">
        <v>6.8023036606349202E-2</v>
      </c>
    </row>
    <row r="1040" spans="1:4" x14ac:dyDescent="0.35">
      <c r="A1040" s="198"/>
      <c r="B1040" s="8" t="s">
        <v>1155</v>
      </c>
      <c r="C1040" s="151">
        <v>2.8722399318315E-4</v>
      </c>
      <c r="D1040" s="154">
        <v>6.8120404671314E-2</v>
      </c>
    </row>
    <row r="1041" spans="1:4" x14ac:dyDescent="0.35">
      <c r="A1041" s="198"/>
      <c r="B1041" s="8" t="s">
        <v>1156</v>
      </c>
      <c r="C1041" s="151">
        <v>2.8748752490315198E-4</v>
      </c>
      <c r="D1041" s="154">
        <v>6.8120404671314E-2</v>
      </c>
    </row>
    <row r="1042" spans="1:4" x14ac:dyDescent="0.35">
      <c r="A1042" s="198"/>
      <c r="B1042" s="8" t="s">
        <v>1157</v>
      </c>
      <c r="C1042" s="151">
        <v>2.88390671580041E-4</v>
      </c>
      <c r="D1042" s="154">
        <v>6.8248342533038894E-2</v>
      </c>
    </row>
    <row r="1043" spans="1:4" x14ac:dyDescent="0.35">
      <c r="A1043" s="198"/>
      <c r="B1043" s="8" t="s">
        <v>1068</v>
      </c>
      <c r="C1043" s="151">
        <v>2.9244393559946198E-4</v>
      </c>
      <c r="D1043" s="154">
        <v>6.8947051928494596E-2</v>
      </c>
    </row>
    <row r="1044" spans="1:4" x14ac:dyDescent="0.35">
      <c r="A1044" s="198"/>
      <c r="B1044" s="8" t="s">
        <v>1158</v>
      </c>
      <c r="C1044" s="151">
        <v>2.9514405726360798E-4</v>
      </c>
      <c r="D1044" s="154">
        <v>6.9322698309932998E-2</v>
      </c>
    </row>
    <row r="1045" spans="1:4" x14ac:dyDescent="0.35">
      <c r="A1045" s="198"/>
      <c r="B1045" s="8" t="s">
        <v>1159</v>
      </c>
      <c r="C1045" s="151">
        <v>2.9720211793671198E-4</v>
      </c>
      <c r="D1045" s="154">
        <v>6.9718941778457097E-2</v>
      </c>
    </row>
    <row r="1046" spans="1:4" x14ac:dyDescent="0.35">
      <c r="A1046" s="198"/>
      <c r="B1046" s="8" t="s">
        <v>1160</v>
      </c>
      <c r="C1046" s="151">
        <v>2.9900208616906497E-4</v>
      </c>
      <c r="D1046" s="154">
        <v>6.9879465168332794E-2</v>
      </c>
    </row>
    <row r="1047" spans="1:4" x14ac:dyDescent="0.35">
      <c r="A1047" s="198"/>
      <c r="B1047" s="8" t="s">
        <v>1161</v>
      </c>
      <c r="C1047" s="151">
        <v>3.0381530200840302E-4</v>
      </c>
      <c r="D1047" s="154">
        <v>7.0652850096513606E-2</v>
      </c>
    </row>
    <row r="1048" spans="1:4" x14ac:dyDescent="0.35">
      <c r="A1048" s="198"/>
      <c r="B1048" s="8" t="s">
        <v>1162</v>
      </c>
      <c r="C1048" s="151">
        <v>3.0535027085509798E-4</v>
      </c>
      <c r="D1048" s="154">
        <v>7.0834477276808194E-2</v>
      </c>
    </row>
    <row r="1049" spans="1:4" x14ac:dyDescent="0.35">
      <c r="A1049" s="198"/>
      <c r="B1049" s="8" t="s">
        <v>1163</v>
      </c>
      <c r="C1049" s="151">
        <v>3.0610960389065899E-4</v>
      </c>
      <c r="D1049" s="154">
        <v>7.08357226481066E-2</v>
      </c>
    </row>
    <row r="1050" spans="1:4" x14ac:dyDescent="0.35">
      <c r="A1050" s="198"/>
      <c r="B1050" s="8" t="s">
        <v>1030</v>
      </c>
      <c r="C1050" s="151">
        <v>3.0962044904836401E-4</v>
      </c>
      <c r="D1050" s="154">
        <v>7.15600265892814E-2</v>
      </c>
    </row>
    <row r="1051" spans="1:4" x14ac:dyDescent="0.35">
      <c r="A1051" s="198"/>
      <c r="B1051" s="8" t="s">
        <v>1164</v>
      </c>
      <c r="C1051" s="151">
        <v>3.1256794789902298E-4</v>
      </c>
      <c r="D1051" s="154">
        <v>7.2152509270420398E-2</v>
      </c>
    </row>
    <row r="1052" spans="1:4" x14ac:dyDescent="0.35">
      <c r="A1052" s="198"/>
      <c r="B1052" s="8" t="s">
        <v>1165</v>
      </c>
      <c r="C1052" s="151">
        <v>3.1357357227668198E-4</v>
      </c>
      <c r="D1052" s="154">
        <v>7.2295829911574294E-2</v>
      </c>
    </row>
    <row r="1053" spans="1:4" x14ac:dyDescent="0.35">
      <c r="A1053" s="198"/>
      <c r="B1053" s="8" t="s">
        <v>1166</v>
      </c>
      <c r="C1053" s="151">
        <v>3.1425574523513699E-4</v>
      </c>
      <c r="D1053" s="154">
        <v>7.2344762629891105E-2</v>
      </c>
    </row>
    <row r="1054" spans="1:4" x14ac:dyDescent="0.35">
      <c r="A1054" s="198"/>
      <c r="B1054" s="8" t="s">
        <v>755</v>
      </c>
      <c r="C1054" s="151">
        <v>3.1455583798267701E-4</v>
      </c>
      <c r="D1054" s="154">
        <v>7.2344762629891105E-2</v>
      </c>
    </row>
    <row r="1055" spans="1:4" x14ac:dyDescent="0.35">
      <c r="A1055" s="198"/>
      <c r="B1055" s="8" t="s">
        <v>1167</v>
      </c>
      <c r="C1055" s="151">
        <v>3.1526402298620598E-4</v>
      </c>
      <c r="D1055" s="154">
        <v>7.2408365911745196E-2</v>
      </c>
    </row>
    <row r="1056" spans="1:4" x14ac:dyDescent="0.35">
      <c r="A1056" s="198"/>
      <c r="B1056" s="8" t="s">
        <v>1168</v>
      </c>
      <c r="C1056" s="151">
        <v>3.1572279490998901E-4</v>
      </c>
      <c r="D1056" s="154">
        <v>7.2408365911745196E-2</v>
      </c>
    </row>
    <row r="1057" spans="1:4" x14ac:dyDescent="0.35">
      <c r="A1057" s="198"/>
      <c r="B1057" s="8" t="s">
        <v>996</v>
      </c>
      <c r="C1057" s="151">
        <v>3.1726294752143502E-4</v>
      </c>
      <c r="D1057" s="154">
        <v>7.2523530857874302E-2</v>
      </c>
    </row>
    <row r="1058" spans="1:4" x14ac:dyDescent="0.35">
      <c r="A1058" s="198"/>
      <c r="B1058" s="8" t="s">
        <v>1169</v>
      </c>
      <c r="C1058" s="151">
        <v>3.1868901149678701E-4</v>
      </c>
      <c r="D1058" s="154">
        <v>7.2760999560472897E-2</v>
      </c>
    </row>
    <row r="1059" spans="1:4" x14ac:dyDescent="0.35">
      <c r="A1059" s="198"/>
      <c r="B1059" s="8" t="s">
        <v>1170</v>
      </c>
      <c r="C1059" s="151">
        <v>3.2106129730280502E-4</v>
      </c>
      <c r="D1059" s="154">
        <v>7.3124921073686802E-2</v>
      </c>
    </row>
    <row r="1060" spans="1:4" x14ac:dyDescent="0.35">
      <c r="A1060" s="198"/>
      <c r="B1060" s="8" t="s">
        <v>1171</v>
      </c>
      <c r="C1060" s="151">
        <v>3.2183140177455299E-4</v>
      </c>
      <c r="D1060" s="154">
        <v>7.3156911723952806E-2</v>
      </c>
    </row>
    <row r="1061" spans="1:4" x14ac:dyDescent="0.35">
      <c r="A1061" s="198"/>
      <c r="B1061" s="8" t="s">
        <v>1172</v>
      </c>
      <c r="C1061" s="151">
        <v>3.2356276626410702E-4</v>
      </c>
      <c r="D1061" s="154">
        <v>7.3332069175292502E-2</v>
      </c>
    </row>
    <row r="1062" spans="1:4" x14ac:dyDescent="0.35">
      <c r="A1062" s="198"/>
      <c r="B1062" s="8" t="s">
        <v>1173</v>
      </c>
      <c r="C1062" s="151">
        <v>3.3082113423554799E-4</v>
      </c>
      <c r="D1062" s="154">
        <v>7.4477373883623604E-2</v>
      </c>
    </row>
    <row r="1063" spans="1:4" x14ac:dyDescent="0.35">
      <c r="A1063" s="198"/>
      <c r="B1063" s="8" t="s">
        <v>1174</v>
      </c>
      <c r="C1063" s="151">
        <v>3.3135934990957699E-4</v>
      </c>
      <c r="D1063" s="154">
        <v>7.4477373883623604E-2</v>
      </c>
    </row>
    <row r="1064" spans="1:4" x14ac:dyDescent="0.35">
      <c r="A1064" s="198"/>
      <c r="B1064" s="8" t="s">
        <v>1175</v>
      </c>
      <c r="C1064" s="151">
        <v>3.34883364188854E-4</v>
      </c>
      <c r="D1064" s="154">
        <v>7.5142044356798499E-2</v>
      </c>
    </row>
    <row r="1065" spans="1:4" x14ac:dyDescent="0.35">
      <c r="A1065" s="198"/>
      <c r="B1065" s="8" t="s">
        <v>1176</v>
      </c>
      <c r="C1065" s="151">
        <v>3.3839078350683698E-4</v>
      </c>
      <c r="D1065" s="154">
        <v>7.5479117470462403E-2</v>
      </c>
    </row>
    <row r="1066" spans="1:4" x14ac:dyDescent="0.35">
      <c r="A1066" s="198"/>
      <c r="B1066" s="8" t="s">
        <v>1177</v>
      </c>
      <c r="C1066" s="151">
        <v>3.38556937406143E-4</v>
      </c>
      <c r="D1066" s="154">
        <v>7.5479117470462403E-2</v>
      </c>
    </row>
    <row r="1067" spans="1:4" x14ac:dyDescent="0.35">
      <c r="A1067" s="198"/>
      <c r="B1067" s="8" t="s">
        <v>1178</v>
      </c>
      <c r="C1067" s="151">
        <v>3.3862809351470298E-4</v>
      </c>
      <c r="D1067" s="154">
        <v>7.5479117470462403E-2</v>
      </c>
    </row>
    <row r="1068" spans="1:4" x14ac:dyDescent="0.35">
      <c r="A1068" s="198"/>
      <c r="B1068" s="8" t="s">
        <v>1179</v>
      </c>
      <c r="C1068" s="151">
        <v>3.4005776668821801E-4</v>
      </c>
      <c r="D1068" s="154">
        <v>7.5517742251887496E-2</v>
      </c>
    </row>
    <row r="1069" spans="1:4" x14ac:dyDescent="0.35">
      <c r="A1069" s="198"/>
      <c r="B1069" s="8" t="s">
        <v>740</v>
      </c>
      <c r="C1069" s="151">
        <v>3.40281615723192E-4</v>
      </c>
      <c r="D1069" s="154">
        <v>7.5517742251887496E-2</v>
      </c>
    </row>
    <row r="1070" spans="1:4" x14ac:dyDescent="0.35">
      <c r="A1070" s="198"/>
      <c r="B1070" s="8" t="s">
        <v>816</v>
      </c>
      <c r="C1070" s="151">
        <v>3.4049734823771199E-4</v>
      </c>
      <c r="D1070" s="154">
        <v>7.5517742251887496E-2</v>
      </c>
    </row>
    <row r="1071" spans="1:4" x14ac:dyDescent="0.35">
      <c r="A1071" s="198"/>
      <c r="B1071" s="8" t="s">
        <v>1180</v>
      </c>
      <c r="C1071" s="151">
        <v>3.4081087710402497E-4</v>
      </c>
      <c r="D1071" s="154">
        <v>7.5517742251887496E-2</v>
      </c>
    </row>
    <row r="1072" spans="1:4" x14ac:dyDescent="0.35">
      <c r="A1072" s="198"/>
      <c r="B1072" s="8" t="s">
        <v>740</v>
      </c>
      <c r="C1072" s="151">
        <v>3.4245972282165299E-4</v>
      </c>
      <c r="D1072" s="154">
        <v>7.5615589703448005E-2</v>
      </c>
    </row>
    <row r="1073" spans="1:4" x14ac:dyDescent="0.35">
      <c r="A1073" s="198"/>
      <c r="B1073" s="8" t="s">
        <v>919</v>
      </c>
      <c r="C1073" s="151">
        <v>3.5128045200227798E-4</v>
      </c>
      <c r="D1073" s="154">
        <v>7.7110162958098194E-2</v>
      </c>
    </row>
    <row r="1074" spans="1:4" x14ac:dyDescent="0.35">
      <c r="A1074" s="198"/>
      <c r="B1074" s="8" t="s">
        <v>1181</v>
      </c>
      <c r="C1074" s="151">
        <v>3.51858796620919E-4</v>
      </c>
      <c r="D1074" s="154">
        <v>7.7146991368335902E-2</v>
      </c>
    </row>
    <row r="1075" spans="1:4" x14ac:dyDescent="0.35">
      <c r="A1075" s="198"/>
      <c r="B1075" s="8" t="s">
        <v>1182</v>
      </c>
      <c r="C1075" s="151">
        <v>3.5907111412003501E-4</v>
      </c>
      <c r="D1075" s="154">
        <v>7.8545029668664598E-2</v>
      </c>
    </row>
    <row r="1076" spans="1:4" x14ac:dyDescent="0.35">
      <c r="A1076" s="198"/>
      <c r="B1076" s="8" t="s">
        <v>1183</v>
      </c>
      <c r="C1076" s="151">
        <v>3.6168226405886001E-4</v>
      </c>
      <c r="D1076" s="154">
        <v>7.9024210210683704E-2</v>
      </c>
    </row>
    <row r="1077" spans="1:4" x14ac:dyDescent="0.35">
      <c r="A1077" s="198"/>
      <c r="B1077" s="8" t="s">
        <v>1184</v>
      </c>
      <c r="C1077" s="151">
        <v>3.62247044982889E-4</v>
      </c>
      <c r="D1077" s="154">
        <v>7.9055684374418997E-2</v>
      </c>
    </row>
    <row r="1078" spans="1:4" x14ac:dyDescent="0.35">
      <c r="A1078" s="198"/>
      <c r="B1078" s="8" t="s">
        <v>1185</v>
      </c>
      <c r="C1078" s="151">
        <v>3.63098366151116E-4</v>
      </c>
      <c r="D1078" s="154">
        <v>7.9149546631701803E-2</v>
      </c>
    </row>
    <row r="1079" spans="1:4" x14ac:dyDescent="0.35">
      <c r="A1079" s="198"/>
      <c r="B1079" s="8" t="s">
        <v>1186</v>
      </c>
      <c r="C1079" s="151">
        <v>3.6385774214764399E-4</v>
      </c>
      <c r="D1079" s="154">
        <v>7.9223172033634603E-2</v>
      </c>
    </row>
    <row r="1080" spans="1:4" x14ac:dyDescent="0.35">
      <c r="A1080" s="198"/>
      <c r="B1080" s="8" t="s">
        <v>1187</v>
      </c>
      <c r="C1080" s="151">
        <v>3.6454770717098101E-4</v>
      </c>
      <c r="D1080" s="154">
        <v>7.9281531565789001E-2</v>
      </c>
    </row>
    <row r="1081" spans="1:4" x14ac:dyDescent="0.35">
      <c r="A1081" s="198"/>
      <c r="B1081" s="8" t="s">
        <v>1188</v>
      </c>
      <c r="C1081" s="151">
        <v>3.6642130357811303E-4</v>
      </c>
      <c r="D1081" s="154">
        <v>7.9596873739808699E-2</v>
      </c>
    </row>
    <row r="1082" spans="1:4" x14ac:dyDescent="0.35">
      <c r="A1082" s="198"/>
      <c r="B1082" s="8" t="s">
        <v>968</v>
      </c>
      <c r="C1082" s="151">
        <v>3.6819450216674099E-4</v>
      </c>
      <c r="D1082" s="154">
        <v>7.9773411273064504E-2</v>
      </c>
    </row>
    <row r="1083" spans="1:4" x14ac:dyDescent="0.35">
      <c r="A1083" s="198"/>
      <c r="B1083" s="8" t="s">
        <v>1189</v>
      </c>
      <c r="C1083" s="151">
        <v>3.7030842960161803E-4</v>
      </c>
      <c r="D1083" s="154">
        <v>8.0004117478047004E-2</v>
      </c>
    </row>
    <row r="1084" spans="1:4" x14ac:dyDescent="0.35">
      <c r="A1084" s="198"/>
      <c r="B1084" s="8" t="s">
        <v>1190</v>
      </c>
      <c r="C1084" s="151">
        <v>3.7042491408234601E-4</v>
      </c>
      <c r="D1084" s="154">
        <v>8.0004117478047004E-2</v>
      </c>
    </row>
    <row r="1085" spans="1:4" x14ac:dyDescent="0.35">
      <c r="A1085" s="198"/>
      <c r="B1085" s="8" t="s">
        <v>755</v>
      </c>
      <c r="C1085" s="151">
        <v>3.7181651885864801E-4</v>
      </c>
      <c r="D1085" s="154">
        <v>8.02124770684014E-2</v>
      </c>
    </row>
    <row r="1086" spans="1:4" x14ac:dyDescent="0.35">
      <c r="A1086" s="198"/>
      <c r="B1086" s="8" t="s">
        <v>1191</v>
      </c>
      <c r="C1086" s="151">
        <v>3.73239916268586E-4</v>
      </c>
      <c r="D1086" s="154">
        <v>8.0427209571903496E-2</v>
      </c>
    </row>
    <row r="1087" spans="1:4" x14ac:dyDescent="0.35">
      <c r="A1087" s="198"/>
      <c r="B1087" s="8" t="s">
        <v>1192</v>
      </c>
      <c r="C1087" s="151">
        <v>3.7409513149588798E-4</v>
      </c>
      <c r="D1087" s="154">
        <v>8.0468131099259294E-2</v>
      </c>
    </row>
    <row r="1088" spans="1:4" x14ac:dyDescent="0.35">
      <c r="A1088" s="198"/>
      <c r="B1088" s="8" t="s">
        <v>1193</v>
      </c>
      <c r="C1088" s="151">
        <v>3.7428631191127598E-4</v>
      </c>
      <c r="D1088" s="154">
        <v>8.0468131099259294E-2</v>
      </c>
    </row>
    <row r="1089" spans="1:4" x14ac:dyDescent="0.35">
      <c r="A1089" s="198"/>
      <c r="B1089" s="8" t="s">
        <v>1194</v>
      </c>
      <c r="C1089" s="151">
        <v>3.7511147989566202E-4</v>
      </c>
      <c r="D1089" s="154">
        <v>8.0553368337548295E-2</v>
      </c>
    </row>
    <row r="1090" spans="1:4" x14ac:dyDescent="0.35">
      <c r="A1090" s="198"/>
      <c r="B1090" s="8" t="s">
        <v>1195</v>
      </c>
      <c r="C1090" s="151">
        <v>3.7755162544861299E-4</v>
      </c>
      <c r="D1090" s="154">
        <v>8.0892480644293399E-2</v>
      </c>
    </row>
    <row r="1091" spans="1:4" x14ac:dyDescent="0.35">
      <c r="A1091" s="198"/>
      <c r="B1091" s="8" t="s">
        <v>1196</v>
      </c>
      <c r="C1091" s="151">
        <v>3.78329639816322E-4</v>
      </c>
      <c r="D1091" s="154">
        <v>8.0966851914312604E-2</v>
      </c>
    </row>
    <row r="1092" spans="1:4" x14ac:dyDescent="0.35">
      <c r="A1092" s="198"/>
      <c r="B1092" s="8" t="s">
        <v>1197</v>
      </c>
      <c r="C1092" s="151">
        <v>3.8102687644181498E-4</v>
      </c>
      <c r="D1092" s="154">
        <v>8.1358763792238498E-2</v>
      </c>
    </row>
    <row r="1093" spans="1:4" x14ac:dyDescent="0.35">
      <c r="A1093" s="198"/>
      <c r="B1093" s="8" t="s">
        <v>958</v>
      </c>
      <c r="C1093" s="151">
        <v>3.82065022749511E-4</v>
      </c>
      <c r="D1093" s="154">
        <v>8.1411202183951897E-2</v>
      </c>
    </row>
    <row r="1094" spans="1:4" x14ac:dyDescent="0.35">
      <c r="A1094" s="198"/>
      <c r="B1094" s="8" t="s">
        <v>1198</v>
      </c>
      <c r="C1094" s="151">
        <v>3.8257225324067601E-4</v>
      </c>
      <c r="D1094" s="154">
        <v>8.1411202183951897E-2</v>
      </c>
    </row>
    <row r="1095" spans="1:4" x14ac:dyDescent="0.35">
      <c r="A1095" s="198"/>
      <c r="B1095" s="8" t="s">
        <v>1199</v>
      </c>
      <c r="C1095" s="151">
        <v>3.8342750729514202E-4</v>
      </c>
      <c r="D1095" s="154">
        <v>8.1425917906350398E-2</v>
      </c>
    </row>
    <row r="1096" spans="1:4" x14ac:dyDescent="0.35">
      <c r="A1096" s="198"/>
      <c r="B1096" s="8" t="s">
        <v>1200</v>
      </c>
      <c r="C1096" s="151">
        <v>3.8457903238087198E-4</v>
      </c>
      <c r="D1096" s="154">
        <v>8.1425917906350398E-2</v>
      </c>
    </row>
    <row r="1097" spans="1:4" x14ac:dyDescent="0.35">
      <c r="A1097" s="198"/>
      <c r="B1097" s="8" t="s">
        <v>1201</v>
      </c>
      <c r="C1097" s="151">
        <v>3.8480811859820102E-4</v>
      </c>
      <c r="D1097" s="154">
        <v>8.1425917906350398E-2</v>
      </c>
    </row>
    <row r="1098" spans="1:4" x14ac:dyDescent="0.35">
      <c r="A1098" s="198"/>
      <c r="B1098" s="8" t="s">
        <v>1202</v>
      </c>
      <c r="C1098" s="151">
        <v>3.8557494574142898E-4</v>
      </c>
      <c r="D1098" s="154">
        <v>8.1496404336002304E-2</v>
      </c>
    </row>
    <row r="1099" spans="1:4" x14ac:dyDescent="0.35">
      <c r="A1099" s="198"/>
      <c r="B1099" s="8" t="s">
        <v>1203</v>
      </c>
      <c r="C1099" s="151">
        <v>3.8747088704727E-4</v>
      </c>
      <c r="D1099" s="154">
        <v>8.1550263495444003E-2</v>
      </c>
    </row>
    <row r="1100" spans="1:4" x14ac:dyDescent="0.35">
      <c r="A1100" s="198"/>
      <c r="B1100" s="8" t="s">
        <v>1204</v>
      </c>
      <c r="C1100" s="151">
        <v>3.8756578057408397E-4</v>
      </c>
      <c r="D1100" s="154">
        <v>8.1550263495444003E-2</v>
      </c>
    </row>
    <row r="1101" spans="1:4" x14ac:dyDescent="0.35">
      <c r="A1101" s="198"/>
      <c r="B1101" s="8" t="s">
        <v>838</v>
      </c>
      <c r="C1101" s="151">
        <v>3.8885712444813902E-4</v>
      </c>
      <c r="D1101" s="154">
        <v>8.1730460176794403E-2</v>
      </c>
    </row>
    <row r="1102" spans="1:4" x14ac:dyDescent="0.35">
      <c r="A1102" s="198"/>
      <c r="B1102" s="8" t="s">
        <v>1205</v>
      </c>
      <c r="C1102" s="151">
        <v>3.9040853191729701E-4</v>
      </c>
      <c r="D1102" s="154">
        <v>8.1809287249890006E-2</v>
      </c>
    </row>
    <row r="1103" spans="1:4" x14ac:dyDescent="0.35">
      <c r="A1103" s="198"/>
      <c r="B1103" s="8" t="s">
        <v>822</v>
      </c>
      <c r="C1103" s="151">
        <v>3.9096673895922001E-4</v>
      </c>
      <c r="D1103" s="154">
        <v>8.1809287249890006E-2</v>
      </c>
    </row>
    <row r="1104" spans="1:4" x14ac:dyDescent="0.35">
      <c r="A1104" s="198"/>
      <c r="B1104" s="8" t="s">
        <v>1206</v>
      </c>
      <c r="C1104" s="151">
        <v>3.9097369879193E-4</v>
      </c>
      <c r="D1104" s="154">
        <v>8.1809287249890006E-2</v>
      </c>
    </row>
    <row r="1105" spans="1:4" x14ac:dyDescent="0.35">
      <c r="A1105" s="198"/>
      <c r="B1105" s="8" t="s">
        <v>1207</v>
      </c>
      <c r="C1105" s="151">
        <v>3.9566494600873402E-4</v>
      </c>
      <c r="D1105" s="154">
        <v>8.2698814999925499E-2</v>
      </c>
    </row>
    <row r="1106" spans="1:4" x14ac:dyDescent="0.35">
      <c r="A1106" s="198"/>
      <c r="B1106" s="8" t="s">
        <v>1208</v>
      </c>
      <c r="C1106" s="151">
        <v>3.96266661252476E-4</v>
      </c>
      <c r="D1106" s="154">
        <v>8.27325535362919E-2</v>
      </c>
    </row>
    <row r="1107" spans="1:4" x14ac:dyDescent="0.35">
      <c r="A1107" s="198"/>
      <c r="B1107" s="8" t="s">
        <v>1209</v>
      </c>
      <c r="C1107" s="151">
        <v>3.9720906598250699E-4</v>
      </c>
      <c r="D1107" s="154">
        <v>8.2745430062355907E-2</v>
      </c>
    </row>
    <row r="1108" spans="1:4" x14ac:dyDescent="0.35">
      <c r="A1108" s="198"/>
      <c r="B1108" s="8" t="s">
        <v>1210</v>
      </c>
      <c r="C1108" s="151">
        <v>4.0109512580144301E-4</v>
      </c>
      <c r="D1108" s="154">
        <v>8.33811609086203E-2</v>
      </c>
    </row>
    <row r="1109" spans="1:4" x14ac:dyDescent="0.35">
      <c r="A1109" s="198"/>
      <c r="B1109" s="8" t="s">
        <v>1211</v>
      </c>
      <c r="C1109" s="151">
        <v>4.0114830848736498E-4</v>
      </c>
      <c r="D1109" s="154">
        <v>8.33811609086203E-2</v>
      </c>
    </row>
    <row r="1110" spans="1:4" x14ac:dyDescent="0.35">
      <c r="A1110" s="198"/>
      <c r="B1110" s="8" t="s">
        <v>1212</v>
      </c>
      <c r="C1110" s="151">
        <v>4.0497094345892702E-4</v>
      </c>
      <c r="D1110" s="154">
        <v>8.3897299027364106E-2</v>
      </c>
    </row>
    <row r="1111" spans="1:4" x14ac:dyDescent="0.35">
      <c r="A1111" s="198"/>
      <c r="B1111" s="8" t="s">
        <v>1213</v>
      </c>
      <c r="C1111" s="151">
        <v>4.05974646479068E-4</v>
      </c>
      <c r="D1111" s="154">
        <v>8.4012607954526294E-2</v>
      </c>
    </row>
    <row r="1112" spans="1:4" x14ac:dyDescent="0.35">
      <c r="A1112" s="198"/>
      <c r="B1112" s="8" t="s">
        <v>1214</v>
      </c>
      <c r="C1112" s="151">
        <v>4.1011721430317399E-4</v>
      </c>
      <c r="D1112" s="154">
        <v>8.4683345936258203E-2</v>
      </c>
    </row>
    <row r="1113" spans="1:4" x14ac:dyDescent="0.35">
      <c r="A1113" s="198"/>
      <c r="B1113" s="8" t="s">
        <v>1215</v>
      </c>
      <c r="C1113" s="151">
        <v>4.1058331441234898E-4</v>
      </c>
      <c r="D1113" s="154">
        <v>8.4686526832831302E-2</v>
      </c>
    </row>
    <row r="1114" spans="1:4" x14ac:dyDescent="0.35">
      <c r="A1114" s="198"/>
      <c r="B1114" s="8" t="s">
        <v>1216</v>
      </c>
      <c r="C1114" s="151">
        <v>4.1154766793294301E-4</v>
      </c>
      <c r="D1114" s="154">
        <v>8.4792357346421002E-2</v>
      </c>
    </row>
    <row r="1115" spans="1:4" x14ac:dyDescent="0.35">
      <c r="A1115" s="198"/>
      <c r="B1115" s="8" t="s">
        <v>1217</v>
      </c>
      <c r="C1115" s="151">
        <v>4.1253975493416001E-4</v>
      </c>
      <c r="D1115" s="154">
        <v>8.4870762433660402E-2</v>
      </c>
    </row>
    <row r="1116" spans="1:4" x14ac:dyDescent="0.35">
      <c r="A1116" s="198"/>
      <c r="B1116" s="8" t="s">
        <v>1218</v>
      </c>
      <c r="C1116" s="151">
        <v>4.12831565733018E-4</v>
      </c>
      <c r="D1116" s="154">
        <v>8.4870762433660402E-2</v>
      </c>
    </row>
    <row r="1117" spans="1:4" x14ac:dyDescent="0.35">
      <c r="A1117" s="198"/>
      <c r="B1117" s="8" t="s">
        <v>1219</v>
      </c>
      <c r="C1117" s="151">
        <v>4.1459835326773702E-4</v>
      </c>
      <c r="D1117" s="154">
        <v>8.4906208930573504E-2</v>
      </c>
    </row>
    <row r="1118" spans="1:4" x14ac:dyDescent="0.35">
      <c r="A1118" s="198"/>
      <c r="B1118" s="8" t="s">
        <v>1220</v>
      </c>
      <c r="C1118" s="151">
        <v>4.1594571285652498E-4</v>
      </c>
      <c r="D1118" s="154">
        <v>8.50457359490389E-2</v>
      </c>
    </row>
    <row r="1119" spans="1:4" x14ac:dyDescent="0.35">
      <c r="A1119" s="198"/>
      <c r="B1119" s="8" t="s">
        <v>1221</v>
      </c>
      <c r="C1119" s="151">
        <v>4.1726536645736402E-4</v>
      </c>
      <c r="D1119" s="154">
        <v>8.5130289780751003E-2</v>
      </c>
    </row>
    <row r="1120" spans="1:4" x14ac:dyDescent="0.35">
      <c r="A1120" s="198"/>
      <c r="B1120" s="8" t="s">
        <v>1222</v>
      </c>
      <c r="C1120" s="151">
        <v>4.17888585161452E-4</v>
      </c>
      <c r="D1120" s="154">
        <v>8.5164968469639002E-2</v>
      </c>
    </row>
    <row r="1121" spans="1:4" x14ac:dyDescent="0.35">
      <c r="A1121" s="198"/>
      <c r="B1121" s="8" t="s">
        <v>1223</v>
      </c>
      <c r="C1121" s="151">
        <v>4.21008655892674E-4</v>
      </c>
      <c r="D1121" s="154">
        <v>8.5615117380460196E-2</v>
      </c>
    </row>
    <row r="1122" spans="1:4" x14ac:dyDescent="0.35">
      <c r="A1122" s="198"/>
      <c r="B1122" s="8" t="s">
        <v>1224</v>
      </c>
      <c r="C1122" s="151">
        <v>4.2454199605301802E-4</v>
      </c>
      <c r="D1122" s="154">
        <v>8.6054250423251599E-2</v>
      </c>
    </row>
    <row r="1123" spans="1:4" x14ac:dyDescent="0.35">
      <c r="A1123" s="198"/>
      <c r="B1123" s="8" t="s">
        <v>1225</v>
      </c>
      <c r="C1123" s="151">
        <v>4.3284158237377702E-4</v>
      </c>
      <c r="D1123" s="154">
        <v>8.7547684619157698E-2</v>
      </c>
    </row>
    <row r="1124" spans="1:4" x14ac:dyDescent="0.35">
      <c r="A1124" s="198"/>
      <c r="B1124" s="8" t="s">
        <v>1226</v>
      </c>
      <c r="C1124" s="151">
        <v>4.3389667435156398E-4</v>
      </c>
      <c r="D1124" s="154">
        <v>8.7663119964172795E-2</v>
      </c>
    </row>
    <row r="1125" spans="1:4" x14ac:dyDescent="0.35">
      <c r="A1125" s="198"/>
      <c r="B1125" s="8" t="s">
        <v>1227</v>
      </c>
      <c r="C1125" s="151">
        <v>4.38741668231657E-4</v>
      </c>
      <c r="D1125" s="154">
        <v>8.8163196944901906E-2</v>
      </c>
    </row>
    <row r="1126" spans="1:4" x14ac:dyDescent="0.35">
      <c r="A1126" s="198"/>
      <c r="B1126" s="8" t="s">
        <v>1228</v>
      </c>
      <c r="C1126" s="151">
        <v>4.3916910059726998E-4</v>
      </c>
      <c r="D1126" s="154">
        <v>8.8163196944901906E-2</v>
      </c>
    </row>
    <row r="1127" spans="1:4" x14ac:dyDescent="0.35">
      <c r="A1127" s="198"/>
      <c r="B1127" s="8" t="s">
        <v>1229</v>
      </c>
      <c r="C1127" s="151">
        <v>4.42459601700529E-4</v>
      </c>
      <c r="D1127" s="154">
        <v>8.8539983044443896E-2</v>
      </c>
    </row>
    <row r="1128" spans="1:4" x14ac:dyDescent="0.35">
      <c r="A1128" s="198"/>
      <c r="B1128" s="8" t="s">
        <v>1230</v>
      </c>
      <c r="C1128" s="151">
        <v>4.45348521523448E-4</v>
      </c>
      <c r="D1128" s="154">
        <v>8.90232743524456E-2</v>
      </c>
    </row>
    <row r="1129" spans="1:4" x14ac:dyDescent="0.35">
      <c r="A1129" s="198"/>
      <c r="B1129" s="8" t="s">
        <v>1231</v>
      </c>
      <c r="C1129" s="151">
        <v>4.4619560282999098E-4</v>
      </c>
      <c r="D1129" s="154">
        <v>8.9039545442684304E-2</v>
      </c>
    </row>
    <row r="1130" spans="1:4" x14ac:dyDescent="0.35">
      <c r="A1130" s="198"/>
      <c r="B1130" s="8" t="s">
        <v>1232</v>
      </c>
      <c r="C1130" s="151">
        <v>4.47500150374314E-4</v>
      </c>
      <c r="D1130" s="154">
        <v>8.9039545442684304E-2</v>
      </c>
    </row>
    <row r="1131" spans="1:4" x14ac:dyDescent="0.35">
      <c r="A1131" s="198"/>
      <c r="B1131" s="8" t="s">
        <v>1147</v>
      </c>
      <c r="C1131" s="151">
        <v>4.4850847645139198E-4</v>
      </c>
      <c r="D1131" s="154">
        <v>8.9039545442684304E-2</v>
      </c>
    </row>
    <row r="1132" spans="1:4" x14ac:dyDescent="0.35">
      <c r="A1132" s="198"/>
      <c r="B1132" s="8" t="s">
        <v>1233</v>
      </c>
      <c r="C1132" s="151">
        <v>4.4893182594085701E-4</v>
      </c>
      <c r="D1132" s="154">
        <v>8.9039545442684304E-2</v>
      </c>
    </row>
    <row r="1133" spans="1:4" x14ac:dyDescent="0.35">
      <c r="A1133" s="198"/>
      <c r="B1133" s="8" t="s">
        <v>1234</v>
      </c>
      <c r="C1133" s="151">
        <v>4.4943645187278702E-4</v>
      </c>
      <c r="D1133" s="154">
        <v>8.9039545442684304E-2</v>
      </c>
    </row>
    <row r="1134" spans="1:4" x14ac:dyDescent="0.35">
      <c r="A1134" s="198"/>
      <c r="B1134" s="8" t="s">
        <v>1235</v>
      </c>
      <c r="C1134" s="151">
        <v>4.5110346579635402E-4</v>
      </c>
      <c r="D1134" s="154">
        <v>8.9127811988580496E-2</v>
      </c>
    </row>
    <row r="1135" spans="1:4" x14ac:dyDescent="0.35">
      <c r="A1135" s="198"/>
      <c r="B1135" s="8" t="s">
        <v>1236</v>
      </c>
      <c r="C1135" s="151">
        <v>4.5198940173651902E-4</v>
      </c>
      <c r="D1135" s="154">
        <v>8.9127811988580496E-2</v>
      </c>
    </row>
    <row r="1136" spans="1:4" x14ac:dyDescent="0.35">
      <c r="A1136" s="198"/>
      <c r="B1136" s="8" t="s">
        <v>1237</v>
      </c>
      <c r="C1136" s="151">
        <v>4.5203779004543399E-4</v>
      </c>
      <c r="D1136" s="154">
        <v>8.9127811988580496E-2</v>
      </c>
    </row>
    <row r="1137" spans="1:4" x14ac:dyDescent="0.35">
      <c r="A1137" s="198"/>
      <c r="B1137" s="8" t="s">
        <v>1238</v>
      </c>
      <c r="C1137" s="151">
        <v>4.5352248063357199E-4</v>
      </c>
      <c r="D1137" s="154">
        <v>8.9148174205321298E-2</v>
      </c>
    </row>
    <row r="1138" spans="1:4" x14ac:dyDescent="0.35">
      <c r="A1138" s="198"/>
      <c r="B1138" s="8" t="s">
        <v>916</v>
      </c>
      <c r="C1138" s="151">
        <v>4.5356438217947198E-4</v>
      </c>
      <c r="D1138" s="154">
        <v>8.9148174205321298E-2</v>
      </c>
    </row>
    <row r="1139" spans="1:4" x14ac:dyDescent="0.35">
      <c r="A1139" s="198"/>
      <c r="B1139" s="8" t="s">
        <v>1239</v>
      </c>
      <c r="C1139" s="151">
        <v>4.5603175696828902E-4</v>
      </c>
      <c r="D1139" s="154">
        <v>8.9471527896781006E-2</v>
      </c>
    </row>
    <row r="1140" spans="1:4" x14ac:dyDescent="0.35">
      <c r="A1140" s="198"/>
      <c r="B1140" s="8" t="s">
        <v>1240</v>
      </c>
      <c r="C1140" s="151">
        <v>4.6169094322334698E-4</v>
      </c>
      <c r="D1140" s="154">
        <v>9.0273310732105497E-2</v>
      </c>
    </row>
    <row r="1141" spans="1:4" x14ac:dyDescent="0.35">
      <c r="A1141" s="198"/>
      <c r="B1141" s="8" t="s">
        <v>1241</v>
      </c>
      <c r="C1141" s="151">
        <v>4.68811513502421E-4</v>
      </c>
      <c r="D1141" s="154">
        <v>9.1380312251174101E-2</v>
      </c>
    </row>
    <row r="1142" spans="1:4" x14ac:dyDescent="0.35">
      <c r="A1142" s="198"/>
      <c r="B1142" s="8" t="s">
        <v>1242</v>
      </c>
      <c r="C1142" s="151">
        <v>4.70382079232889E-4</v>
      </c>
      <c r="D1142" s="154">
        <v>9.1549195775652598E-2</v>
      </c>
    </row>
    <row r="1143" spans="1:4" x14ac:dyDescent="0.35">
      <c r="A1143" s="198"/>
      <c r="B1143" s="8" t="s">
        <v>1243</v>
      </c>
      <c r="C1143" s="151">
        <v>4.7065237793786401E-4</v>
      </c>
      <c r="D1143" s="154">
        <v>9.1549195775652598E-2</v>
      </c>
    </row>
    <row r="1144" spans="1:4" x14ac:dyDescent="0.35">
      <c r="A1144" s="198"/>
      <c r="B1144" s="8" t="s">
        <v>1244</v>
      </c>
      <c r="C1144" s="151">
        <v>4.7363911706366202E-4</v>
      </c>
      <c r="D1144" s="154">
        <v>9.2034888701650705E-2</v>
      </c>
    </row>
    <row r="1145" spans="1:4" x14ac:dyDescent="0.35">
      <c r="A1145" s="198"/>
      <c r="B1145" s="8" t="s">
        <v>1245</v>
      </c>
      <c r="C1145" s="151">
        <v>4.7935511063557101E-4</v>
      </c>
      <c r="D1145" s="154">
        <v>9.2857509276953701E-2</v>
      </c>
    </row>
    <row r="1146" spans="1:4" x14ac:dyDescent="0.35">
      <c r="A1146" s="198"/>
      <c r="B1146" s="8" t="s">
        <v>1246</v>
      </c>
      <c r="C1146" s="151">
        <v>4.8522035403197899E-4</v>
      </c>
      <c r="D1146" s="154">
        <v>9.3709893182751997E-2</v>
      </c>
    </row>
    <row r="1147" spans="1:4" x14ac:dyDescent="0.35">
      <c r="A1147" s="198"/>
      <c r="B1147" s="8" t="s">
        <v>966</v>
      </c>
      <c r="C1147" s="151">
        <v>4.8891852698318395E-4</v>
      </c>
      <c r="D1147" s="154">
        <v>9.4307501147691097E-2</v>
      </c>
    </row>
    <row r="1148" spans="1:4" x14ac:dyDescent="0.35">
      <c r="A1148" s="198"/>
      <c r="B1148" s="8" t="s">
        <v>1247</v>
      </c>
      <c r="C1148" s="151">
        <v>4.8934983991122405E-4</v>
      </c>
      <c r="D1148" s="154">
        <v>9.4307501147691097E-2</v>
      </c>
    </row>
    <row r="1149" spans="1:4" x14ac:dyDescent="0.35">
      <c r="A1149" s="198"/>
      <c r="B1149" s="8" t="s">
        <v>1248</v>
      </c>
      <c r="C1149" s="151">
        <v>4.9226739505980898E-4</v>
      </c>
      <c r="D1149" s="154">
        <v>9.4772569740295298E-2</v>
      </c>
    </row>
    <row r="1150" spans="1:4" x14ac:dyDescent="0.35">
      <c r="A1150" s="198"/>
      <c r="B1150" s="8" t="s">
        <v>1249</v>
      </c>
      <c r="C1150" s="151">
        <v>4.9343393586964701E-4</v>
      </c>
      <c r="D1150" s="154">
        <v>9.4802886930243802E-2</v>
      </c>
    </row>
    <row r="1151" spans="1:4" x14ac:dyDescent="0.35">
      <c r="A1151" s="198"/>
      <c r="B1151" s="8" t="s">
        <v>1250</v>
      </c>
      <c r="C1151" s="151">
        <v>4.9541770609295998E-4</v>
      </c>
      <c r="D1151" s="154">
        <v>9.5086800623370105E-2</v>
      </c>
    </row>
    <row r="1152" spans="1:4" x14ac:dyDescent="0.35">
      <c r="A1152" s="198"/>
      <c r="B1152" s="8" t="s">
        <v>1251</v>
      </c>
      <c r="C1152" s="151">
        <v>4.96451606856962E-4</v>
      </c>
      <c r="D1152" s="154">
        <v>9.5188010032282597E-2</v>
      </c>
    </row>
    <row r="1153" spans="1:4" x14ac:dyDescent="0.35">
      <c r="A1153" s="198"/>
      <c r="B1153" s="8" t="s">
        <v>1072</v>
      </c>
      <c r="C1153" s="151">
        <v>4.99401349934536E-4</v>
      </c>
      <c r="D1153" s="154">
        <v>9.5558566655192703E-2</v>
      </c>
    </row>
    <row r="1154" spans="1:4" x14ac:dyDescent="0.35">
      <c r="A1154" s="198"/>
      <c r="B1154" s="8" t="s">
        <v>755</v>
      </c>
      <c r="C1154" s="151">
        <v>5.00714768245203E-4</v>
      </c>
      <c r="D1154" s="154">
        <v>9.57124174799696E-2</v>
      </c>
    </row>
    <row r="1155" spans="1:4" x14ac:dyDescent="0.35">
      <c r="A1155" s="198"/>
      <c r="B1155" s="8" t="s">
        <v>1252</v>
      </c>
      <c r="C1155" s="151">
        <v>5.0226569673950095E-4</v>
      </c>
      <c r="D1155" s="154">
        <v>9.5911309907261905E-2</v>
      </c>
    </row>
    <row r="1156" spans="1:4" x14ac:dyDescent="0.35">
      <c r="A1156" s="198"/>
      <c r="B1156" s="8" t="s">
        <v>1253</v>
      </c>
      <c r="C1156" s="151">
        <v>5.0340211629063003E-4</v>
      </c>
      <c r="D1156" s="154">
        <v>9.6030725335271003E-2</v>
      </c>
    </row>
    <row r="1157" spans="1:4" x14ac:dyDescent="0.35">
      <c r="A1157" s="198"/>
      <c r="B1157" s="8" t="s">
        <v>1254</v>
      </c>
      <c r="C1157" s="151">
        <v>5.0460436616139902E-4</v>
      </c>
      <c r="D1157" s="154">
        <v>9.6065014802896795E-2</v>
      </c>
    </row>
    <row r="1158" spans="1:4" x14ac:dyDescent="0.35">
      <c r="A1158" s="198"/>
      <c r="B1158" s="8" t="s">
        <v>1123</v>
      </c>
      <c r="C1158" s="151">
        <v>5.0513716247158101E-4</v>
      </c>
      <c r="D1158" s="154">
        <v>9.6069112452160904E-2</v>
      </c>
    </row>
    <row r="1159" spans="1:4" x14ac:dyDescent="0.35">
      <c r="A1159" s="198"/>
      <c r="B1159" s="8" t="s">
        <v>1255</v>
      </c>
      <c r="C1159" s="151">
        <v>5.0758655575533496E-4</v>
      </c>
      <c r="D1159" s="154">
        <v>9.6339928282362597E-2</v>
      </c>
    </row>
    <row r="1160" spans="1:4" x14ac:dyDescent="0.35">
      <c r="A1160" s="198"/>
      <c r="B1160" s="8" t="s">
        <v>1256</v>
      </c>
      <c r="C1160" s="151">
        <v>5.0871148451237002E-4</v>
      </c>
      <c r="D1160" s="154">
        <v>9.6456009447874205E-2</v>
      </c>
    </row>
    <row r="1161" spans="1:4" x14ac:dyDescent="0.35">
      <c r="A1161" s="198"/>
      <c r="B1161" s="8" t="s">
        <v>1227</v>
      </c>
      <c r="C1161" s="151">
        <v>5.1333338611137002E-4</v>
      </c>
      <c r="D1161" s="154">
        <v>9.7196344354968503E-2</v>
      </c>
    </row>
    <row r="1162" spans="1:4" x14ac:dyDescent="0.35">
      <c r="A1162" s="198"/>
      <c r="B1162" s="8" t="s">
        <v>1257</v>
      </c>
      <c r="C1162" s="151">
        <v>5.1514730519031104E-4</v>
      </c>
      <c r="D1162" s="154">
        <v>9.7381497927434404E-2</v>
      </c>
    </row>
    <row r="1163" spans="1:4" x14ac:dyDescent="0.35">
      <c r="A1163" s="198"/>
      <c r="B1163" s="8" t="s">
        <v>1258</v>
      </c>
      <c r="C1163" s="151">
        <v>5.16856182924741E-4</v>
      </c>
      <c r="D1163" s="154">
        <v>9.7456833724905698E-2</v>
      </c>
    </row>
    <row r="1164" spans="1:4" x14ac:dyDescent="0.35">
      <c r="A1164" s="198"/>
      <c r="B1164" s="8" t="s">
        <v>1259</v>
      </c>
      <c r="C1164" s="151">
        <v>5.1710180425823505E-4</v>
      </c>
      <c r="D1164" s="154">
        <v>9.7456833724905698E-2</v>
      </c>
    </row>
    <row r="1165" spans="1:4" x14ac:dyDescent="0.35">
      <c r="A1165" s="198"/>
      <c r="B1165" s="8" t="s">
        <v>1260</v>
      </c>
      <c r="C1165" s="151">
        <v>5.2063175814165397E-4</v>
      </c>
      <c r="D1165" s="154">
        <v>9.8023796210754605E-2</v>
      </c>
    </row>
    <row r="1166" spans="1:4" x14ac:dyDescent="0.35">
      <c r="A1166" s="198"/>
      <c r="B1166" s="8" t="s">
        <v>1261</v>
      </c>
      <c r="C1166" s="151">
        <v>5.2184992055548396E-4</v>
      </c>
      <c r="D1166" s="154">
        <v>9.8117952731024902E-2</v>
      </c>
    </row>
    <row r="1167" spans="1:4" x14ac:dyDescent="0.35">
      <c r="A1167" s="198"/>
      <c r="B1167" s="8" t="s">
        <v>1262</v>
      </c>
      <c r="C1167" s="151">
        <v>5.2303951942667105E-4</v>
      </c>
      <c r="D1167" s="154">
        <v>9.8117952731024902E-2</v>
      </c>
    </row>
    <row r="1168" spans="1:4" x14ac:dyDescent="0.35">
      <c r="A1168" s="198"/>
      <c r="B1168" s="8" t="s">
        <v>958</v>
      </c>
      <c r="C1168" s="151">
        <v>5.2492416200378101E-4</v>
      </c>
      <c r="D1168" s="154">
        <v>9.8241334550631998E-2</v>
      </c>
    </row>
    <row r="1169" spans="1:4" x14ac:dyDescent="0.35">
      <c r="A1169" s="198"/>
      <c r="B1169" s="8" t="s">
        <v>1263</v>
      </c>
      <c r="C1169" s="151">
        <v>5.2616609970734796E-4</v>
      </c>
      <c r="D1169" s="154">
        <v>9.8325216269735199E-2</v>
      </c>
    </row>
    <row r="1170" spans="1:4" x14ac:dyDescent="0.35">
      <c r="A1170" s="198"/>
      <c r="B1170" s="8" t="s">
        <v>1264</v>
      </c>
      <c r="C1170" s="151">
        <v>5.27687093146323E-4</v>
      </c>
      <c r="D1170" s="154">
        <v>9.8464210701470101E-2</v>
      </c>
    </row>
    <row r="1171" spans="1:4" x14ac:dyDescent="0.35">
      <c r="A1171" s="198"/>
      <c r="B1171" s="8" t="s">
        <v>1265</v>
      </c>
      <c r="C1171" s="151">
        <v>5.3124254112857405E-4</v>
      </c>
      <c r="D1171" s="154">
        <v>9.8931155563073594E-2</v>
      </c>
    </row>
    <row r="1172" spans="1:4" x14ac:dyDescent="0.35">
      <c r="A1172" s="198"/>
      <c r="B1172" s="8" t="s">
        <v>1266</v>
      </c>
      <c r="C1172" s="151">
        <v>5.3237064810618395E-4</v>
      </c>
      <c r="D1172" s="154">
        <v>9.9043078733117004E-2</v>
      </c>
    </row>
    <row r="1173" spans="1:4" x14ac:dyDescent="0.35">
      <c r="A1173" s="198"/>
      <c r="B1173" s="8" t="s">
        <v>898</v>
      </c>
      <c r="C1173" s="151">
        <v>5.3486263502167098E-4</v>
      </c>
      <c r="D1173" s="154">
        <v>9.9310038385219401E-2</v>
      </c>
    </row>
    <row r="1174" spans="1:4" x14ac:dyDescent="0.35">
      <c r="A1174" s="198"/>
      <c r="B1174" s="8" t="s">
        <v>1267</v>
      </c>
      <c r="C1174" s="151">
        <v>5.3759549755449899E-4</v>
      </c>
      <c r="D1174" s="154">
        <v>9.9620581046829901E-2</v>
      </c>
    </row>
    <row r="1175" spans="1:4" x14ac:dyDescent="0.35">
      <c r="A1175" s="199"/>
      <c r="B1175" s="76" t="s">
        <v>939</v>
      </c>
      <c r="C1175" s="165">
        <v>5.3897743460429304E-4</v>
      </c>
      <c r="D1175" s="154">
        <v>9.9778263957651103E-2</v>
      </c>
    </row>
    <row r="1176" spans="1:4" x14ac:dyDescent="0.35">
      <c r="A1176" s="200" t="s">
        <v>54</v>
      </c>
      <c r="B1176" s="73" t="s">
        <v>2581</v>
      </c>
      <c r="C1176" s="211">
        <v>5.05665984640302E-7</v>
      </c>
      <c r="D1176" s="211">
        <v>1.41190365382984E-3</v>
      </c>
    </row>
    <row r="1177" spans="1:4" x14ac:dyDescent="0.35">
      <c r="A1177" s="198"/>
      <c r="B1177" s="8" t="s">
        <v>2578</v>
      </c>
      <c r="C1177" s="212">
        <v>1.10441496581348E-6</v>
      </c>
      <c r="D1177" s="212">
        <v>2.6457703210296599E-3</v>
      </c>
    </row>
    <row r="1178" spans="1:4" x14ac:dyDescent="0.35">
      <c r="A1178" s="198"/>
      <c r="B1178" s="8" t="s">
        <v>2192</v>
      </c>
      <c r="C1178" s="212">
        <v>4.5837076485533103E-6</v>
      </c>
      <c r="D1178" s="212">
        <v>6.5984134778458298E-3</v>
      </c>
    </row>
    <row r="1179" spans="1:4" x14ac:dyDescent="0.35">
      <c r="A1179" s="198"/>
      <c r="B1179" s="8" t="s">
        <v>2193</v>
      </c>
      <c r="C1179" s="212">
        <v>5.5052854208703599E-6</v>
      </c>
      <c r="D1179" s="212">
        <v>7.4690712892384898E-3</v>
      </c>
    </row>
    <row r="1180" spans="1:4" x14ac:dyDescent="0.35">
      <c r="A1180" s="198"/>
      <c r="B1180" s="8" t="s">
        <v>2603</v>
      </c>
      <c r="C1180" s="212">
        <v>7.64560464672215E-6</v>
      </c>
      <c r="D1180" s="212">
        <v>9.1994613558059705E-3</v>
      </c>
    </row>
    <row r="1181" spans="1:4" x14ac:dyDescent="0.35">
      <c r="A1181" s="198"/>
      <c r="B1181" s="8" t="s">
        <v>2194</v>
      </c>
      <c r="C1181" s="212">
        <v>9.8277614324349099E-6</v>
      </c>
      <c r="D1181" s="212">
        <v>1.11193057037561E-2</v>
      </c>
    </row>
    <row r="1182" spans="1:4" x14ac:dyDescent="0.35">
      <c r="A1182" s="198"/>
      <c r="B1182" s="8" t="s">
        <v>2591</v>
      </c>
      <c r="C1182" s="212">
        <v>1.42693954143791E-5</v>
      </c>
      <c r="D1182" s="212">
        <v>1.41139846381989E-2</v>
      </c>
    </row>
    <row r="1183" spans="1:4" x14ac:dyDescent="0.35">
      <c r="A1183" s="198"/>
      <c r="B1183" s="8" t="s">
        <v>2597</v>
      </c>
      <c r="C1183" s="212">
        <v>1.4379194724911701E-5</v>
      </c>
      <c r="D1183" s="212">
        <v>1.4161642834351401E-2</v>
      </c>
    </row>
    <row r="1184" spans="1:4" x14ac:dyDescent="0.35">
      <c r="A1184" s="198"/>
      <c r="B1184" s="8" t="s">
        <v>2586</v>
      </c>
      <c r="C1184" s="212">
        <v>1.63598037741242E-5</v>
      </c>
      <c r="D1184" s="212">
        <v>1.5391556894137501E-2</v>
      </c>
    </row>
    <row r="1185" spans="1:4" x14ac:dyDescent="0.35">
      <c r="A1185" s="198"/>
      <c r="B1185" s="8" t="s">
        <v>2604</v>
      </c>
      <c r="C1185" s="212">
        <v>3.1381512840766798E-5</v>
      </c>
      <c r="D1185" s="212">
        <v>2.31221456825625E-2</v>
      </c>
    </row>
    <row r="1186" spans="1:4" x14ac:dyDescent="0.35">
      <c r="A1186" s="198"/>
      <c r="B1186" s="8" t="s">
        <v>2605</v>
      </c>
      <c r="C1186" s="212">
        <v>3.1802389246715601E-5</v>
      </c>
      <c r="D1186" s="212">
        <v>2.3221344965397999E-2</v>
      </c>
    </row>
    <row r="1187" spans="1:4" x14ac:dyDescent="0.35">
      <c r="A1187" s="198"/>
      <c r="B1187" s="8" t="s">
        <v>2595</v>
      </c>
      <c r="C1187" s="212">
        <v>3.3538094001306403E-5</v>
      </c>
      <c r="D1187" s="212">
        <v>2.4103465584749701E-2</v>
      </c>
    </row>
    <row r="1188" spans="1:4" x14ac:dyDescent="0.35">
      <c r="A1188" s="198"/>
      <c r="B1188" s="8" t="s">
        <v>1785</v>
      </c>
      <c r="C1188" s="212">
        <v>3.62792513961541E-5</v>
      </c>
      <c r="D1188" s="212">
        <v>2.5057654896125499E-2</v>
      </c>
    </row>
    <row r="1189" spans="1:4" x14ac:dyDescent="0.35">
      <c r="A1189" s="198"/>
      <c r="B1189" s="8" t="s">
        <v>2234</v>
      </c>
      <c r="C1189" s="212">
        <v>3.6504179026453101E-5</v>
      </c>
      <c r="D1189" s="212">
        <v>2.5082709989197101E-2</v>
      </c>
    </row>
    <row r="1190" spans="1:4" x14ac:dyDescent="0.35">
      <c r="A1190" s="198"/>
      <c r="B1190" s="8" t="s">
        <v>2606</v>
      </c>
      <c r="C1190" s="212">
        <v>4.1187615804627598E-5</v>
      </c>
      <c r="D1190" s="212">
        <v>2.73810121417189E-2</v>
      </c>
    </row>
    <row r="1191" spans="1:4" x14ac:dyDescent="0.35">
      <c r="A1191" s="198"/>
      <c r="B1191" s="8" t="s">
        <v>2607</v>
      </c>
      <c r="C1191" s="212">
        <v>4.27908896383222E-5</v>
      </c>
      <c r="D1191" s="212">
        <v>2.8073204495659001E-2</v>
      </c>
    </row>
    <row r="1192" spans="1:4" x14ac:dyDescent="0.35">
      <c r="A1192" s="198"/>
      <c r="B1192" s="8" t="s">
        <v>2192</v>
      </c>
      <c r="C1192" s="212">
        <v>4.37612792967279E-5</v>
      </c>
      <c r="D1192" s="212">
        <v>2.83823916687546E-2</v>
      </c>
    </row>
    <row r="1193" spans="1:4" x14ac:dyDescent="0.35">
      <c r="A1193" s="198"/>
      <c r="B1193" s="8" t="s">
        <v>458</v>
      </c>
      <c r="C1193" s="212">
        <v>4.5408975502425599E-5</v>
      </c>
      <c r="D1193" s="212">
        <v>2.8887386891692599E-2</v>
      </c>
    </row>
    <row r="1194" spans="1:4" x14ac:dyDescent="0.35">
      <c r="A1194" s="198"/>
      <c r="B1194" s="8" t="s">
        <v>2608</v>
      </c>
      <c r="C1194" s="212">
        <v>5.3478007991492002E-5</v>
      </c>
      <c r="D1194" s="212">
        <v>3.2467133550359802E-2</v>
      </c>
    </row>
    <row r="1195" spans="1:4" x14ac:dyDescent="0.35">
      <c r="A1195" s="198"/>
      <c r="B1195" s="8" t="s">
        <v>2609</v>
      </c>
      <c r="C1195" s="212">
        <v>5.6435563479784199E-5</v>
      </c>
      <c r="D1195" s="212">
        <v>3.3477395515967498E-2</v>
      </c>
    </row>
    <row r="1196" spans="1:4" x14ac:dyDescent="0.35">
      <c r="A1196" s="198"/>
      <c r="B1196" s="8" t="s">
        <v>2610</v>
      </c>
      <c r="C1196" s="212">
        <v>5.6851880870900698E-5</v>
      </c>
      <c r="D1196" s="212">
        <v>3.3595039781745703E-2</v>
      </c>
    </row>
    <row r="1197" spans="1:4" x14ac:dyDescent="0.35">
      <c r="A1197" s="198"/>
      <c r="B1197" s="8" t="s">
        <v>2580</v>
      </c>
      <c r="C1197" s="212">
        <v>6.1379175113618304E-5</v>
      </c>
      <c r="D1197" s="212">
        <v>3.51759554964177E-2</v>
      </c>
    </row>
    <row r="1198" spans="1:4" x14ac:dyDescent="0.35">
      <c r="A1198" s="198"/>
      <c r="B1198" s="8" t="s">
        <v>2611</v>
      </c>
      <c r="C1198" s="212">
        <v>8.4373914921775901E-5</v>
      </c>
      <c r="D1198" s="212">
        <v>4.2899215270409297E-2</v>
      </c>
    </row>
    <row r="1199" spans="1:4" x14ac:dyDescent="0.35">
      <c r="A1199" s="198"/>
      <c r="B1199" s="8" t="s">
        <v>2423</v>
      </c>
      <c r="C1199" s="212">
        <v>9.1779027037386398E-5</v>
      </c>
      <c r="D1199" s="212">
        <v>4.5111682023376301E-2</v>
      </c>
    </row>
    <row r="1200" spans="1:4" x14ac:dyDescent="0.35">
      <c r="A1200" s="198"/>
      <c r="B1200" s="8" t="s">
        <v>2612</v>
      </c>
      <c r="C1200" s="212">
        <v>9.3722886350011705E-5</v>
      </c>
      <c r="D1200" s="212">
        <v>4.5645277149749697E-2</v>
      </c>
    </row>
    <row r="1201" spans="1:4" x14ac:dyDescent="0.35">
      <c r="A1201" s="198"/>
      <c r="B1201" s="8" t="s">
        <v>2599</v>
      </c>
      <c r="C1201" s="212">
        <v>9.7979148581117697E-5</v>
      </c>
      <c r="D1201" s="212">
        <v>4.71828738650652E-2</v>
      </c>
    </row>
    <row r="1202" spans="1:4" x14ac:dyDescent="0.35">
      <c r="A1202" s="198"/>
      <c r="B1202" s="8" t="s">
        <v>2613</v>
      </c>
      <c r="C1202" s="212">
        <v>9.8887713449125099E-5</v>
      </c>
      <c r="D1202" s="212">
        <v>4.72095625167398E-2</v>
      </c>
    </row>
    <row r="1203" spans="1:4" x14ac:dyDescent="0.35">
      <c r="A1203" s="198"/>
      <c r="B1203" s="8" t="s">
        <v>2614</v>
      </c>
      <c r="C1203" s="212">
        <v>1.0077812248598901E-4</v>
      </c>
      <c r="D1203" s="212">
        <v>4.7769009698505997E-2</v>
      </c>
    </row>
    <row r="1204" spans="1:4" x14ac:dyDescent="0.35">
      <c r="A1204" s="198"/>
      <c r="B1204" s="8" t="s">
        <v>2615</v>
      </c>
      <c r="C1204" s="212">
        <v>1.0972582101653699E-4</v>
      </c>
      <c r="D1204" s="212">
        <v>5.0306451199331997E-2</v>
      </c>
    </row>
    <row r="1205" spans="1:4" x14ac:dyDescent="0.35">
      <c r="A1205" s="198"/>
      <c r="B1205" s="8" t="s">
        <v>2213</v>
      </c>
      <c r="C1205" s="212">
        <v>1.13963760851266E-4</v>
      </c>
      <c r="D1205" s="212">
        <v>5.1184484675986901E-2</v>
      </c>
    </row>
    <row r="1206" spans="1:4" x14ac:dyDescent="0.35">
      <c r="A1206" s="198"/>
      <c r="B1206" s="8" t="s">
        <v>2582</v>
      </c>
      <c r="C1206" s="212">
        <v>1.21797073338481E-4</v>
      </c>
      <c r="D1206" s="212">
        <v>5.2407230998061799E-2</v>
      </c>
    </row>
    <row r="1207" spans="1:4" x14ac:dyDescent="0.35">
      <c r="A1207" s="198"/>
      <c r="B1207" s="8" t="s">
        <v>2616</v>
      </c>
      <c r="C1207" s="212">
        <v>1.2699550619110799E-4</v>
      </c>
      <c r="D1207" s="212">
        <v>5.3859665117716699E-2</v>
      </c>
    </row>
    <row r="1208" spans="1:4" x14ac:dyDescent="0.35">
      <c r="A1208" s="198"/>
      <c r="B1208" s="8" t="s">
        <v>2617</v>
      </c>
      <c r="C1208" s="212">
        <v>1.30865426596571E-4</v>
      </c>
      <c r="D1208" s="212">
        <v>5.4629638796589199E-2</v>
      </c>
    </row>
    <row r="1209" spans="1:4" x14ac:dyDescent="0.35">
      <c r="A1209" s="198"/>
      <c r="B1209" s="8" t="s">
        <v>2618</v>
      </c>
      <c r="C1209" s="212">
        <v>1.3322705943918901E-4</v>
      </c>
      <c r="D1209" s="212">
        <v>5.5441429594322397E-2</v>
      </c>
    </row>
    <row r="1210" spans="1:4" x14ac:dyDescent="0.35">
      <c r="A1210" s="198"/>
      <c r="B1210" s="8" t="s">
        <v>347</v>
      </c>
      <c r="C1210" s="212">
        <v>1.3415086979451401E-4</v>
      </c>
      <c r="D1210" s="212">
        <v>5.5620667222902202E-2</v>
      </c>
    </row>
    <row r="1211" spans="1:4" x14ac:dyDescent="0.35">
      <c r="A1211" s="198"/>
      <c r="B1211" s="8" t="s">
        <v>2619</v>
      </c>
      <c r="C1211" s="212">
        <v>1.4191814172115301E-4</v>
      </c>
      <c r="D1211" s="212">
        <v>5.7305674782909197E-2</v>
      </c>
    </row>
    <row r="1212" spans="1:4" x14ac:dyDescent="0.35">
      <c r="A1212" s="198"/>
      <c r="B1212" s="8" t="s">
        <v>2620</v>
      </c>
      <c r="C1212" s="212">
        <v>1.44771114011011E-4</v>
      </c>
      <c r="D1212" s="212">
        <v>5.8240258369497602E-2</v>
      </c>
    </row>
    <row r="1213" spans="1:4" x14ac:dyDescent="0.35">
      <c r="A1213" s="198"/>
      <c r="B1213" s="8" t="s">
        <v>2621</v>
      </c>
      <c r="C1213" s="212">
        <v>1.4811381146673201E-4</v>
      </c>
      <c r="D1213" s="212">
        <v>5.9315789421952002E-2</v>
      </c>
    </row>
    <row r="1214" spans="1:4" x14ac:dyDescent="0.35">
      <c r="A1214" s="198"/>
      <c r="B1214" s="8" t="s">
        <v>347</v>
      </c>
      <c r="C1214" s="212">
        <v>1.5798673433631299E-4</v>
      </c>
      <c r="D1214" s="212">
        <v>6.1312241490705799E-2</v>
      </c>
    </row>
    <row r="1215" spans="1:4" x14ac:dyDescent="0.35">
      <c r="A1215" s="198"/>
      <c r="B1215" s="8" t="s">
        <v>2622</v>
      </c>
      <c r="C1215" s="212">
        <v>1.7784125226194501E-4</v>
      </c>
      <c r="D1215" s="212">
        <v>6.5956285349003094E-2</v>
      </c>
    </row>
    <row r="1216" spans="1:4" x14ac:dyDescent="0.35">
      <c r="A1216" s="198"/>
      <c r="B1216" s="8" t="s">
        <v>2339</v>
      </c>
      <c r="C1216" s="212">
        <v>1.8214967444119001E-4</v>
      </c>
      <c r="D1216" s="212">
        <v>6.6901009225178207E-2</v>
      </c>
    </row>
    <row r="1217" spans="1:4" x14ac:dyDescent="0.35">
      <c r="A1217" s="198"/>
      <c r="B1217" s="8" t="s">
        <v>2623</v>
      </c>
      <c r="C1217" s="212">
        <v>1.8407852367952101E-4</v>
      </c>
      <c r="D1217" s="212">
        <v>6.7330454778871701E-2</v>
      </c>
    </row>
    <row r="1218" spans="1:4" x14ac:dyDescent="0.35">
      <c r="A1218" s="198"/>
      <c r="B1218" s="8" t="s">
        <v>2624</v>
      </c>
      <c r="C1218" s="212">
        <v>1.9268102122982399E-4</v>
      </c>
      <c r="D1218" s="212">
        <v>6.9053933344231905E-2</v>
      </c>
    </row>
    <row r="1219" spans="1:4" x14ac:dyDescent="0.35">
      <c r="A1219" s="198"/>
      <c r="B1219" s="8" t="s">
        <v>2588</v>
      </c>
      <c r="C1219" s="212">
        <v>1.94793135139593E-4</v>
      </c>
      <c r="D1219" s="212">
        <v>6.9274311634968194E-2</v>
      </c>
    </row>
    <row r="1220" spans="1:4" x14ac:dyDescent="0.35">
      <c r="A1220" s="198"/>
      <c r="B1220" s="8" t="s">
        <v>2359</v>
      </c>
      <c r="C1220" s="212">
        <v>1.9701365106650201E-4</v>
      </c>
      <c r="D1220" s="212">
        <v>6.9573552487847204E-2</v>
      </c>
    </row>
    <row r="1221" spans="1:4" x14ac:dyDescent="0.35">
      <c r="A1221" s="198"/>
      <c r="B1221" s="8" t="s">
        <v>2625</v>
      </c>
      <c r="C1221" s="212">
        <v>2.0037250125004601E-4</v>
      </c>
      <c r="D1221" s="212">
        <v>7.0385804055357895E-2</v>
      </c>
    </row>
    <row r="1222" spans="1:4" x14ac:dyDescent="0.35">
      <c r="A1222" s="198"/>
      <c r="B1222" s="8" t="s">
        <v>2626</v>
      </c>
      <c r="C1222" s="212">
        <v>2.0665893940607899E-4</v>
      </c>
      <c r="D1222" s="212">
        <v>7.1741138214317907E-2</v>
      </c>
    </row>
    <row r="1223" spans="1:4" x14ac:dyDescent="0.35">
      <c r="A1223" s="198"/>
      <c r="B1223" s="8" t="s">
        <v>2627</v>
      </c>
      <c r="C1223" s="212">
        <v>2.1576308788073801E-4</v>
      </c>
      <c r="D1223" s="212">
        <v>7.3557232710008302E-2</v>
      </c>
    </row>
    <row r="1224" spans="1:4" x14ac:dyDescent="0.35">
      <c r="A1224" s="198"/>
      <c r="B1224" s="8" t="s">
        <v>2628</v>
      </c>
      <c r="C1224" s="212">
        <v>2.18397215351329E-4</v>
      </c>
      <c r="D1224" s="212">
        <v>7.4332537477024896E-2</v>
      </c>
    </row>
    <row r="1225" spans="1:4" x14ac:dyDescent="0.35">
      <c r="A1225" s="198"/>
      <c r="B1225" s="8" t="s">
        <v>2629</v>
      </c>
      <c r="C1225" s="212">
        <v>2.2376292101689E-4</v>
      </c>
      <c r="D1225" s="212">
        <v>7.5447764947089394E-2</v>
      </c>
    </row>
    <row r="1226" spans="1:4" x14ac:dyDescent="0.35">
      <c r="A1226" s="198"/>
      <c r="B1226" s="8" t="s">
        <v>2067</v>
      </c>
      <c r="C1226" s="212">
        <v>2.3669906942425101E-4</v>
      </c>
      <c r="D1226" s="212">
        <v>7.8383353730946098E-2</v>
      </c>
    </row>
    <row r="1227" spans="1:4" x14ac:dyDescent="0.35">
      <c r="A1227" s="198"/>
      <c r="B1227" s="8" t="s">
        <v>2630</v>
      </c>
      <c r="C1227" s="212">
        <v>2.38305042256082E-4</v>
      </c>
      <c r="D1227" s="212">
        <v>7.8624179174575898E-2</v>
      </c>
    </row>
    <row r="1228" spans="1:4" x14ac:dyDescent="0.35">
      <c r="A1228" s="198"/>
      <c r="B1228" s="8" t="s">
        <v>2631</v>
      </c>
      <c r="C1228" s="212">
        <v>2.4652227965649099E-4</v>
      </c>
      <c r="D1228" s="212">
        <v>8.0083414401444203E-2</v>
      </c>
    </row>
    <row r="1229" spans="1:4" x14ac:dyDescent="0.35">
      <c r="A1229" s="198"/>
      <c r="B1229" s="8" t="s">
        <v>2632</v>
      </c>
      <c r="C1229" s="212">
        <v>2.4680592563619498E-4</v>
      </c>
      <c r="D1229" s="212">
        <v>8.0083414401444203E-2</v>
      </c>
    </row>
    <row r="1230" spans="1:4" x14ac:dyDescent="0.35">
      <c r="A1230" s="198"/>
      <c r="B1230" s="8" t="s">
        <v>2175</v>
      </c>
      <c r="C1230" s="212">
        <v>2.50436041150159E-4</v>
      </c>
      <c r="D1230" s="212">
        <v>8.0709405709900595E-2</v>
      </c>
    </row>
    <row r="1231" spans="1:4" x14ac:dyDescent="0.35">
      <c r="A1231" s="198"/>
      <c r="B1231" s="8" t="s">
        <v>2633</v>
      </c>
      <c r="C1231" s="212">
        <v>2.5433225638371598E-4</v>
      </c>
      <c r="D1231" s="212">
        <v>8.1116543930479901E-2</v>
      </c>
    </row>
    <row r="1232" spans="1:4" x14ac:dyDescent="0.35">
      <c r="A1232" s="198"/>
      <c r="B1232" s="8" t="s">
        <v>2515</v>
      </c>
      <c r="C1232" s="212">
        <v>2.5785279283563301E-4</v>
      </c>
      <c r="D1232" s="212">
        <v>8.1822106690796495E-2</v>
      </c>
    </row>
    <row r="1233" spans="1:4" x14ac:dyDescent="0.35">
      <c r="A1233" s="198"/>
      <c r="B1233" s="8" t="s">
        <v>2634</v>
      </c>
      <c r="C1233" s="212">
        <v>2.6864082730226901E-4</v>
      </c>
      <c r="D1233" s="212">
        <v>8.4439273749506896E-2</v>
      </c>
    </row>
    <row r="1234" spans="1:4" x14ac:dyDescent="0.35">
      <c r="A1234" s="198"/>
      <c r="B1234" s="8" t="s">
        <v>1785</v>
      </c>
      <c r="C1234" s="212">
        <v>2.7137198676519003E-4</v>
      </c>
      <c r="D1234" s="212">
        <v>8.4996327279935696E-2</v>
      </c>
    </row>
    <row r="1235" spans="1:4" x14ac:dyDescent="0.35">
      <c r="A1235" s="198"/>
      <c r="B1235" s="8" t="s">
        <v>2635</v>
      </c>
      <c r="C1235" s="212">
        <v>2.7418296125547603E-4</v>
      </c>
      <c r="D1235" s="212">
        <v>8.5340122588313097E-2</v>
      </c>
    </row>
    <row r="1236" spans="1:4" x14ac:dyDescent="0.35">
      <c r="A1236" s="198"/>
      <c r="B1236" s="8" t="s">
        <v>2636</v>
      </c>
      <c r="C1236" s="212">
        <v>2.7439521957395302E-4</v>
      </c>
      <c r="D1236" s="212">
        <v>8.5340122588313097E-2</v>
      </c>
    </row>
    <row r="1237" spans="1:4" x14ac:dyDescent="0.35">
      <c r="A1237" s="198"/>
      <c r="B1237" s="8" t="s">
        <v>2637</v>
      </c>
      <c r="C1237" s="212">
        <v>2.7946910533160901E-4</v>
      </c>
      <c r="D1237" s="212">
        <v>8.6112430062867701E-2</v>
      </c>
    </row>
    <row r="1238" spans="1:4" x14ac:dyDescent="0.35">
      <c r="A1238" s="198"/>
      <c r="B1238" s="8" t="s">
        <v>2638</v>
      </c>
      <c r="C1238" s="212">
        <v>2.9574324132775103E-4</v>
      </c>
      <c r="D1238" s="212">
        <v>8.9163904781937406E-2</v>
      </c>
    </row>
    <row r="1239" spans="1:4" x14ac:dyDescent="0.35">
      <c r="A1239" s="198"/>
      <c r="B1239" s="8" t="s">
        <v>2639</v>
      </c>
      <c r="C1239" s="212">
        <v>3.0673874278941399E-4</v>
      </c>
      <c r="D1239" s="212">
        <v>9.1339790357051601E-2</v>
      </c>
    </row>
    <row r="1240" spans="1:4" x14ac:dyDescent="0.35">
      <c r="A1240" s="198"/>
      <c r="B1240" s="8" t="s">
        <v>2640</v>
      </c>
      <c r="C1240" s="212">
        <v>3.0819825276862101E-4</v>
      </c>
      <c r="D1240" s="212">
        <v>9.16717431599193E-2</v>
      </c>
    </row>
    <row r="1241" spans="1:4" x14ac:dyDescent="0.35">
      <c r="A1241" s="198"/>
      <c r="B1241" s="8" t="s">
        <v>2641</v>
      </c>
      <c r="C1241" s="212">
        <v>3.1540899456428102E-4</v>
      </c>
      <c r="D1241" s="212">
        <v>9.2354472042795302E-2</v>
      </c>
    </row>
    <row r="1242" spans="1:4" x14ac:dyDescent="0.35">
      <c r="A1242" s="198"/>
      <c r="B1242" s="8" t="s">
        <v>2642</v>
      </c>
      <c r="C1242" s="212">
        <v>3.17587028811683E-4</v>
      </c>
      <c r="D1242" s="212">
        <v>9.2599950401818801E-2</v>
      </c>
    </row>
    <row r="1243" spans="1:4" x14ac:dyDescent="0.35">
      <c r="A1243" s="198"/>
      <c r="B1243" s="8" t="s">
        <v>347</v>
      </c>
      <c r="C1243" s="212">
        <v>3.2196081951685302E-4</v>
      </c>
      <c r="D1243" s="212">
        <v>9.3180813248322503E-2</v>
      </c>
    </row>
    <row r="1244" spans="1:4" x14ac:dyDescent="0.35">
      <c r="A1244" s="198"/>
      <c r="B1244" s="8" t="s">
        <v>2643</v>
      </c>
      <c r="C1244" s="212">
        <v>3.2534907389747397E-4</v>
      </c>
      <c r="D1244" s="212">
        <v>9.3834272218488904E-2</v>
      </c>
    </row>
    <row r="1245" spans="1:4" x14ac:dyDescent="0.35">
      <c r="A1245" s="198"/>
      <c r="B1245" s="8" t="s">
        <v>2644</v>
      </c>
      <c r="C1245" s="212">
        <v>3.2639615290186398E-4</v>
      </c>
      <c r="D1245" s="212">
        <v>9.3932503245562002E-2</v>
      </c>
    </row>
    <row r="1246" spans="1:4" x14ac:dyDescent="0.35">
      <c r="A1246" s="198"/>
      <c r="B1246" s="8" t="s">
        <v>2645</v>
      </c>
      <c r="C1246" s="212">
        <v>3.3481106993038501E-4</v>
      </c>
      <c r="D1246" s="212">
        <v>9.5380160255164506E-2</v>
      </c>
    </row>
    <row r="1247" spans="1:4" x14ac:dyDescent="0.35">
      <c r="A1247" s="198"/>
      <c r="B1247" s="8" t="s">
        <v>2646</v>
      </c>
      <c r="C1247" s="212">
        <v>3.3618315764560901E-4</v>
      </c>
      <c r="D1247" s="212">
        <v>9.5406770934185703E-2</v>
      </c>
    </row>
    <row r="1248" spans="1:4" x14ac:dyDescent="0.35">
      <c r="A1248" s="198"/>
      <c r="B1248" s="8" t="s">
        <v>2647</v>
      </c>
      <c r="C1248" s="212">
        <v>3.4846370768981699E-4</v>
      </c>
      <c r="D1248" s="212">
        <v>9.7333746670522706E-2</v>
      </c>
    </row>
    <row r="1249" spans="1:4" x14ac:dyDescent="0.35">
      <c r="A1249" s="198"/>
      <c r="B1249" s="8" t="s">
        <v>2648</v>
      </c>
      <c r="C1249" s="212">
        <v>3.5644639129062101E-4</v>
      </c>
      <c r="D1249" s="212">
        <v>9.8528526133103506E-2</v>
      </c>
    </row>
    <row r="1250" spans="1:4" x14ac:dyDescent="0.35">
      <c r="A1250" s="199"/>
      <c r="B1250" s="76" t="s">
        <v>2649</v>
      </c>
      <c r="C1250" s="213">
        <v>3.6035459419336802E-4</v>
      </c>
      <c r="D1250" s="213">
        <v>9.9089131060874303E-2</v>
      </c>
    </row>
    <row r="1251" spans="1:4" x14ac:dyDescent="0.35">
      <c r="A1251" s="200" t="s">
        <v>21</v>
      </c>
      <c r="B1251" s="101" t="s">
        <v>2054</v>
      </c>
      <c r="C1251" s="176">
        <v>1.3417814166416501E-6</v>
      </c>
      <c r="D1251" s="210">
        <v>3.44866207914564E-3</v>
      </c>
    </row>
    <row r="1252" spans="1:4" x14ac:dyDescent="0.35">
      <c r="A1252" s="198"/>
      <c r="B1252" s="96" t="s">
        <v>2055</v>
      </c>
      <c r="C1252" s="177">
        <v>1.9497094280174201E-6</v>
      </c>
      <c r="D1252" s="177">
        <v>4.5318367785035897E-3</v>
      </c>
    </row>
    <row r="1253" spans="1:4" x14ac:dyDescent="0.35">
      <c r="A1253" s="198"/>
      <c r="B1253" s="96" t="s">
        <v>347</v>
      </c>
      <c r="C1253" s="177">
        <v>2.9909755117074602E-6</v>
      </c>
      <c r="D1253" s="177">
        <v>5.5137499050374296E-3</v>
      </c>
    </row>
    <row r="1254" spans="1:4" x14ac:dyDescent="0.35">
      <c r="A1254" s="198"/>
      <c r="B1254" s="96" t="s">
        <v>2056</v>
      </c>
      <c r="C1254" s="177">
        <v>1.2790569730025701E-5</v>
      </c>
      <c r="D1254" s="177">
        <v>1.49953722367339E-2</v>
      </c>
    </row>
    <row r="1255" spans="1:4" x14ac:dyDescent="0.35">
      <c r="A1255" s="198"/>
      <c r="B1255" s="96" t="s">
        <v>2057</v>
      </c>
      <c r="C1255" s="177">
        <v>1.40129454468951E-5</v>
      </c>
      <c r="D1255" s="177">
        <v>1.5754022936933999E-2</v>
      </c>
    </row>
    <row r="1256" spans="1:4" x14ac:dyDescent="0.35">
      <c r="A1256" s="198"/>
      <c r="B1256" s="96" t="s">
        <v>2058</v>
      </c>
      <c r="C1256" s="177">
        <v>1.6672813896612099E-5</v>
      </c>
      <c r="D1256" s="177">
        <v>1.7461561004202E-2</v>
      </c>
    </row>
    <row r="1257" spans="1:4" x14ac:dyDescent="0.35">
      <c r="A1257" s="198"/>
      <c r="B1257" s="96" t="s">
        <v>2059</v>
      </c>
      <c r="C1257" s="177">
        <v>2.0369124489549899E-5</v>
      </c>
      <c r="D1257" s="177">
        <v>1.95692978550541E-2</v>
      </c>
    </row>
    <row r="1258" spans="1:4" x14ac:dyDescent="0.35">
      <c r="A1258" s="198"/>
      <c r="B1258" s="96" t="s">
        <v>2060</v>
      </c>
      <c r="C1258" s="177">
        <v>3.25101222085067E-5</v>
      </c>
      <c r="D1258" s="177">
        <v>2.6096158217952699E-2</v>
      </c>
    </row>
    <row r="1259" spans="1:4" x14ac:dyDescent="0.35">
      <c r="A1259" s="198"/>
      <c r="B1259" s="96" t="s">
        <v>2061</v>
      </c>
      <c r="C1259" s="177">
        <v>3.65542633774529E-5</v>
      </c>
      <c r="D1259" s="177">
        <v>2.7763159943555899E-2</v>
      </c>
    </row>
    <row r="1260" spans="1:4" x14ac:dyDescent="0.35">
      <c r="A1260" s="198"/>
      <c r="B1260" s="96" t="s">
        <v>2062</v>
      </c>
      <c r="C1260" s="177">
        <v>4.41979453125185E-5</v>
      </c>
      <c r="D1260" s="177">
        <v>3.1165007462193899E-2</v>
      </c>
    </row>
    <row r="1261" spans="1:4" x14ac:dyDescent="0.35">
      <c r="A1261" s="198"/>
      <c r="B1261" s="96" t="s">
        <v>2063</v>
      </c>
      <c r="C1261" s="177">
        <v>6.3432898114501604E-5</v>
      </c>
      <c r="D1261" s="177">
        <v>3.9249399379172503E-2</v>
      </c>
    </row>
    <row r="1262" spans="1:4" x14ac:dyDescent="0.35">
      <c r="A1262" s="198"/>
      <c r="B1262" s="96" t="s">
        <v>2064</v>
      </c>
      <c r="C1262" s="177">
        <v>8.4994013076711297E-5</v>
      </c>
      <c r="D1262" s="177">
        <v>4.8235816737645598E-2</v>
      </c>
    </row>
    <row r="1263" spans="1:4" x14ac:dyDescent="0.35">
      <c r="A1263" s="198"/>
      <c r="B1263" s="96" t="s">
        <v>2065</v>
      </c>
      <c r="C1263" s="177">
        <v>9.0107212847190295E-5</v>
      </c>
      <c r="D1263" s="177">
        <v>4.94958285265144E-2</v>
      </c>
    </row>
    <row r="1264" spans="1:4" x14ac:dyDescent="0.35">
      <c r="A1264" s="198"/>
      <c r="B1264" s="96" t="s">
        <v>2066</v>
      </c>
      <c r="C1264" s="177">
        <v>1.03193889473552E-4</v>
      </c>
      <c r="D1264" s="177">
        <v>5.3769849988419799E-2</v>
      </c>
    </row>
    <row r="1265" spans="1:4" x14ac:dyDescent="0.35">
      <c r="A1265" s="198"/>
      <c r="B1265" s="96" t="s">
        <v>2067</v>
      </c>
      <c r="C1265" s="177">
        <v>1.15708399766934E-4</v>
      </c>
      <c r="D1265" s="177">
        <v>5.7596064570765299E-2</v>
      </c>
    </row>
    <row r="1266" spans="1:4" x14ac:dyDescent="0.35">
      <c r="A1266" s="198"/>
      <c r="B1266" s="96" t="s">
        <v>2068</v>
      </c>
      <c r="C1266" s="177">
        <v>1.18245398644135E-4</v>
      </c>
      <c r="D1266" s="177">
        <v>5.7888702469550302E-2</v>
      </c>
    </row>
    <row r="1267" spans="1:4" x14ac:dyDescent="0.35">
      <c r="A1267" s="198"/>
      <c r="B1267" s="96" t="s">
        <v>2069</v>
      </c>
      <c r="C1267" s="177">
        <v>1.2233876611666999E-4</v>
      </c>
      <c r="D1267" s="177">
        <v>5.9127087979719502E-2</v>
      </c>
    </row>
    <row r="1268" spans="1:4" x14ac:dyDescent="0.35">
      <c r="A1268" s="198"/>
      <c r="B1268" s="96" t="s">
        <v>2070</v>
      </c>
      <c r="C1268" s="177">
        <v>1.36031734485065E-4</v>
      </c>
      <c r="D1268" s="177">
        <v>6.20504346268375E-2</v>
      </c>
    </row>
    <row r="1269" spans="1:4" x14ac:dyDescent="0.35">
      <c r="A1269" s="198"/>
      <c r="B1269" s="96" t="s">
        <v>2071</v>
      </c>
      <c r="C1269" s="177">
        <v>1.4156770536577501E-4</v>
      </c>
      <c r="D1269" s="177">
        <v>6.3174174924344503E-2</v>
      </c>
    </row>
    <row r="1270" spans="1:4" x14ac:dyDescent="0.35">
      <c r="A1270" s="198"/>
      <c r="B1270" s="96" t="s">
        <v>2072</v>
      </c>
      <c r="C1270" s="177">
        <v>1.47918435591032E-4</v>
      </c>
      <c r="D1270" s="177">
        <v>6.4800360099548704E-2</v>
      </c>
    </row>
    <row r="1271" spans="1:4" x14ac:dyDescent="0.35">
      <c r="A1271" s="198"/>
      <c r="B1271" s="96" t="s">
        <v>2073</v>
      </c>
      <c r="C1271" s="177">
        <v>1.4812092696958601E-4</v>
      </c>
      <c r="D1271" s="177">
        <v>6.4800360099548704E-2</v>
      </c>
    </row>
    <row r="1272" spans="1:4" x14ac:dyDescent="0.35">
      <c r="A1272" s="198"/>
      <c r="B1272" s="96" t="s">
        <v>2074</v>
      </c>
      <c r="C1272" s="177">
        <v>1.5597304331937999E-4</v>
      </c>
      <c r="D1272" s="177">
        <v>6.6813952604738394E-2</v>
      </c>
    </row>
    <row r="1273" spans="1:4" x14ac:dyDescent="0.35">
      <c r="A1273" s="198"/>
      <c r="B1273" s="96" t="s">
        <v>2075</v>
      </c>
      <c r="C1273" s="177">
        <v>1.8072686376990901E-4</v>
      </c>
      <c r="D1273" s="177">
        <v>7.2393659007210606E-2</v>
      </c>
    </row>
    <row r="1274" spans="1:4" x14ac:dyDescent="0.35">
      <c r="A1274" s="198"/>
      <c r="B1274" s="96" t="s">
        <v>2076</v>
      </c>
      <c r="C1274" s="177">
        <v>1.82639414306518E-4</v>
      </c>
      <c r="D1274" s="177">
        <v>7.2865493616359495E-2</v>
      </c>
    </row>
    <row r="1275" spans="1:4" x14ac:dyDescent="0.35">
      <c r="A1275" s="198"/>
      <c r="B1275" s="96" t="s">
        <v>274</v>
      </c>
      <c r="C1275" s="177">
        <v>1.92930733559971E-4</v>
      </c>
      <c r="D1275" s="177">
        <v>7.5553761416924506E-2</v>
      </c>
    </row>
    <row r="1276" spans="1:4" x14ac:dyDescent="0.35">
      <c r="A1276" s="198"/>
      <c r="B1276" s="96" t="s">
        <v>2077</v>
      </c>
      <c r="C1276" s="177">
        <v>1.9389153939630699E-4</v>
      </c>
      <c r="D1276" s="177">
        <v>7.5553761416924506E-2</v>
      </c>
    </row>
    <row r="1277" spans="1:4" x14ac:dyDescent="0.35">
      <c r="A1277" s="198"/>
      <c r="B1277" s="96" t="s">
        <v>2078</v>
      </c>
      <c r="C1277" s="177">
        <v>2.1210081941080999E-4</v>
      </c>
      <c r="D1277" s="177">
        <v>7.9532816393587197E-2</v>
      </c>
    </row>
    <row r="1278" spans="1:4" x14ac:dyDescent="0.35">
      <c r="A1278" s="198"/>
      <c r="B1278" s="96" t="s">
        <v>2079</v>
      </c>
      <c r="C1278" s="177">
        <v>2.1397376296472499E-4</v>
      </c>
      <c r="D1278" s="177">
        <v>7.9793706264652195E-2</v>
      </c>
    </row>
    <row r="1279" spans="1:4" x14ac:dyDescent="0.35">
      <c r="A1279" s="198"/>
      <c r="B1279" s="96" t="s">
        <v>2080</v>
      </c>
      <c r="C1279" s="177">
        <v>2.15340673442643E-4</v>
      </c>
      <c r="D1279" s="177">
        <v>7.9872375995085704E-2</v>
      </c>
    </row>
    <row r="1280" spans="1:4" x14ac:dyDescent="0.35">
      <c r="A1280" s="198"/>
      <c r="B1280" s="96" t="s">
        <v>2081</v>
      </c>
      <c r="C1280" s="177">
        <v>2.1544164687303799E-4</v>
      </c>
      <c r="D1280" s="177">
        <v>7.9872375995085704E-2</v>
      </c>
    </row>
    <row r="1281" spans="1:4" x14ac:dyDescent="0.35">
      <c r="A1281" s="198"/>
      <c r="B1281" s="96" t="s">
        <v>2082</v>
      </c>
      <c r="C1281" s="177">
        <v>2.2331239302364499E-4</v>
      </c>
      <c r="D1281" s="177">
        <v>8.1434992196461498E-2</v>
      </c>
    </row>
    <row r="1282" spans="1:4" x14ac:dyDescent="0.35">
      <c r="A1282" s="198"/>
      <c r="B1282" s="96" t="s">
        <v>2083</v>
      </c>
      <c r="C1282" s="177">
        <v>2.2928656992926601E-4</v>
      </c>
      <c r="D1282" s="177">
        <v>8.2624003127375598E-2</v>
      </c>
    </row>
    <row r="1283" spans="1:4" x14ac:dyDescent="0.35">
      <c r="A1283" s="198"/>
      <c r="B1283" s="96" t="s">
        <v>2084</v>
      </c>
      <c r="C1283" s="177">
        <v>2.3214838477203501E-4</v>
      </c>
      <c r="D1283" s="177">
        <v>8.2959528805260099E-2</v>
      </c>
    </row>
    <row r="1284" spans="1:4" x14ac:dyDescent="0.35">
      <c r="A1284" s="198"/>
      <c r="B1284" s="96" t="s">
        <v>2085</v>
      </c>
      <c r="C1284" s="177">
        <v>2.4593109273185498E-4</v>
      </c>
      <c r="D1284" s="177">
        <v>8.5819677479647805E-2</v>
      </c>
    </row>
    <row r="1285" spans="1:4" x14ac:dyDescent="0.35">
      <c r="A1285" s="198"/>
      <c r="B1285" s="96" t="s">
        <v>2086</v>
      </c>
      <c r="C1285" s="177">
        <v>2.5117731538149002E-4</v>
      </c>
      <c r="D1285" s="177">
        <v>8.64877031191503E-2</v>
      </c>
    </row>
    <row r="1286" spans="1:4" x14ac:dyDescent="0.35">
      <c r="A1286" s="198"/>
      <c r="B1286" s="96" t="s">
        <v>2087</v>
      </c>
      <c r="C1286" s="177">
        <v>2.5609797613101998E-4</v>
      </c>
      <c r="D1286" s="177">
        <v>8.7204460147482704E-2</v>
      </c>
    </row>
    <row r="1287" spans="1:4" x14ac:dyDescent="0.35">
      <c r="A1287" s="198"/>
      <c r="B1287" s="96" t="s">
        <v>2088</v>
      </c>
      <c r="C1287" s="177">
        <v>2.7734269909363002E-4</v>
      </c>
      <c r="D1287" s="177">
        <v>9.1410922506936498E-2</v>
      </c>
    </row>
    <row r="1288" spans="1:4" x14ac:dyDescent="0.35">
      <c r="A1288" s="198"/>
      <c r="B1288" s="96" t="s">
        <v>2089</v>
      </c>
      <c r="C1288" s="177">
        <v>2.7912505744742699E-4</v>
      </c>
      <c r="D1288" s="177">
        <v>9.1659319540309703E-2</v>
      </c>
    </row>
    <row r="1289" spans="1:4" x14ac:dyDescent="0.35">
      <c r="A1289" s="198"/>
      <c r="B1289" s="96" t="s">
        <v>2090</v>
      </c>
      <c r="C1289" s="177">
        <v>2.79868804249017E-4</v>
      </c>
      <c r="D1289" s="177">
        <v>9.1690480085411599E-2</v>
      </c>
    </row>
    <row r="1290" spans="1:4" x14ac:dyDescent="0.35">
      <c r="A1290" s="198"/>
      <c r="B1290" s="96" t="s">
        <v>2091</v>
      </c>
      <c r="C1290" s="177">
        <v>2.8802201295885499E-4</v>
      </c>
      <c r="D1290" s="177">
        <v>9.3546610094687593E-2</v>
      </c>
    </row>
    <row r="1291" spans="1:4" x14ac:dyDescent="0.35">
      <c r="A1291" s="198"/>
      <c r="B1291" s="96" t="s">
        <v>2092</v>
      </c>
      <c r="C1291" s="177">
        <v>2.9534108288875599E-4</v>
      </c>
      <c r="D1291" s="177">
        <v>9.4886132377800803E-2</v>
      </c>
    </row>
    <row r="1292" spans="1:4" x14ac:dyDescent="0.35">
      <c r="A1292" s="198"/>
      <c r="B1292" s="96" t="s">
        <v>2093</v>
      </c>
      <c r="C1292" s="177">
        <v>2.9649193920811001E-4</v>
      </c>
      <c r="D1292" s="177">
        <v>9.5027444045810802E-2</v>
      </c>
    </row>
    <row r="1293" spans="1:4" x14ac:dyDescent="0.35">
      <c r="A1293" s="198"/>
      <c r="B1293" s="96" t="s">
        <v>2094</v>
      </c>
      <c r="C1293" s="177">
        <v>3.0133361101603002E-4</v>
      </c>
      <c r="D1293" s="177">
        <v>9.5840937319952205E-2</v>
      </c>
    </row>
    <row r="1294" spans="1:4" x14ac:dyDescent="0.35">
      <c r="A1294" s="198"/>
      <c r="B1294" s="96" t="s">
        <v>2095</v>
      </c>
      <c r="C1294" s="177">
        <v>3.1106523845636502E-4</v>
      </c>
      <c r="D1294" s="177">
        <v>9.7326258632874196E-2</v>
      </c>
    </row>
    <row r="1295" spans="1:4" x14ac:dyDescent="0.35">
      <c r="A1295" s="199"/>
      <c r="B1295" s="98" t="s">
        <v>2096</v>
      </c>
      <c r="C1295" s="178">
        <v>3.1421806056330899E-4</v>
      </c>
      <c r="D1295" s="178">
        <v>9.7777783497897203E-2</v>
      </c>
    </row>
    <row r="1296" spans="1:4" x14ac:dyDescent="0.35">
      <c r="A1296" s="200" t="s">
        <v>17</v>
      </c>
      <c r="B1296" s="101" t="s">
        <v>2097</v>
      </c>
      <c r="C1296" s="176">
        <v>2.0485006186787801E-5</v>
      </c>
      <c r="D1296" s="176">
        <v>2.0177731093986E-2</v>
      </c>
    </row>
    <row r="1297" spans="1:4" x14ac:dyDescent="0.35">
      <c r="A1297" s="198"/>
      <c r="B1297" s="96" t="s">
        <v>2098</v>
      </c>
      <c r="C1297" s="177">
        <v>2.42281513372911E-5</v>
      </c>
      <c r="D1297" s="177">
        <v>2.21425321242356E-2</v>
      </c>
    </row>
    <row r="1298" spans="1:4" x14ac:dyDescent="0.35">
      <c r="A1298" s="198"/>
      <c r="B1298" s="96" t="s">
        <v>2099</v>
      </c>
      <c r="C1298" s="177">
        <v>3.6795596339178602E-5</v>
      </c>
      <c r="D1298" s="177">
        <v>2.8282924414662802E-2</v>
      </c>
    </row>
    <row r="1299" spans="1:4" x14ac:dyDescent="0.35">
      <c r="A1299" s="198"/>
      <c r="B1299" s="96" t="s">
        <v>2100</v>
      </c>
      <c r="C1299" s="177">
        <v>5.4961734400338399E-5</v>
      </c>
      <c r="D1299" s="177">
        <v>3.6905350944215397E-2</v>
      </c>
    </row>
    <row r="1300" spans="1:4" x14ac:dyDescent="0.35">
      <c r="A1300" s="198"/>
      <c r="B1300" s="96" t="s">
        <v>2101</v>
      </c>
      <c r="C1300" s="177">
        <v>6.4606087351704006E-5</v>
      </c>
      <c r="D1300" s="177">
        <v>4.1402382966712503E-2</v>
      </c>
    </row>
    <row r="1301" spans="1:4" x14ac:dyDescent="0.35">
      <c r="A1301" s="198"/>
      <c r="B1301" s="96" t="s">
        <v>2102</v>
      </c>
      <c r="C1301" s="177">
        <v>7.5823856727108603E-5</v>
      </c>
      <c r="D1301" s="177">
        <v>4.5433621754324E-2</v>
      </c>
    </row>
    <row r="1302" spans="1:4" x14ac:dyDescent="0.35">
      <c r="A1302" s="198"/>
      <c r="B1302" s="96" t="s">
        <v>2103</v>
      </c>
      <c r="C1302" s="177">
        <v>7.6192499727123497E-5</v>
      </c>
      <c r="D1302" s="177">
        <v>4.5433621754324E-2</v>
      </c>
    </row>
    <row r="1303" spans="1:4" x14ac:dyDescent="0.35">
      <c r="A1303" s="198"/>
      <c r="B1303" s="96" t="s">
        <v>2104</v>
      </c>
      <c r="C1303" s="177">
        <v>9.6391489259772798E-5</v>
      </c>
      <c r="D1303" s="177">
        <v>5.2423960263060503E-2</v>
      </c>
    </row>
    <row r="1304" spans="1:4" x14ac:dyDescent="0.35">
      <c r="A1304" s="198"/>
      <c r="B1304" s="96" t="s">
        <v>315</v>
      </c>
      <c r="C1304" s="177">
        <v>9.67297864939987E-5</v>
      </c>
      <c r="D1304" s="177">
        <v>5.2500585138936601E-2</v>
      </c>
    </row>
    <row r="1305" spans="1:4" x14ac:dyDescent="0.35">
      <c r="A1305" s="198"/>
      <c r="B1305" s="96" t="s">
        <v>2105</v>
      </c>
      <c r="C1305" s="177">
        <v>1.1612339093691701E-4</v>
      </c>
      <c r="D1305" s="177">
        <v>5.7742651115152699E-2</v>
      </c>
    </row>
    <row r="1306" spans="1:4" x14ac:dyDescent="0.35">
      <c r="A1306" s="198"/>
      <c r="B1306" s="96" t="s">
        <v>2103</v>
      </c>
      <c r="C1306" s="177">
        <v>1.18248621396422E-4</v>
      </c>
      <c r="D1306" s="177">
        <v>5.83454932474552E-2</v>
      </c>
    </row>
    <row r="1307" spans="1:4" x14ac:dyDescent="0.35">
      <c r="A1307" s="198"/>
      <c r="B1307" s="96" t="s">
        <v>2106</v>
      </c>
      <c r="C1307" s="177">
        <v>1.2434360828095199E-4</v>
      </c>
      <c r="D1307" s="177">
        <v>6.0125786586035103E-2</v>
      </c>
    </row>
    <row r="1308" spans="1:4" x14ac:dyDescent="0.35">
      <c r="A1308" s="198"/>
      <c r="B1308" s="96" t="s">
        <v>2107</v>
      </c>
      <c r="C1308" s="177">
        <v>1.3059323210096199E-4</v>
      </c>
      <c r="D1308" s="177">
        <v>6.1662895841482698E-2</v>
      </c>
    </row>
    <row r="1309" spans="1:4" x14ac:dyDescent="0.35">
      <c r="A1309" s="198"/>
      <c r="B1309" s="96" t="s">
        <v>2108</v>
      </c>
      <c r="C1309" s="177">
        <v>1.3993424571168099E-4</v>
      </c>
      <c r="D1309" s="177">
        <v>6.3307646350100499E-2</v>
      </c>
    </row>
    <row r="1310" spans="1:4" x14ac:dyDescent="0.35">
      <c r="A1310" s="198"/>
      <c r="B1310" s="96" t="s">
        <v>2109</v>
      </c>
      <c r="C1310" s="177">
        <v>1.44256085647942E-4</v>
      </c>
      <c r="D1310" s="177">
        <v>6.4478833576588707E-2</v>
      </c>
    </row>
    <row r="1311" spans="1:4" x14ac:dyDescent="0.35">
      <c r="A1311" s="198"/>
      <c r="B1311" s="96" t="s">
        <v>2110</v>
      </c>
      <c r="C1311" s="177">
        <v>1.70904873762256E-4</v>
      </c>
      <c r="D1311" s="177">
        <v>7.1921468357480103E-2</v>
      </c>
    </row>
    <row r="1312" spans="1:4" x14ac:dyDescent="0.35">
      <c r="A1312" s="198"/>
      <c r="B1312" s="96" t="s">
        <v>2111</v>
      </c>
      <c r="C1312" s="177">
        <v>1.9085903148718901E-4</v>
      </c>
      <c r="D1312" s="177">
        <v>7.5872884041880403E-2</v>
      </c>
    </row>
    <row r="1313" spans="1:4" x14ac:dyDescent="0.35">
      <c r="A1313" s="198"/>
      <c r="B1313" s="96" t="s">
        <v>2112</v>
      </c>
      <c r="C1313" s="177">
        <v>2.06106889704127E-4</v>
      </c>
      <c r="D1313" s="177">
        <v>7.9772847552363302E-2</v>
      </c>
    </row>
    <row r="1314" spans="1:4" x14ac:dyDescent="0.35">
      <c r="A1314" s="198"/>
      <c r="B1314" s="96" t="s">
        <v>2113</v>
      </c>
      <c r="C1314" s="177">
        <v>2.1011837323447999E-4</v>
      </c>
      <c r="D1314" s="177">
        <v>8.0636336741284301E-2</v>
      </c>
    </row>
    <row r="1315" spans="1:4" x14ac:dyDescent="0.35">
      <c r="A1315" s="198"/>
      <c r="B1315" s="96" t="s">
        <v>2114</v>
      </c>
      <c r="C1315" s="177">
        <v>2.42992372513573E-4</v>
      </c>
      <c r="D1315" s="177">
        <v>8.6634859373493897E-2</v>
      </c>
    </row>
    <row r="1316" spans="1:4" x14ac:dyDescent="0.35">
      <c r="A1316" s="198"/>
      <c r="B1316" s="96" t="s">
        <v>2064</v>
      </c>
      <c r="C1316" s="177">
        <v>2.6468873515916901E-4</v>
      </c>
      <c r="D1316" s="177">
        <v>9.1065936760130597E-2</v>
      </c>
    </row>
    <row r="1317" spans="1:4" x14ac:dyDescent="0.35">
      <c r="A1317" s="198"/>
      <c r="B1317" s="96" t="s">
        <v>2115</v>
      </c>
      <c r="C1317" s="177">
        <v>2.6956245032461201E-4</v>
      </c>
      <c r="D1317" s="177">
        <v>9.2146701367391406E-2</v>
      </c>
    </row>
    <row r="1318" spans="1:4" x14ac:dyDescent="0.35">
      <c r="A1318" s="198"/>
      <c r="B1318" s="96" t="s">
        <v>2116</v>
      </c>
      <c r="C1318" s="177">
        <v>2.8009135726803102E-4</v>
      </c>
      <c r="D1318" s="177">
        <v>9.4530833077960397E-2</v>
      </c>
    </row>
    <row r="1319" spans="1:4" x14ac:dyDescent="0.35">
      <c r="A1319" s="198"/>
      <c r="B1319" s="96" t="s">
        <v>2117</v>
      </c>
      <c r="C1319" s="177">
        <v>2.8493244106775302E-4</v>
      </c>
      <c r="D1319" s="177">
        <v>9.5799978131440006E-2</v>
      </c>
    </row>
    <row r="1320" spans="1:4" x14ac:dyDescent="0.35">
      <c r="A1320" s="198"/>
      <c r="B1320" s="96" t="s">
        <v>2118</v>
      </c>
      <c r="C1320" s="177">
        <v>2.8863239816934199E-4</v>
      </c>
      <c r="D1320" s="177">
        <v>9.6612634014291099E-2</v>
      </c>
    </row>
    <row r="1321" spans="1:4" x14ac:dyDescent="0.35">
      <c r="A1321" s="199"/>
      <c r="B1321" s="98" t="s">
        <v>2119</v>
      </c>
      <c r="C1321" s="178">
        <v>2.90663286752535E-4</v>
      </c>
      <c r="D1321" s="178">
        <v>9.7112941095272201E-2</v>
      </c>
    </row>
    <row r="1322" spans="1:4" x14ac:dyDescent="0.35">
      <c r="A1322" s="200" t="s">
        <v>91</v>
      </c>
      <c r="B1322" s="101" t="s">
        <v>2067</v>
      </c>
      <c r="C1322" s="176">
        <v>8.3615460733099699E-7</v>
      </c>
      <c r="D1322" s="176">
        <v>2.1876509733861401E-3</v>
      </c>
    </row>
    <row r="1323" spans="1:4" x14ac:dyDescent="0.35">
      <c r="A1323" s="198"/>
      <c r="B1323" s="96" t="s">
        <v>2120</v>
      </c>
      <c r="C1323" s="177">
        <v>1.61494088866121E-5</v>
      </c>
      <c r="D1323" s="177">
        <v>1.6263064160474499E-2</v>
      </c>
    </row>
    <row r="1324" spans="1:4" x14ac:dyDescent="0.35">
      <c r="A1324" s="198"/>
      <c r="B1324" s="96" t="s">
        <v>2121</v>
      </c>
      <c r="C1324" s="177">
        <v>4.1107559556552397E-5</v>
      </c>
      <c r="D1324" s="177">
        <v>2.7843068226038999E-2</v>
      </c>
    </row>
    <row r="1325" spans="1:4" x14ac:dyDescent="0.35">
      <c r="A1325" s="198"/>
      <c r="B1325" s="96" t="s">
        <v>2122</v>
      </c>
      <c r="C1325" s="177">
        <v>4.8421147100241597E-5</v>
      </c>
      <c r="D1325" s="177">
        <v>3.12090011277718E-2</v>
      </c>
    </row>
    <row r="1326" spans="1:4" x14ac:dyDescent="0.35">
      <c r="A1326" s="198"/>
      <c r="B1326" s="96" t="s">
        <v>2123</v>
      </c>
      <c r="C1326" s="177">
        <v>7.9933665605880195E-5</v>
      </c>
      <c r="D1326" s="177">
        <v>4.3758010076194898E-2</v>
      </c>
    </row>
    <row r="1327" spans="1:4" x14ac:dyDescent="0.35">
      <c r="A1327" s="198"/>
      <c r="B1327" s="96" t="s">
        <v>2124</v>
      </c>
      <c r="C1327" s="177">
        <v>1.1845584378389301E-4</v>
      </c>
      <c r="D1327" s="177">
        <v>5.5654434421459002E-2</v>
      </c>
    </row>
    <row r="1328" spans="1:4" x14ac:dyDescent="0.35">
      <c r="A1328" s="198"/>
      <c r="B1328" s="96" t="s">
        <v>2125</v>
      </c>
      <c r="C1328" s="177">
        <v>1.20972919882112E-4</v>
      </c>
      <c r="D1328" s="177">
        <v>5.6047635875589898E-2</v>
      </c>
    </row>
    <row r="1329" spans="1:4" x14ac:dyDescent="0.35">
      <c r="A1329" s="198"/>
      <c r="B1329" s="96" t="s">
        <v>2126</v>
      </c>
      <c r="C1329" s="177">
        <v>1.2810286354980599E-4</v>
      </c>
      <c r="D1329" s="177">
        <v>5.8040509520952202E-2</v>
      </c>
    </row>
    <row r="1330" spans="1:4" x14ac:dyDescent="0.35">
      <c r="A1330" s="198"/>
      <c r="B1330" s="96" t="s">
        <v>2127</v>
      </c>
      <c r="C1330" s="177">
        <v>1.58854293347721E-4</v>
      </c>
      <c r="D1330" s="177">
        <v>6.6550472518429493E-2</v>
      </c>
    </row>
    <row r="1331" spans="1:4" x14ac:dyDescent="0.35">
      <c r="A1331" s="198"/>
      <c r="B1331" s="96" t="s">
        <v>2128</v>
      </c>
      <c r="C1331" s="177">
        <v>1.75142760300395E-4</v>
      </c>
      <c r="D1331" s="177">
        <v>6.9885745924203393E-2</v>
      </c>
    </row>
    <row r="1332" spans="1:4" x14ac:dyDescent="0.35">
      <c r="A1332" s="198"/>
      <c r="B1332" s="96" t="s">
        <v>2129</v>
      </c>
      <c r="C1332" s="177">
        <v>1.7841621429537399E-4</v>
      </c>
      <c r="D1332" s="177">
        <v>7.0516948496173404E-2</v>
      </c>
    </row>
    <row r="1333" spans="1:4" x14ac:dyDescent="0.35">
      <c r="A1333" s="198"/>
      <c r="B1333" s="96" t="s">
        <v>2130</v>
      </c>
      <c r="C1333" s="177">
        <v>1.7977451985506899E-4</v>
      </c>
      <c r="D1333" s="177">
        <v>7.0864885141983899E-2</v>
      </c>
    </row>
    <row r="1334" spans="1:4" x14ac:dyDescent="0.35">
      <c r="A1334" s="198"/>
      <c r="B1334" s="96" t="s">
        <v>2131</v>
      </c>
      <c r="C1334" s="177">
        <v>2.54043345487176E-4</v>
      </c>
      <c r="D1334" s="177">
        <v>8.8160308704076998E-2</v>
      </c>
    </row>
    <row r="1335" spans="1:4" x14ac:dyDescent="0.35">
      <c r="A1335" s="198"/>
      <c r="B1335" s="96" t="s">
        <v>2132</v>
      </c>
      <c r="C1335" s="177">
        <v>2.80989470933246E-4</v>
      </c>
      <c r="D1335" s="177">
        <v>9.3440245532732794E-2</v>
      </c>
    </row>
    <row r="1336" spans="1:4" x14ac:dyDescent="0.35">
      <c r="A1336" s="198"/>
      <c r="B1336" s="96" t="s">
        <v>2043</v>
      </c>
      <c r="C1336" s="177">
        <v>2.9510622388606599E-4</v>
      </c>
      <c r="D1336" s="177">
        <v>9.4883761972716807E-2</v>
      </c>
    </row>
    <row r="1337" spans="1:4" x14ac:dyDescent="0.35">
      <c r="A1337" s="198"/>
      <c r="B1337" s="96" t="s">
        <v>2133</v>
      </c>
      <c r="C1337" s="177">
        <v>3.0722417032835698E-4</v>
      </c>
      <c r="D1337" s="177">
        <v>9.6797376876832403E-2</v>
      </c>
    </row>
    <row r="1338" spans="1:4" x14ac:dyDescent="0.35">
      <c r="A1338" s="199"/>
      <c r="B1338" s="98" t="s">
        <v>2134</v>
      </c>
      <c r="C1338" s="178">
        <v>3.2040146456746598E-4</v>
      </c>
      <c r="D1338" s="178">
        <v>9.8506839679489394E-2</v>
      </c>
    </row>
    <row r="1339" spans="1:4" x14ac:dyDescent="0.35">
      <c r="A1339" s="200" t="s">
        <v>77</v>
      </c>
      <c r="B1339" s="101" t="s">
        <v>2135</v>
      </c>
      <c r="C1339" s="176">
        <v>5.2080765895468096E-6</v>
      </c>
      <c r="D1339" s="176">
        <v>6.5697788704761704E-3</v>
      </c>
    </row>
    <row r="1340" spans="1:4" x14ac:dyDescent="0.35">
      <c r="A1340" s="198"/>
      <c r="B1340" s="96" t="s">
        <v>2136</v>
      </c>
      <c r="C1340" s="177">
        <v>8.8643504481122903E-6</v>
      </c>
      <c r="D1340" s="177">
        <v>9.44952922645673E-3</v>
      </c>
    </row>
    <row r="1341" spans="1:4" x14ac:dyDescent="0.35">
      <c r="A1341" s="198"/>
      <c r="B1341" s="96" t="s">
        <v>2137</v>
      </c>
      <c r="C1341" s="177">
        <v>1.9365896475109799E-5</v>
      </c>
      <c r="D1341" s="177">
        <v>1.51092583966223E-2</v>
      </c>
    </row>
    <row r="1342" spans="1:4" x14ac:dyDescent="0.35">
      <c r="A1342" s="198"/>
      <c r="B1342" s="96" t="s">
        <v>2138</v>
      </c>
      <c r="C1342" s="177">
        <v>2.27809043158445E-5</v>
      </c>
      <c r="D1342" s="177">
        <v>1.6516922662802601E-2</v>
      </c>
    </row>
    <row r="1343" spans="1:4" x14ac:dyDescent="0.35">
      <c r="A1343" s="198"/>
      <c r="B1343" s="96" t="s">
        <v>2139</v>
      </c>
      <c r="C1343" s="177">
        <v>5.5649905034149703E-5</v>
      </c>
      <c r="D1343" s="177">
        <v>2.9015429299100799E-2</v>
      </c>
    </row>
    <row r="1344" spans="1:4" x14ac:dyDescent="0.35">
      <c r="A1344" s="198"/>
      <c r="B1344" s="96" t="s">
        <v>2140</v>
      </c>
      <c r="C1344" s="177">
        <v>6.60911390043539E-5</v>
      </c>
      <c r="D1344" s="177">
        <v>3.2577593181485398E-2</v>
      </c>
    </row>
    <row r="1345" spans="1:4" x14ac:dyDescent="0.35">
      <c r="A1345" s="198"/>
      <c r="B1345" s="96" t="s">
        <v>2141</v>
      </c>
      <c r="C1345" s="177">
        <v>7.0556133576982205E-5</v>
      </c>
      <c r="D1345" s="177">
        <v>3.4142033761347099E-2</v>
      </c>
    </row>
    <row r="1346" spans="1:4" x14ac:dyDescent="0.35">
      <c r="A1346" s="198"/>
      <c r="B1346" s="96" t="s">
        <v>2142</v>
      </c>
      <c r="C1346" s="177">
        <v>1.02090803895338E-4</v>
      </c>
      <c r="D1346" s="177">
        <v>4.2049733294068102E-2</v>
      </c>
    </row>
    <row r="1347" spans="1:4" x14ac:dyDescent="0.35">
      <c r="A1347" s="198"/>
      <c r="B1347" s="96" t="s">
        <v>2143</v>
      </c>
      <c r="C1347" s="177">
        <v>1.09743898283554E-4</v>
      </c>
      <c r="D1347" s="177">
        <v>4.4337152602043399E-2</v>
      </c>
    </row>
    <row r="1348" spans="1:4" x14ac:dyDescent="0.35">
      <c r="A1348" s="198"/>
      <c r="B1348" s="96" t="s">
        <v>2144</v>
      </c>
      <c r="C1348" s="177">
        <v>1.1899854518315801E-4</v>
      </c>
      <c r="D1348" s="177">
        <v>4.6586911350022402E-2</v>
      </c>
    </row>
    <row r="1349" spans="1:4" x14ac:dyDescent="0.35">
      <c r="A1349" s="198"/>
      <c r="B1349" s="96" t="s">
        <v>2145</v>
      </c>
      <c r="C1349" s="177">
        <v>1.2370963511976199E-4</v>
      </c>
      <c r="D1349" s="177">
        <v>4.7388500953959002E-2</v>
      </c>
    </row>
    <row r="1350" spans="1:4" x14ac:dyDescent="0.35">
      <c r="A1350" s="198"/>
      <c r="B1350" s="96" t="s">
        <v>2146</v>
      </c>
      <c r="C1350" s="177">
        <v>1.2704091911763801E-4</v>
      </c>
      <c r="D1350" s="177">
        <v>4.7825797759084902E-2</v>
      </c>
    </row>
    <row r="1351" spans="1:4" x14ac:dyDescent="0.35">
      <c r="A1351" s="198"/>
      <c r="B1351" s="96" t="s">
        <v>2147</v>
      </c>
      <c r="C1351" s="177">
        <v>1.31207831159719E-4</v>
      </c>
      <c r="D1351" s="177">
        <v>4.8881727202038101E-2</v>
      </c>
    </row>
    <row r="1352" spans="1:4" x14ac:dyDescent="0.35">
      <c r="A1352" s="198"/>
      <c r="B1352" s="96" t="s">
        <v>2148</v>
      </c>
      <c r="C1352" s="177">
        <v>1.33359660472121E-4</v>
      </c>
      <c r="D1352" s="177">
        <v>4.90366338394395E-2</v>
      </c>
    </row>
    <row r="1353" spans="1:4" x14ac:dyDescent="0.35">
      <c r="A1353" s="198"/>
      <c r="B1353" s="96" t="s">
        <v>2149</v>
      </c>
      <c r="C1353" s="177">
        <v>1.3610392453255999E-4</v>
      </c>
      <c r="D1353" s="177">
        <v>4.9506653022329102E-2</v>
      </c>
    </row>
    <row r="1354" spans="1:4" x14ac:dyDescent="0.35">
      <c r="A1354" s="198"/>
      <c r="B1354" s="96" t="s">
        <v>2150</v>
      </c>
      <c r="C1354" s="177">
        <v>1.51858246780989E-4</v>
      </c>
      <c r="D1354" s="177">
        <v>5.2237053627131498E-2</v>
      </c>
    </row>
    <row r="1355" spans="1:4" x14ac:dyDescent="0.35">
      <c r="A1355" s="198"/>
      <c r="B1355" s="96" t="s">
        <v>2151</v>
      </c>
      <c r="C1355" s="177">
        <v>1.54888719010149E-4</v>
      </c>
      <c r="D1355" s="177">
        <v>5.2551330371030103E-2</v>
      </c>
    </row>
    <row r="1356" spans="1:4" x14ac:dyDescent="0.35">
      <c r="A1356" s="198"/>
      <c r="B1356" s="96" t="s">
        <v>2152</v>
      </c>
      <c r="C1356" s="177">
        <v>1.8078938103705E-4</v>
      </c>
      <c r="D1356" s="177">
        <v>5.7845886130182898E-2</v>
      </c>
    </row>
    <row r="1357" spans="1:4" x14ac:dyDescent="0.35">
      <c r="A1357" s="198"/>
      <c r="B1357" s="96" t="s">
        <v>2043</v>
      </c>
      <c r="C1357" s="177">
        <v>1.8106847005006099E-4</v>
      </c>
      <c r="D1357" s="177">
        <v>5.7849227000341001E-2</v>
      </c>
    </row>
    <row r="1358" spans="1:4" x14ac:dyDescent="0.35">
      <c r="A1358" s="198"/>
      <c r="B1358" s="96" t="s">
        <v>2153</v>
      </c>
      <c r="C1358" s="177">
        <v>2.0134343826949699E-4</v>
      </c>
      <c r="D1358" s="177">
        <v>6.1673242218722703E-2</v>
      </c>
    </row>
    <row r="1359" spans="1:4" x14ac:dyDescent="0.35">
      <c r="A1359" s="198"/>
      <c r="B1359" s="96" t="s">
        <v>2154</v>
      </c>
      <c r="C1359" s="177">
        <v>2.1406592552031299E-4</v>
      </c>
      <c r="D1359" s="177">
        <v>6.4264688031217501E-2</v>
      </c>
    </row>
    <row r="1360" spans="1:4" x14ac:dyDescent="0.35">
      <c r="A1360" s="198"/>
      <c r="B1360" s="96" t="s">
        <v>2155</v>
      </c>
      <c r="C1360" s="177">
        <v>2.14280288882041E-4</v>
      </c>
      <c r="D1360" s="177">
        <v>6.4264688031217501E-2</v>
      </c>
    </row>
    <row r="1361" spans="1:4" x14ac:dyDescent="0.35">
      <c r="A1361" s="198"/>
      <c r="B1361" s="96" t="s">
        <v>2156</v>
      </c>
      <c r="C1361" s="177">
        <v>2.4232744326591101E-4</v>
      </c>
      <c r="D1361" s="177">
        <v>7.0136532252237704E-2</v>
      </c>
    </row>
    <row r="1362" spans="1:4" x14ac:dyDescent="0.35">
      <c r="A1362" s="198"/>
      <c r="B1362" s="96" t="s">
        <v>2157</v>
      </c>
      <c r="C1362" s="177">
        <v>2.5118634500787001E-4</v>
      </c>
      <c r="D1362" s="177">
        <v>7.1546576193478401E-2</v>
      </c>
    </row>
    <row r="1363" spans="1:4" x14ac:dyDescent="0.35">
      <c r="A1363" s="198"/>
      <c r="B1363" s="96" t="s">
        <v>2158</v>
      </c>
      <c r="C1363" s="177">
        <v>2.67156518356293E-4</v>
      </c>
      <c r="D1363" s="177">
        <v>7.3659601639247604E-2</v>
      </c>
    </row>
    <row r="1364" spans="1:4" x14ac:dyDescent="0.35">
      <c r="A1364" s="198"/>
      <c r="B1364" s="96" t="s">
        <v>2159</v>
      </c>
      <c r="C1364" s="177">
        <v>2.8159274936689899E-4</v>
      </c>
      <c r="D1364" s="177">
        <v>7.6755410993571097E-2</v>
      </c>
    </row>
    <row r="1365" spans="1:4" x14ac:dyDescent="0.35">
      <c r="A1365" s="198"/>
      <c r="B1365" s="96" t="s">
        <v>2160</v>
      </c>
      <c r="C1365" s="177">
        <v>2.8407513718686799E-4</v>
      </c>
      <c r="D1365" s="177">
        <v>7.6797139895546096E-2</v>
      </c>
    </row>
    <row r="1366" spans="1:4" x14ac:dyDescent="0.35">
      <c r="A1366" s="198"/>
      <c r="B1366" s="96" t="s">
        <v>2043</v>
      </c>
      <c r="C1366" s="177">
        <v>3.2741567516381099E-4</v>
      </c>
      <c r="D1366" s="177">
        <v>8.3734031367457606E-2</v>
      </c>
    </row>
    <row r="1367" spans="1:4" x14ac:dyDescent="0.35">
      <c r="A1367" s="198"/>
      <c r="B1367" s="96" t="s">
        <v>2161</v>
      </c>
      <c r="C1367" s="177">
        <v>3.2807410763613398E-4</v>
      </c>
      <c r="D1367" s="177">
        <v>8.3802892014029504E-2</v>
      </c>
    </row>
    <row r="1368" spans="1:4" x14ac:dyDescent="0.35">
      <c r="A1368" s="198"/>
      <c r="B1368" s="96" t="s">
        <v>2162</v>
      </c>
      <c r="C1368" s="177">
        <v>3.2992358562977702E-4</v>
      </c>
      <c r="D1368" s="177">
        <v>8.39253789536583E-2</v>
      </c>
    </row>
    <row r="1369" spans="1:4" x14ac:dyDescent="0.35">
      <c r="A1369" s="198"/>
      <c r="B1369" s="96" t="s">
        <v>2163</v>
      </c>
      <c r="C1369" s="177">
        <v>3.5608007965959299E-4</v>
      </c>
      <c r="D1369" s="177">
        <v>8.7831046911223898E-2</v>
      </c>
    </row>
    <row r="1370" spans="1:4" x14ac:dyDescent="0.35">
      <c r="A1370" s="198"/>
      <c r="B1370" s="96" t="s">
        <v>2164</v>
      </c>
      <c r="C1370" s="177">
        <v>3.6673055765179497E-4</v>
      </c>
      <c r="D1370" s="177">
        <v>8.8830061453261402E-2</v>
      </c>
    </row>
    <row r="1371" spans="1:4" x14ac:dyDescent="0.35">
      <c r="A1371" s="198"/>
      <c r="B1371" s="96" t="s">
        <v>2165</v>
      </c>
      <c r="C1371" s="177">
        <v>3.7728353057708797E-4</v>
      </c>
      <c r="D1371" s="177">
        <v>9.0560631000999606E-2</v>
      </c>
    </row>
    <row r="1372" spans="1:4" x14ac:dyDescent="0.35">
      <c r="A1372" s="198"/>
      <c r="B1372" s="96" t="s">
        <v>2166</v>
      </c>
      <c r="C1372" s="177">
        <v>3.7731404141316799E-4</v>
      </c>
      <c r="D1372" s="177">
        <v>9.0560631000999606E-2</v>
      </c>
    </row>
    <row r="1373" spans="1:4" x14ac:dyDescent="0.35">
      <c r="A1373" s="198"/>
      <c r="B1373" s="96" t="s">
        <v>2167</v>
      </c>
      <c r="C1373" s="177">
        <v>3.7807318411697799E-4</v>
      </c>
      <c r="D1373" s="177">
        <v>9.0560631000999606E-2</v>
      </c>
    </row>
    <row r="1374" spans="1:4" x14ac:dyDescent="0.35">
      <c r="A1374" s="198"/>
      <c r="B1374" s="96" t="s">
        <v>2168</v>
      </c>
      <c r="C1374" s="177">
        <v>3.8715688492907402E-4</v>
      </c>
      <c r="D1374" s="177">
        <v>9.1660287128594697E-2</v>
      </c>
    </row>
    <row r="1375" spans="1:4" x14ac:dyDescent="0.35">
      <c r="A1375" s="198"/>
      <c r="B1375" s="96" t="s">
        <v>435</v>
      </c>
      <c r="C1375" s="177">
        <v>3.9687197594684399E-4</v>
      </c>
      <c r="D1375" s="177">
        <v>9.2480596079858202E-2</v>
      </c>
    </row>
    <row r="1376" spans="1:4" x14ac:dyDescent="0.35">
      <c r="A1376" s="198"/>
      <c r="B1376" s="96" t="s">
        <v>2169</v>
      </c>
      <c r="C1376" s="177">
        <v>4.3793697323313302E-4</v>
      </c>
      <c r="D1376" s="177">
        <v>9.7521363113915904E-2</v>
      </c>
    </row>
    <row r="1377" spans="1:4" x14ac:dyDescent="0.35">
      <c r="A1377" s="198"/>
      <c r="B1377" s="96" t="s">
        <v>2170</v>
      </c>
      <c r="C1377" s="177">
        <v>4.48922725240664E-4</v>
      </c>
      <c r="D1377" s="177">
        <v>9.8724001635480604E-2</v>
      </c>
    </row>
    <row r="1378" spans="1:4" x14ac:dyDescent="0.35">
      <c r="A1378" s="198"/>
      <c r="B1378" s="96" t="s">
        <v>2171</v>
      </c>
      <c r="C1378" s="177">
        <v>4.5512085469645602E-4</v>
      </c>
      <c r="D1378" s="177">
        <v>9.9193774540547897E-2</v>
      </c>
    </row>
    <row r="1379" spans="1:4" x14ac:dyDescent="0.35">
      <c r="A1379" s="198"/>
      <c r="B1379" s="96" t="s">
        <v>2172</v>
      </c>
      <c r="C1379" s="177">
        <v>4.5598914738198499E-4</v>
      </c>
      <c r="D1379" s="177">
        <v>9.9277622720083697E-2</v>
      </c>
    </row>
    <row r="1380" spans="1:4" x14ac:dyDescent="0.35">
      <c r="A1380" s="199"/>
      <c r="B1380" s="98" t="s">
        <v>2173</v>
      </c>
      <c r="C1380" s="178">
        <v>4.6042928200473699E-4</v>
      </c>
      <c r="D1380" s="178">
        <v>9.9517802562994695E-2</v>
      </c>
    </row>
    <row r="1381" spans="1:4" x14ac:dyDescent="0.35">
      <c r="A1381" s="200" t="s">
        <v>79</v>
      </c>
      <c r="B1381" s="101" t="s">
        <v>416</v>
      </c>
      <c r="C1381" s="176">
        <v>6.8048721835190004E-7</v>
      </c>
      <c r="D1381" s="176">
        <v>1.7173324330589401E-3</v>
      </c>
    </row>
    <row r="1382" spans="1:4" x14ac:dyDescent="0.35">
      <c r="A1382" s="198"/>
      <c r="B1382" s="96" t="s">
        <v>2174</v>
      </c>
      <c r="C1382" s="177">
        <v>4.3096046884461003E-6</v>
      </c>
      <c r="D1382" s="177">
        <v>5.76277287869851E-3</v>
      </c>
    </row>
    <row r="1383" spans="1:4" x14ac:dyDescent="0.35">
      <c r="A1383" s="198"/>
      <c r="B1383" s="96" t="s">
        <v>2175</v>
      </c>
      <c r="C1383" s="177">
        <v>7.2689199197561996E-6</v>
      </c>
      <c r="D1383" s="177">
        <v>8.0965022546202695E-3</v>
      </c>
    </row>
    <row r="1384" spans="1:4" x14ac:dyDescent="0.35">
      <c r="A1384" s="198"/>
      <c r="B1384" s="96" t="s">
        <v>2176</v>
      </c>
      <c r="C1384" s="177">
        <v>1.4716654121782499E-5</v>
      </c>
      <c r="D1384" s="177">
        <v>1.2577005255084201E-2</v>
      </c>
    </row>
    <row r="1385" spans="1:4" x14ac:dyDescent="0.35">
      <c r="A1385" s="198"/>
      <c r="B1385" s="96" t="s">
        <v>2177</v>
      </c>
      <c r="C1385" s="177">
        <v>1.4777070494798E-5</v>
      </c>
      <c r="D1385" s="177">
        <v>1.2577005255084201E-2</v>
      </c>
    </row>
    <row r="1386" spans="1:4" x14ac:dyDescent="0.35">
      <c r="A1386" s="198"/>
      <c r="B1386" s="96" t="s">
        <v>2178</v>
      </c>
      <c r="C1386" s="177">
        <v>1.6657213879334199E-5</v>
      </c>
      <c r="D1386" s="177">
        <v>1.3810177976993901E-2</v>
      </c>
    </row>
    <row r="1387" spans="1:4" x14ac:dyDescent="0.35">
      <c r="A1387" s="198"/>
      <c r="B1387" s="96" t="s">
        <v>2179</v>
      </c>
      <c r="C1387" s="177">
        <v>2.4172255610466199E-5</v>
      </c>
      <c r="D1387" s="177">
        <v>1.77927354926521E-2</v>
      </c>
    </row>
    <row r="1388" spans="1:4" x14ac:dyDescent="0.35">
      <c r="A1388" s="198"/>
      <c r="B1388" s="96" t="s">
        <v>2180</v>
      </c>
      <c r="C1388" s="177">
        <v>2.7028831695363701E-5</v>
      </c>
      <c r="D1388" s="177">
        <v>1.8919148297017602E-2</v>
      </c>
    </row>
    <row r="1389" spans="1:4" x14ac:dyDescent="0.35">
      <c r="A1389" s="198"/>
      <c r="B1389" s="96" t="s">
        <v>2181</v>
      </c>
      <c r="C1389" s="177">
        <v>2.7684796456761699E-5</v>
      </c>
      <c r="D1389" s="177">
        <v>1.92729816985651E-2</v>
      </c>
    </row>
    <row r="1390" spans="1:4" x14ac:dyDescent="0.35">
      <c r="A1390" s="198"/>
      <c r="B1390" s="96" t="s">
        <v>2182</v>
      </c>
      <c r="C1390" s="177">
        <v>3.1816095680925498E-5</v>
      </c>
      <c r="D1390" s="177">
        <v>2.1100970930200299E-2</v>
      </c>
    </row>
    <row r="1391" spans="1:4" x14ac:dyDescent="0.35">
      <c r="A1391" s="198"/>
      <c r="B1391" s="96" t="s">
        <v>2183</v>
      </c>
      <c r="C1391" s="177">
        <v>3.3085548777567197E-5</v>
      </c>
      <c r="D1391" s="177">
        <v>2.16872417449494E-2</v>
      </c>
    </row>
    <row r="1392" spans="1:4" x14ac:dyDescent="0.35">
      <c r="A1392" s="198"/>
      <c r="B1392" s="96" t="s">
        <v>2184</v>
      </c>
      <c r="C1392" s="177">
        <v>3.5666820989210799E-5</v>
      </c>
      <c r="D1392" s="177">
        <v>2.2729701994880499E-2</v>
      </c>
    </row>
    <row r="1393" spans="1:4" x14ac:dyDescent="0.35">
      <c r="A1393" s="198"/>
      <c r="B1393" s="96" t="s">
        <v>2185</v>
      </c>
      <c r="C1393" s="177">
        <v>3.7461883858003198E-5</v>
      </c>
      <c r="D1393" s="177">
        <v>2.3426362098550899E-2</v>
      </c>
    </row>
    <row r="1394" spans="1:4" x14ac:dyDescent="0.35">
      <c r="A1394" s="198"/>
      <c r="B1394" s="96" t="s">
        <v>2186</v>
      </c>
      <c r="C1394" s="177">
        <v>3.7491543099177302E-5</v>
      </c>
      <c r="D1394" s="177">
        <v>2.3426362098550899E-2</v>
      </c>
    </row>
    <row r="1395" spans="1:4" x14ac:dyDescent="0.35">
      <c r="A1395" s="198"/>
      <c r="B1395" s="96" t="s">
        <v>2187</v>
      </c>
      <c r="C1395" s="177">
        <v>3.7682660896876101E-5</v>
      </c>
      <c r="D1395" s="177">
        <v>2.34659714974375E-2</v>
      </c>
    </row>
    <row r="1396" spans="1:4" x14ac:dyDescent="0.35">
      <c r="A1396" s="198"/>
      <c r="B1396" s="96" t="s">
        <v>2188</v>
      </c>
      <c r="C1396" s="177">
        <v>3.7738128769504401E-5</v>
      </c>
      <c r="D1396" s="177">
        <v>2.34659714974375E-2</v>
      </c>
    </row>
    <row r="1397" spans="1:4" x14ac:dyDescent="0.35">
      <c r="A1397" s="198"/>
      <c r="B1397" s="96" t="s">
        <v>2189</v>
      </c>
      <c r="C1397" s="177">
        <v>3.8007180413579499E-5</v>
      </c>
      <c r="D1397" s="177">
        <v>2.3471019321237799E-2</v>
      </c>
    </row>
    <row r="1398" spans="1:4" x14ac:dyDescent="0.35">
      <c r="A1398" s="198"/>
      <c r="B1398" s="96" t="s">
        <v>2190</v>
      </c>
      <c r="C1398" s="177">
        <v>4.2617236237885199E-5</v>
      </c>
      <c r="D1398" s="177">
        <v>2.5390556471718201E-2</v>
      </c>
    </row>
    <row r="1399" spans="1:4" x14ac:dyDescent="0.35">
      <c r="A1399" s="198"/>
      <c r="B1399" s="96" t="s">
        <v>2191</v>
      </c>
      <c r="C1399" s="177">
        <v>4.4877555403166598E-5</v>
      </c>
      <c r="D1399" s="177">
        <v>2.6189069267689401E-2</v>
      </c>
    </row>
    <row r="1400" spans="1:4" x14ac:dyDescent="0.35">
      <c r="A1400" s="198"/>
      <c r="B1400" s="96" t="s">
        <v>2192</v>
      </c>
      <c r="C1400" s="177">
        <v>4.8637049665623002E-5</v>
      </c>
      <c r="D1400" s="177">
        <v>2.7566661959374499E-2</v>
      </c>
    </row>
    <row r="1401" spans="1:4" x14ac:dyDescent="0.35">
      <c r="A1401" s="198"/>
      <c r="B1401" s="96" t="s">
        <v>2193</v>
      </c>
      <c r="C1401" s="177">
        <v>5.4553636007925698E-5</v>
      </c>
      <c r="D1401" s="177">
        <v>3.00556511705945E-2</v>
      </c>
    </row>
    <row r="1402" spans="1:4" x14ac:dyDescent="0.35">
      <c r="A1402" s="198"/>
      <c r="B1402" s="96" t="s">
        <v>458</v>
      </c>
      <c r="C1402" s="177">
        <v>5.5934053624029401E-5</v>
      </c>
      <c r="D1402" s="177">
        <v>3.06842001321747E-2</v>
      </c>
    </row>
    <row r="1403" spans="1:4" x14ac:dyDescent="0.35">
      <c r="A1403" s="198"/>
      <c r="B1403" s="96" t="s">
        <v>2194</v>
      </c>
      <c r="C1403" s="177">
        <v>6.08042590792834E-5</v>
      </c>
      <c r="D1403" s="177">
        <v>3.2317842150384503E-2</v>
      </c>
    </row>
    <row r="1404" spans="1:4" x14ac:dyDescent="0.35">
      <c r="A1404" s="198"/>
      <c r="B1404" s="96" t="s">
        <v>2072</v>
      </c>
      <c r="C1404" s="177">
        <v>6.3192933650535506E-5</v>
      </c>
      <c r="D1404" s="177">
        <v>3.3321150767092703E-2</v>
      </c>
    </row>
    <row r="1405" spans="1:4" x14ac:dyDescent="0.35">
      <c r="A1405" s="198"/>
      <c r="B1405" s="96" t="s">
        <v>2195</v>
      </c>
      <c r="C1405" s="177">
        <v>6.4066491317404898E-5</v>
      </c>
      <c r="D1405" s="177">
        <v>3.3558244807258997E-2</v>
      </c>
    </row>
    <row r="1406" spans="1:4" x14ac:dyDescent="0.35">
      <c r="A1406" s="198"/>
      <c r="B1406" s="96" t="s">
        <v>2196</v>
      </c>
      <c r="C1406" s="177">
        <v>6.4185942852290596E-5</v>
      </c>
      <c r="D1406" s="177">
        <v>3.3558244807258997E-2</v>
      </c>
    </row>
    <row r="1407" spans="1:4" x14ac:dyDescent="0.35">
      <c r="A1407" s="198"/>
      <c r="B1407" s="96" t="s">
        <v>2197</v>
      </c>
      <c r="C1407" s="177">
        <v>7.9393225028478995E-5</v>
      </c>
      <c r="D1407" s="177">
        <v>3.7764417419155802E-2</v>
      </c>
    </row>
    <row r="1408" spans="1:4" x14ac:dyDescent="0.35">
      <c r="A1408" s="198"/>
      <c r="B1408" s="96" t="s">
        <v>2198</v>
      </c>
      <c r="C1408" s="177">
        <v>8.3215633119637604E-5</v>
      </c>
      <c r="D1408" s="177">
        <v>3.8359811652401703E-2</v>
      </c>
    </row>
    <row r="1409" spans="1:4" x14ac:dyDescent="0.35">
      <c r="A1409" s="198"/>
      <c r="B1409" s="96" t="s">
        <v>2199</v>
      </c>
      <c r="C1409" s="177">
        <v>8.4665649165649394E-5</v>
      </c>
      <c r="D1409" s="177">
        <v>3.8871243722493003E-2</v>
      </c>
    </row>
    <row r="1410" spans="1:4" x14ac:dyDescent="0.35">
      <c r="A1410" s="198"/>
      <c r="B1410" s="96" t="s">
        <v>2200</v>
      </c>
      <c r="C1410" s="177">
        <v>8.6263491181459706E-5</v>
      </c>
      <c r="D1410" s="177">
        <v>3.9322951515682297E-2</v>
      </c>
    </row>
    <row r="1411" spans="1:4" x14ac:dyDescent="0.35">
      <c r="A1411" s="198"/>
      <c r="B1411" s="96" t="s">
        <v>2201</v>
      </c>
      <c r="C1411" s="177">
        <v>9.1109670668942905E-5</v>
      </c>
      <c r="D1411" s="177">
        <v>4.0243141534472102E-2</v>
      </c>
    </row>
    <row r="1412" spans="1:4" x14ac:dyDescent="0.35">
      <c r="A1412" s="198"/>
      <c r="B1412" s="96" t="s">
        <v>2202</v>
      </c>
      <c r="C1412" s="177">
        <v>9.7515518043378395E-5</v>
      </c>
      <c r="D1412" s="177">
        <v>4.1603806032761897E-2</v>
      </c>
    </row>
    <row r="1413" spans="1:4" x14ac:dyDescent="0.35">
      <c r="A1413" s="198"/>
      <c r="B1413" s="96" t="s">
        <v>2203</v>
      </c>
      <c r="C1413" s="177">
        <v>1.04339954527299E-4</v>
      </c>
      <c r="D1413" s="177">
        <v>4.3056282544354299E-2</v>
      </c>
    </row>
    <row r="1414" spans="1:4" x14ac:dyDescent="0.35">
      <c r="A1414" s="198"/>
      <c r="B1414" s="96" t="s">
        <v>2204</v>
      </c>
      <c r="C1414" s="177">
        <v>1.06594752903755E-4</v>
      </c>
      <c r="D1414" s="177">
        <v>4.3532890074998699E-2</v>
      </c>
    </row>
    <row r="1415" spans="1:4" x14ac:dyDescent="0.35">
      <c r="A1415" s="198"/>
      <c r="B1415" s="96" t="s">
        <v>458</v>
      </c>
      <c r="C1415" s="177">
        <v>1.0748995619447299E-4</v>
      </c>
      <c r="D1415" s="177">
        <v>4.3665449035557503E-2</v>
      </c>
    </row>
    <row r="1416" spans="1:4" x14ac:dyDescent="0.35">
      <c r="A1416" s="198"/>
      <c r="B1416" s="96" t="s">
        <v>2205</v>
      </c>
      <c r="C1416" s="177">
        <v>1.07550367082654E-4</v>
      </c>
      <c r="D1416" s="177">
        <v>4.3665449035557503E-2</v>
      </c>
    </row>
    <row r="1417" spans="1:4" x14ac:dyDescent="0.35">
      <c r="A1417" s="198"/>
      <c r="B1417" s="96" t="s">
        <v>392</v>
      </c>
      <c r="C1417" s="177">
        <v>1.16943748196596E-4</v>
      </c>
      <c r="D1417" s="177">
        <v>4.6233566474526602E-2</v>
      </c>
    </row>
    <row r="1418" spans="1:4" x14ac:dyDescent="0.35">
      <c r="A1418" s="198"/>
      <c r="B1418" s="96" t="s">
        <v>2206</v>
      </c>
      <c r="C1418" s="177">
        <v>1.20246950606084E-4</v>
      </c>
      <c r="D1418" s="177">
        <v>4.7320407508403002E-2</v>
      </c>
    </row>
    <row r="1419" spans="1:4" x14ac:dyDescent="0.35">
      <c r="A1419" s="198"/>
      <c r="B1419" s="96" t="s">
        <v>2207</v>
      </c>
      <c r="C1419" s="177">
        <v>1.26820244264136E-4</v>
      </c>
      <c r="D1419" s="177">
        <v>4.9226622874321301E-2</v>
      </c>
    </row>
    <row r="1420" spans="1:4" x14ac:dyDescent="0.35">
      <c r="A1420" s="198"/>
      <c r="B1420" s="96" t="s">
        <v>2208</v>
      </c>
      <c r="C1420" s="177">
        <v>1.28674035724696E-4</v>
      </c>
      <c r="D1420" s="177">
        <v>4.9720190823781402E-2</v>
      </c>
    </row>
    <row r="1421" spans="1:4" x14ac:dyDescent="0.35">
      <c r="A1421" s="198"/>
      <c r="B1421" s="96" t="s">
        <v>2209</v>
      </c>
      <c r="C1421" s="177">
        <v>1.2996526839859101E-4</v>
      </c>
      <c r="D1421" s="177">
        <v>4.9988726217977203E-2</v>
      </c>
    </row>
    <row r="1422" spans="1:4" x14ac:dyDescent="0.35">
      <c r="A1422" s="198"/>
      <c r="B1422" s="96" t="s">
        <v>377</v>
      </c>
      <c r="C1422" s="177">
        <v>1.3278773466707201E-4</v>
      </c>
      <c r="D1422" s="177">
        <v>5.0397568286546103E-2</v>
      </c>
    </row>
    <row r="1423" spans="1:4" x14ac:dyDescent="0.35">
      <c r="A1423" s="198"/>
      <c r="B1423" s="96" t="s">
        <v>2210</v>
      </c>
      <c r="C1423" s="177">
        <v>1.3788299133632399E-4</v>
      </c>
      <c r="D1423" s="177">
        <v>5.1350225406016699E-2</v>
      </c>
    </row>
    <row r="1424" spans="1:4" x14ac:dyDescent="0.35">
      <c r="A1424" s="198"/>
      <c r="B1424" s="96" t="s">
        <v>2211</v>
      </c>
      <c r="C1424" s="177">
        <v>1.4222176223732699E-4</v>
      </c>
      <c r="D1424" s="177">
        <v>5.2199461863226097E-2</v>
      </c>
    </row>
    <row r="1425" spans="1:4" x14ac:dyDescent="0.35">
      <c r="A1425" s="198"/>
      <c r="B1425" s="96" t="s">
        <v>2212</v>
      </c>
      <c r="C1425" s="177">
        <v>1.4304421269484299E-4</v>
      </c>
      <c r="D1425" s="177">
        <v>5.24034402223785E-2</v>
      </c>
    </row>
    <row r="1426" spans="1:4" x14ac:dyDescent="0.35">
      <c r="A1426" s="198"/>
      <c r="B1426" s="96" t="s">
        <v>2213</v>
      </c>
      <c r="C1426" s="177">
        <v>1.49037581712808E-4</v>
      </c>
      <c r="D1426" s="177">
        <v>5.3458392762578903E-2</v>
      </c>
    </row>
    <row r="1427" spans="1:4" x14ac:dyDescent="0.35">
      <c r="A1427" s="198"/>
      <c r="B1427" s="96" t="s">
        <v>2214</v>
      </c>
      <c r="C1427" s="177">
        <v>1.5273198491305701E-4</v>
      </c>
      <c r="D1427" s="177">
        <v>5.42491704274322E-2</v>
      </c>
    </row>
    <row r="1428" spans="1:4" x14ac:dyDescent="0.35">
      <c r="A1428" s="198"/>
      <c r="B1428" s="96" t="s">
        <v>715</v>
      </c>
      <c r="C1428" s="177">
        <v>1.5328715168427801E-4</v>
      </c>
      <c r="D1428" s="177">
        <v>5.42491704274322E-2</v>
      </c>
    </row>
    <row r="1429" spans="1:4" x14ac:dyDescent="0.35">
      <c r="A1429" s="198"/>
      <c r="B1429" s="96" t="s">
        <v>2215</v>
      </c>
      <c r="C1429" s="177">
        <v>1.5331857821299099E-4</v>
      </c>
      <c r="D1429" s="177">
        <v>5.42491704274322E-2</v>
      </c>
    </row>
    <row r="1430" spans="1:4" x14ac:dyDescent="0.35">
      <c r="A1430" s="198"/>
      <c r="B1430" s="96" t="s">
        <v>2216</v>
      </c>
      <c r="C1430" s="177">
        <v>1.72086012313999E-4</v>
      </c>
      <c r="D1430" s="177">
        <v>5.8005681558573198E-2</v>
      </c>
    </row>
    <row r="1431" spans="1:4" x14ac:dyDescent="0.35">
      <c r="A1431" s="198"/>
      <c r="B1431" s="96" t="s">
        <v>2217</v>
      </c>
      <c r="C1431" s="177">
        <v>1.8025799555099201E-4</v>
      </c>
      <c r="D1431" s="177">
        <v>5.9724971241887498E-2</v>
      </c>
    </row>
    <row r="1432" spans="1:4" x14ac:dyDescent="0.35">
      <c r="A1432" s="198"/>
      <c r="B1432" s="96" t="s">
        <v>2218</v>
      </c>
      <c r="C1432" s="177">
        <v>1.8045931128296601E-4</v>
      </c>
      <c r="D1432" s="177">
        <v>5.9724971241887498E-2</v>
      </c>
    </row>
    <row r="1433" spans="1:4" x14ac:dyDescent="0.35">
      <c r="A1433" s="198"/>
      <c r="B1433" s="96" t="s">
        <v>2219</v>
      </c>
      <c r="C1433" s="177">
        <v>1.9437135824662601E-4</v>
      </c>
      <c r="D1433" s="177">
        <v>6.24000260448246E-2</v>
      </c>
    </row>
    <row r="1434" spans="1:4" x14ac:dyDescent="0.35">
      <c r="A1434" s="198"/>
      <c r="B1434" s="96" t="s">
        <v>2220</v>
      </c>
      <c r="C1434" s="177">
        <v>1.9656498814590899E-4</v>
      </c>
      <c r="D1434" s="177">
        <v>6.2790065705244494E-2</v>
      </c>
    </row>
    <row r="1435" spans="1:4" x14ac:dyDescent="0.35">
      <c r="A1435" s="198"/>
      <c r="B1435" s="96" t="s">
        <v>2067</v>
      </c>
      <c r="C1435" s="177">
        <v>1.9992469337071201E-4</v>
      </c>
      <c r="D1435" s="177">
        <v>6.3545790937803104E-2</v>
      </c>
    </row>
    <row r="1436" spans="1:4" x14ac:dyDescent="0.35">
      <c r="A1436" s="198"/>
      <c r="B1436" s="96" t="s">
        <v>2221</v>
      </c>
      <c r="C1436" s="177">
        <v>2.1896309254265699E-4</v>
      </c>
      <c r="D1436" s="177">
        <v>6.7341271099799593E-2</v>
      </c>
    </row>
    <row r="1437" spans="1:4" x14ac:dyDescent="0.35">
      <c r="A1437" s="198"/>
      <c r="B1437" s="96" t="s">
        <v>2222</v>
      </c>
      <c r="C1437" s="177">
        <v>2.2237896744192699E-4</v>
      </c>
      <c r="D1437" s="177">
        <v>6.8227997788116904E-2</v>
      </c>
    </row>
    <row r="1438" spans="1:4" x14ac:dyDescent="0.35">
      <c r="A1438" s="198"/>
      <c r="B1438" s="96" t="s">
        <v>2223</v>
      </c>
      <c r="C1438" s="177">
        <v>2.2345694844139199E-4</v>
      </c>
      <c r="D1438" s="177">
        <v>6.8476724633261196E-2</v>
      </c>
    </row>
    <row r="1439" spans="1:4" x14ac:dyDescent="0.35">
      <c r="A1439" s="198"/>
      <c r="B1439" s="96" t="s">
        <v>2224</v>
      </c>
      <c r="C1439" s="177">
        <v>2.28121449984187E-4</v>
      </c>
      <c r="D1439" s="177">
        <v>6.9319308559252099E-2</v>
      </c>
    </row>
    <row r="1440" spans="1:4" x14ac:dyDescent="0.35">
      <c r="A1440" s="198"/>
      <c r="B1440" s="96" t="s">
        <v>2225</v>
      </c>
      <c r="C1440" s="177">
        <v>2.28745139700282E-4</v>
      </c>
      <c r="D1440" s="177">
        <v>6.9319308559252099E-2</v>
      </c>
    </row>
    <row r="1441" spans="1:4" x14ac:dyDescent="0.35">
      <c r="A1441" s="198"/>
      <c r="B1441" s="96" t="s">
        <v>2134</v>
      </c>
      <c r="C1441" s="177">
        <v>2.3122802712627301E-4</v>
      </c>
      <c r="D1441" s="177">
        <v>6.9773125273700207E-2</v>
      </c>
    </row>
    <row r="1442" spans="1:4" x14ac:dyDescent="0.35">
      <c r="A1442" s="198"/>
      <c r="B1442" s="96" t="s">
        <v>2226</v>
      </c>
      <c r="C1442" s="177">
        <v>2.4998826643451999E-4</v>
      </c>
      <c r="D1442" s="177">
        <v>7.3859123921784606E-2</v>
      </c>
    </row>
    <row r="1443" spans="1:4" x14ac:dyDescent="0.35">
      <c r="A1443" s="198"/>
      <c r="B1443" s="96" t="s">
        <v>2227</v>
      </c>
      <c r="C1443" s="177">
        <v>2.5024677212692699E-4</v>
      </c>
      <c r="D1443" s="177">
        <v>7.3859123921784606E-2</v>
      </c>
    </row>
    <row r="1444" spans="1:4" x14ac:dyDescent="0.35">
      <c r="A1444" s="198"/>
      <c r="B1444" s="96" t="s">
        <v>2228</v>
      </c>
      <c r="C1444" s="177">
        <v>2.6197759967594398E-4</v>
      </c>
      <c r="D1444" s="177">
        <v>7.6180469183406901E-2</v>
      </c>
    </row>
    <row r="1445" spans="1:4" x14ac:dyDescent="0.35">
      <c r="A1445" s="198"/>
      <c r="B1445" s="96" t="s">
        <v>2229</v>
      </c>
      <c r="C1445" s="177">
        <v>2.73240855850787E-4</v>
      </c>
      <c r="D1445" s="177">
        <v>7.8050774179163604E-2</v>
      </c>
    </row>
    <row r="1446" spans="1:4" x14ac:dyDescent="0.35">
      <c r="A1446" s="198"/>
      <c r="B1446" s="96" t="s">
        <v>2230</v>
      </c>
      <c r="C1446" s="177">
        <v>2.7959957050705003E-4</v>
      </c>
      <c r="D1446" s="177">
        <v>7.8887109658501195E-2</v>
      </c>
    </row>
    <row r="1447" spans="1:4" x14ac:dyDescent="0.35">
      <c r="A1447" s="198"/>
      <c r="B1447" s="96" t="s">
        <v>2231</v>
      </c>
      <c r="C1447" s="177">
        <v>2.8012298321789002E-4</v>
      </c>
      <c r="D1447" s="177">
        <v>7.8947840020526197E-2</v>
      </c>
    </row>
    <row r="1448" spans="1:4" x14ac:dyDescent="0.35">
      <c r="A1448" s="198"/>
      <c r="B1448" s="96" t="s">
        <v>2232</v>
      </c>
      <c r="C1448" s="177">
        <v>2.80541771469078E-4</v>
      </c>
      <c r="D1448" s="177">
        <v>7.8978982709425605E-2</v>
      </c>
    </row>
    <row r="1449" spans="1:4" x14ac:dyDescent="0.35">
      <c r="A1449" s="198"/>
      <c r="B1449" s="96" t="s">
        <v>2233</v>
      </c>
      <c r="C1449" s="177">
        <v>3.0398831811417898E-4</v>
      </c>
      <c r="D1449" s="177">
        <v>8.2936689312458997E-2</v>
      </c>
    </row>
    <row r="1450" spans="1:4" x14ac:dyDescent="0.35">
      <c r="A1450" s="198"/>
      <c r="B1450" s="96" t="s">
        <v>2234</v>
      </c>
      <c r="C1450" s="177">
        <v>3.0839194483867099E-4</v>
      </c>
      <c r="D1450" s="177">
        <v>8.3582148461038897E-2</v>
      </c>
    </row>
    <row r="1451" spans="1:4" x14ac:dyDescent="0.35">
      <c r="A1451" s="198"/>
      <c r="B1451" s="96" t="s">
        <v>2235</v>
      </c>
      <c r="C1451" s="177">
        <v>3.2783863149044002E-4</v>
      </c>
      <c r="D1451" s="177">
        <v>8.7124136563288296E-2</v>
      </c>
    </row>
    <row r="1452" spans="1:4" x14ac:dyDescent="0.35">
      <c r="A1452" s="198"/>
      <c r="B1452" s="96" t="s">
        <v>2236</v>
      </c>
      <c r="C1452" s="177">
        <v>3.3191267745580301E-4</v>
      </c>
      <c r="D1452" s="177">
        <v>8.7642115114894101E-2</v>
      </c>
    </row>
    <row r="1453" spans="1:4" x14ac:dyDescent="0.35">
      <c r="A1453" s="198"/>
      <c r="B1453" s="96" t="s">
        <v>2237</v>
      </c>
      <c r="C1453" s="177">
        <v>3.3943197277186399E-4</v>
      </c>
      <c r="D1453" s="177">
        <v>8.87683633246939E-2</v>
      </c>
    </row>
    <row r="1454" spans="1:4" x14ac:dyDescent="0.35">
      <c r="A1454" s="198"/>
      <c r="B1454" s="96" t="s">
        <v>2171</v>
      </c>
      <c r="C1454" s="177">
        <v>3.4611454890764998E-4</v>
      </c>
      <c r="D1454" s="177">
        <v>9.0111485595991095E-2</v>
      </c>
    </row>
    <row r="1455" spans="1:4" x14ac:dyDescent="0.35">
      <c r="A1455" s="198"/>
      <c r="B1455" s="96" t="s">
        <v>2238</v>
      </c>
      <c r="C1455" s="177">
        <v>3.5166802310526702E-4</v>
      </c>
      <c r="D1455" s="177">
        <v>9.0818975975046304E-2</v>
      </c>
    </row>
    <row r="1456" spans="1:4" x14ac:dyDescent="0.35">
      <c r="A1456" s="198"/>
      <c r="B1456" s="96" t="s">
        <v>2239</v>
      </c>
      <c r="C1456" s="177">
        <v>3.55793247433844E-4</v>
      </c>
      <c r="D1456" s="177">
        <v>9.1542742058616094E-2</v>
      </c>
    </row>
    <row r="1457" spans="1:4" x14ac:dyDescent="0.35">
      <c r="A1457" s="198"/>
      <c r="B1457" s="96" t="s">
        <v>2222</v>
      </c>
      <c r="C1457" s="177">
        <v>3.5690833189772102E-4</v>
      </c>
      <c r="D1457" s="177">
        <v>9.1618154223997494E-2</v>
      </c>
    </row>
    <row r="1458" spans="1:4" x14ac:dyDescent="0.35">
      <c r="A1458" s="198"/>
      <c r="B1458" s="96" t="s">
        <v>2240</v>
      </c>
      <c r="C1458" s="177">
        <v>3.6072345058868498E-4</v>
      </c>
      <c r="D1458" s="177">
        <v>9.2223802336106997E-2</v>
      </c>
    </row>
    <row r="1459" spans="1:4" x14ac:dyDescent="0.35">
      <c r="A1459" s="198"/>
      <c r="B1459" s="96" t="s">
        <v>2241</v>
      </c>
      <c r="C1459" s="177">
        <v>3.7664047310515003E-4</v>
      </c>
      <c r="D1459" s="177">
        <v>9.4877105450261498E-2</v>
      </c>
    </row>
    <row r="1460" spans="1:4" x14ac:dyDescent="0.35">
      <c r="A1460" s="198"/>
      <c r="B1460" s="96" t="s">
        <v>2242</v>
      </c>
      <c r="C1460" s="177">
        <v>3.7920849689310199E-4</v>
      </c>
      <c r="D1460" s="177">
        <v>9.5149762962836698E-2</v>
      </c>
    </row>
    <row r="1461" spans="1:4" x14ac:dyDescent="0.35">
      <c r="A1461" s="198"/>
      <c r="B1461" s="96" t="s">
        <v>2243</v>
      </c>
      <c r="C1461" s="177">
        <v>3.8213698030009602E-4</v>
      </c>
      <c r="D1461" s="177">
        <v>9.5510384814790697E-2</v>
      </c>
    </row>
    <row r="1462" spans="1:4" x14ac:dyDescent="0.35">
      <c r="A1462" s="198"/>
      <c r="B1462" s="96" t="s">
        <v>502</v>
      </c>
      <c r="C1462" s="177">
        <v>3.8921840630679001E-4</v>
      </c>
      <c r="D1462" s="177">
        <v>9.6407808648942106E-2</v>
      </c>
    </row>
    <row r="1463" spans="1:4" x14ac:dyDescent="0.35">
      <c r="A1463" s="198"/>
      <c r="B1463" s="96" t="s">
        <v>2244</v>
      </c>
      <c r="C1463" s="177">
        <v>3.9009936235634402E-4</v>
      </c>
      <c r="D1463" s="177">
        <v>9.6465246375118094E-2</v>
      </c>
    </row>
    <row r="1464" spans="1:4" x14ac:dyDescent="0.35">
      <c r="A1464" s="198"/>
      <c r="B1464" s="96" t="s">
        <v>2245</v>
      </c>
      <c r="C1464" s="177">
        <v>3.9108113587949E-4</v>
      </c>
      <c r="D1464" s="177">
        <v>9.6590640358654598E-2</v>
      </c>
    </row>
    <row r="1465" spans="1:4" x14ac:dyDescent="0.35">
      <c r="A1465" s="198"/>
      <c r="B1465" s="96" t="s">
        <v>2246</v>
      </c>
      <c r="C1465" s="177">
        <v>3.9187233412474299E-4</v>
      </c>
      <c r="D1465" s="177">
        <v>9.6623874677653002E-2</v>
      </c>
    </row>
    <row r="1466" spans="1:4" x14ac:dyDescent="0.35">
      <c r="A1466" s="198"/>
      <c r="B1466" s="96" t="s">
        <v>2247</v>
      </c>
      <c r="C1466" s="177">
        <v>3.9840330941309798E-4</v>
      </c>
      <c r="D1466" s="177">
        <v>9.7670191603161594E-2</v>
      </c>
    </row>
    <row r="1467" spans="1:4" x14ac:dyDescent="0.35">
      <c r="A1467" s="198"/>
      <c r="B1467" s="96" t="s">
        <v>2248</v>
      </c>
      <c r="C1467" s="177">
        <v>4.0573082239259199E-4</v>
      </c>
      <c r="D1467" s="177">
        <v>9.8842108383494401E-2</v>
      </c>
    </row>
    <row r="1468" spans="1:4" x14ac:dyDescent="0.35">
      <c r="A1468" s="198"/>
      <c r="B1468" s="96" t="s">
        <v>2249</v>
      </c>
      <c r="C1468" s="177">
        <v>4.0867608299421899E-4</v>
      </c>
      <c r="D1468" s="177">
        <v>9.9144972535944204E-2</v>
      </c>
    </row>
    <row r="1469" spans="1:4" x14ac:dyDescent="0.35">
      <c r="A1469" s="198"/>
      <c r="B1469" s="96" t="s">
        <v>2250</v>
      </c>
      <c r="C1469" s="177">
        <v>4.0988378346407101E-4</v>
      </c>
      <c r="D1469" s="177">
        <v>9.9186533657272105E-2</v>
      </c>
    </row>
    <row r="1470" spans="1:4" x14ac:dyDescent="0.35">
      <c r="A1470" s="198"/>
      <c r="B1470" s="96" t="s">
        <v>2251</v>
      </c>
      <c r="C1470" s="177">
        <v>4.1018741137244198E-4</v>
      </c>
      <c r="D1470" s="177">
        <v>9.9186533657272105E-2</v>
      </c>
    </row>
    <row r="1471" spans="1:4" x14ac:dyDescent="0.35">
      <c r="A1471" s="199"/>
      <c r="B1471" s="98" t="s">
        <v>2252</v>
      </c>
      <c r="C1471" s="178">
        <v>4.1465066967183401E-4</v>
      </c>
      <c r="D1471" s="178">
        <v>9.9557353758714703E-2</v>
      </c>
    </row>
    <row r="1472" spans="1:4" x14ac:dyDescent="0.35">
      <c r="A1472" s="200" t="s">
        <v>81</v>
      </c>
      <c r="B1472" s="101" t="s">
        <v>2253</v>
      </c>
      <c r="C1472" s="176">
        <v>1.06577502383409E-5</v>
      </c>
      <c r="D1472" s="176">
        <v>1.53442062928731E-2</v>
      </c>
    </row>
    <row r="1473" spans="1:4" x14ac:dyDescent="0.35">
      <c r="A1473" s="198"/>
      <c r="B1473" s="96" t="s">
        <v>2254</v>
      </c>
      <c r="C1473" s="177">
        <v>1.7476149031470101E-5</v>
      </c>
      <c r="D1473" s="177">
        <v>2.04849078043262E-2</v>
      </c>
    </row>
    <row r="1474" spans="1:4" x14ac:dyDescent="0.35">
      <c r="A1474" s="198"/>
      <c r="B1474" s="96" t="s">
        <v>2210</v>
      </c>
      <c r="C1474" s="177">
        <v>1.7951073586264199E-5</v>
      </c>
      <c r="D1474" s="177">
        <v>2.0857021722209101E-2</v>
      </c>
    </row>
    <row r="1475" spans="1:4" x14ac:dyDescent="0.35">
      <c r="A1475" s="198"/>
      <c r="B1475" s="96" t="s">
        <v>2255</v>
      </c>
      <c r="C1475" s="177">
        <v>2.1447909177130201E-5</v>
      </c>
      <c r="D1475" s="177">
        <v>2.21943131726734E-2</v>
      </c>
    </row>
    <row r="1476" spans="1:4" x14ac:dyDescent="0.35">
      <c r="A1476" s="198"/>
      <c r="B1476" s="96" t="s">
        <v>2256</v>
      </c>
      <c r="C1476" s="177">
        <v>3.1764629309538599E-5</v>
      </c>
      <c r="D1476" s="177">
        <v>2.92178339783353E-2</v>
      </c>
    </row>
    <row r="1477" spans="1:4" x14ac:dyDescent="0.35">
      <c r="A1477" s="198"/>
      <c r="B1477" s="96" t="s">
        <v>2257</v>
      </c>
      <c r="C1477" s="177">
        <v>3.6394603438738598E-5</v>
      </c>
      <c r="D1477" s="177">
        <v>3.1714664481423703E-2</v>
      </c>
    </row>
    <row r="1478" spans="1:4" x14ac:dyDescent="0.35">
      <c r="A1478" s="198"/>
      <c r="B1478" s="96" t="s">
        <v>2258</v>
      </c>
      <c r="C1478" s="177">
        <v>4.3607872548978597E-5</v>
      </c>
      <c r="D1478" s="177">
        <v>3.5714675491471601E-2</v>
      </c>
    </row>
    <row r="1479" spans="1:4" x14ac:dyDescent="0.35">
      <c r="A1479" s="198"/>
      <c r="B1479" s="96" t="s">
        <v>2259</v>
      </c>
      <c r="C1479" s="177">
        <v>5.2837199612465502E-5</v>
      </c>
      <c r="D1479" s="177">
        <v>3.9724311037808699E-2</v>
      </c>
    </row>
    <row r="1480" spans="1:4" x14ac:dyDescent="0.35">
      <c r="A1480" s="198"/>
      <c r="B1480" s="96" t="s">
        <v>2260</v>
      </c>
      <c r="C1480" s="177">
        <v>6.5958719120295898E-5</v>
      </c>
      <c r="D1480" s="177">
        <v>4.5740990375493402E-2</v>
      </c>
    </row>
    <row r="1481" spans="1:4" x14ac:dyDescent="0.35">
      <c r="A1481" s="198"/>
      <c r="B1481" s="96" t="s">
        <v>2261</v>
      </c>
      <c r="C1481" s="177">
        <v>6.6947879018730601E-5</v>
      </c>
      <c r="D1481" s="177">
        <v>4.6185145007741901E-2</v>
      </c>
    </row>
    <row r="1482" spans="1:4" x14ac:dyDescent="0.35">
      <c r="A1482" s="198"/>
      <c r="B1482" s="96" t="s">
        <v>2262</v>
      </c>
      <c r="C1482" s="177">
        <v>6.9718528751150407E-5</v>
      </c>
      <c r="D1482" s="177">
        <v>4.6995078200861302E-2</v>
      </c>
    </row>
    <row r="1483" spans="1:4" x14ac:dyDescent="0.35">
      <c r="A1483" s="198"/>
      <c r="B1483" s="96" t="s">
        <v>2173</v>
      </c>
      <c r="C1483" s="177">
        <v>8.8424695797062496E-5</v>
      </c>
      <c r="D1483" s="177">
        <v>5.35827795375819E-2</v>
      </c>
    </row>
    <row r="1484" spans="1:4" x14ac:dyDescent="0.35">
      <c r="A1484" s="198"/>
      <c r="B1484" s="96" t="s">
        <v>2263</v>
      </c>
      <c r="C1484" s="177">
        <v>1.04142744562497E-4</v>
      </c>
      <c r="D1484" s="177">
        <v>5.8203270715836301E-2</v>
      </c>
    </row>
    <row r="1485" spans="1:4" x14ac:dyDescent="0.35">
      <c r="A1485" s="198"/>
      <c r="B1485" s="96" t="s">
        <v>1810</v>
      </c>
      <c r="C1485" s="177">
        <v>1.2602905416159201E-4</v>
      </c>
      <c r="D1485" s="177">
        <v>6.6374216121059801E-2</v>
      </c>
    </row>
    <row r="1486" spans="1:4" x14ac:dyDescent="0.35">
      <c r="A1486" s="198"/>
      <c r="B1486" s="96" t="s">
        <v>2264</v>
      </c>
      <c r="C1486" s="177">
        <v>1.4557511038693099E-4</v>
      </c>
      <c r="D1486" s="177">
        <v>7.1948053950543697E-2</v>
      </c>
    </row>
    <row r="1487" spans="1:4" x14ac:dyDescent="0.35">
      <c r="A1487" s="198"/>
      <c r="B1487" s="96" t="s">
        <v>2265</v>
      </c>
      <c r="C1487" s="177">
        <v>1.54309409461484E-4</v>
      </c>
      <c r="D1487" s="177">
        <v>7.3786915796087094E-2</v>
      </c>
    </row>
    <row r="1488" spans="1:4" x14ac:dyDescent="0.35">
      <c r="A1488" s="198"/>
      <c r="B1488" s="96" t="s">
        <v>2266</v>
      </c>
      <c r="C1488" s="177">
        <v>1.62553151320299E-4</v>
      </c>
      <c r="D1488" s="177">
        <v>7.5547004847559995E-2</v>
      </c>
    </row>
    <row r="1489" spans="1:4" x14ac:dyDescent="0.35">
      <c r="A1489" s="198"/>
      <c r="B1489" s="96" t="s">
        <v>2267</v>
      </c>
      <c r="C1489" s="177">
        <v>1.6875406586391899E-4</v>
      </c>
      <c r="D1489" s="177">
        <v>7.6965348698738903E-2</v>
      </c>
    </row>
    <row r="1490" spans="1:4" x14ac:dyDescent="0.35">
      <c r="A1490" s="198"/>
      <c r="B1490" s="96" t="s">
        <v>2268</v>
      </c>
      <c r="C1490" s="177">
        <v>1.8073502792415001E-4</v>
      </c>
      <c r="D1490" s="177">
        <v>8.0222234572146098E-2</v>
      </c>
    </row>
    <row r="1491" spans="1:4" x14ac:dyDescent="0.35">
      <c r="A1491" s="198"/>
      <c r="B1491" s="96" t="s">
        <v>2269</v>
      </c>
      <c r="C1491" s="177">
        <v>1.90397936533526E-4</v>
      </c>
      <c r="D1491" s="177">
        <v>8.2132769496542704E-2</v>
      </c>
    </row>
    <row r="1492" spans="1:4" x14ac:dyDescent="0.35">
      <c r="A1492" s="198"/>
      <c r="B1492" s="96" t="s">
        <v>2270</v>
      </c>
      <c r="C1492" s="177">
        <v>1.9297960621533799E-4</v>
      </c>
      <c r="D1492" s="177">
        <v>8.2588100973988499E-2</v>
      </c>
    </row>
    <row r="1493" spans="1:4" x14ac:dyDescent="0.35">
      <c r="A1493" s="198"/>
      <c r="B1493" s="96" t="s">
        <v>2271</v>
      </c>
      <c r="C1493" s="177">
        <v>2.0678549209263199E-4</v>
      </c>
      <c r="D1493" s="177">
        <v>8.5592715507448305E-2</v>
      </c>
    </row>
    <row r="1494" spans="1:4" x14ac:dyDescent="0.35">
      <c r="A1494" s="198"/>
      <c r="B1494" s="96" t="s">
        <v>2272</v>
      </c>
      <c r="C1494" s="177">
        <v>2.20524563148361E-4</v>
      </c>
      <c r="D1494" s="177">
        <v>8.9737237325759098E-2</v>
      </c>
    </row>
    <row r="1495" spans="1:4" x14ac:dyDescent="0.35">
      <c r="A1495" s="198"/>
      <c r="B1495" s="96" t="s">
        <v>2273</v>
      </c>
      <c r="C1495" s="177">
        <v>2.5313869761944802E-4</v>
      </c>
      <c r="D1495" s="177">
        <v>9.6833866764332199E-2</v>
      </c>
    </row>
    <row r="1496" spans="1:4" x14ac:dyDescent="0.35">
      <c r="A1496" s="199"/>
      <c r="B1496" s="98" t="s">
        <v>2274</v>
      </c>
      <c r="C1496" s="178">
        <v>2.6946882133183103E-4</v>
      </c>
      <c r="D1496" s="178">
        <v>9.9838763622648902E-2</v>
      </c>
    </row>
    <row r="1497" spans="1:4" x14ac:dyDescent="0.35">
      <c r="A1497" s="200" t="s">
        <v>85</v>
      </c>
      <c r="B1497" s="101" t="s">
        <v>2275</v>
      </c>
      <c r="C1497" s="176">
        <v>4.23890326839427E-7</v>
      </c>
      <c r="D1497" s="176">
        <v>1.3667256690663399E-3</v>
      </c>
    </row>
    <row r="1498" spans="1:4" x14ac:dyDescent="0.35">
      <c r="A1498" s="198"/>
      <c r="B1498" s="96" t="s">
        <v>2119</v>
      </c>
      <c r="C1498" s="177">
        <v>1.41678949724389E-5</v>
      </c>
      <c r="D1498" s="177">
        <v>1.39183518535688E-2</v>
      </c>
    </row>
    <row r="1499" spans="1:4" x14ac:dyDescent="0.35">
      <c r="A1499" s="198"/>
      <c r="B1499" s="96" t="s">
        <v>2276</v>
      </c>
      <c r="C1499" s="177">
        <v>1.5802491950100999E-5</v>
      </c>
      <c r="D1499" s="177">
        <v>1.48542890163464E-2</v>
      </c>
    </row>
    <row r="1500" spans="1:4" x14ac:dyDescent="0.35">
      <c r="A1500" s="198"/>
      <c r="B1500" s="96" t="s">
        <v>2277</v>
      </c>
      <c r="C1500" s="177">
        <v>3.07315225922533E-5</v>
      </c>
      <c r="D1500" s="177">
        <v>2.30020873459773E-2</v>
      </c>
    </row>
    <row r="1501" spans="1:4" x14ac:dyDescent="0.35">
      <c r="A1501" s="198"/>
      <c r="B1501" s="96" t="s">
        <v>2278</v>
      </c>
      <c r="C1501" s="177">
        <v>4.1524340074872198E-5</v>
      </c>
      <c r="D1501" s="177">
        <v>2.7922454036817299E-2</v>
      </c>
    </row>
    <row r="1502" spans="1:4" x14ac:dyDescent="0.35">
      <c r="A1502" s="198"/>
      <c r="B1502" s="96" t="s">
        <v>2279</v>
      </c>
      <c r="C1502" s="177">
        <v>5.2663164963551202E-5</v>
      </c>
      <c r="D1502" s="177">
        <v>3.2702004987280098E-2</v>
      </c>
    </row>
    <row r="1503" spans="1:4" x14ac:dyDescent="0.35">
      <c r="A1503" s="198"/>
      <c r="B1503" s="96" t="s">
        <v>2280</v>
      </c>
      <c r="C1503" s="177">
        <v>6.0353497981946399E-5</v>
      </c>
      <c r="D1503" s="177">
        <v>3.5629956715910099E-2</v>
      </c>
    </row>
    <row r="1504" spans="1:4" x14ac:dyDescent="0.35">
      <c r="A1504" s="198"/>
      <c r="B1504" s="96" t="s">
        <v>2281</v>
      </c>
      <c r="C1504" s="177">
        <v>6.4465345597230995E-5</v>
      </c>
      <c r="D1504" s="177">
        <v>3.7213596708934898E-2</v>
      </c>
    </row>
    <row r="1505" spans="1:4" x14ac:dyDescent="0.35">
      <c r="A1505" s="198"/>
      <c r="B1505" s="96" t="s">
        <v>2282</v>
      </c>
      <c r="C1505" s="177">
        <v>6.5487406342601404E-5</v>
      </c>
      <c r="D1505" s="177">
        <v>3.72612970780705E-2</v>
      </c>
    </row>
    <row r="1506" spans="1:4" x14ac:dyDescent="0.35">
      <c r="A1506" s="198"/>
      <c r="B1506" s="96" t="s">
        <v>2283</v>
      </c>
      <c r="C1506" s="177">
        <v>6.7352749834492798E-5</v>
      </c>
      <c r="D1506" s="177">
        <v>3.8018541631289003E-2</v>
      </c>
    </row>
    <row r="1507" spans="1:4" x14ac:dyDescent="0.35">
      <c r="A1507" s="198"/>
      <c r="B1507" s="96" t="s">
        <v>2284</v>
      </c>
      <c r="C1507" s="177">
        <v>8.1142678020063003E-5</v>
      </c>
      <c r="D1507" s="177">
        <v>4.2781243685416498E-2</v>
      </c>
    </row>
    <row r="1508" spans="1:4" x14ac:dyDescent="0.35">
      <c r="A1508" s="198"/>
      <c r="B1508" s="96" t="s">
        <v>2285</v>
      </c>
      <c r="C1508" s="177">
        <v>9.1057186155096796E-5</v>
      </c>
      <c r="D1508" s="177">
        <v>4.5617654986716001E-2</v>
      </c>
    </row>
    <row r="1509" spans="1:4" x14ac:dyDescent="0.35">
      <c r="A1509" s="198"/>
      <c r="B1509" s="96" t="s">
        <v>2286</v>
      </c>
      <c r="C1509" s="177">
        <v>1.0585211713098901E-4</v>
      </c>
      <c r="D1509" s="177">
        <v>4.8845605118146E-2</v>
      </c>
    </row>
    <row r="1510" spans="1:4" x14ac:dyDescent="0.35">
      <c r="A1510" s="198"/>
      <c r="B1510" s="96" t="s">
        <v>2287</v>
      </c>
      <c r="C1510" s="177">
        <v>1.2769375598020699E-4</v>
      </c>
      <c r="D1510" s="177">
        <v>5.4895436555928698E-2</v>
      </c>
    </row>
    <row r="1511" spans="1:4" x14ac:dyDescent="0.35">
      <c r="A1511" s="198"/>
      <c r="B1511" s="96" t="s">
        <v>2288</v>
      </c>
      <c r="C1511" s="177">
        <v>1.70306626836592E-4</v>
      </c>
      <c r="D1511" s="177">
        <v>6.4698767205077404E-2</v>
      </c>
    </row>
    <row r="1512" spans="1:4" x14ac:dyDescent="0.35">
      <c r="A1512" s="198"/>
      <c r="B1512" s="96" t="s">
        <v>2289</v>
      </c>
      <c r="C1512" s="177">
        <v>1.80922675681705E-4</v>
      </c>
      <c r="D1512" s="177">
        <v>6.7109770840512797E-2</v>
      </c>
    </row>
    <row r="1513" spans="1:4" x14ac:dyDescent="0.35">
      <c r="A1513" s="198"/>
      <c r="B1513" s="96" t="s">
        <v>2290</v>
      </c>
      <c r="C1513" s="177">
        <v>1.8880244885644001E-4</v>
      </c>
      <c r="D1513" s="177">
        <v>6.9316958635554607E-2</v>
      </c>
    </row>
    <row r="1514" spans="1:4" x14ac:dyDescent="0.35">
      <c r="A1514" s="198"/>
      <c r="B1514" s="96" t="s">
        <v>2291</v>
      </c>
      <c r="C1514" s="177">
        <v>1.9204426161278899E-4</v>
      </c>
      <c r="D1514" s="177">
        <v>6.9793935545176294E-2</v>
      </c>
    </row>
    <row r="1515" spans="1:4" x14ac:dyDescent="0.35">
      <c r="A1515" s="198"/>
      <c r="B1515" s="96" t="s">
        <v>2232</v>
      </c>
      <c r="C1515" s="177">
        <v>1.9309340638273801E-4</v>
      </c>
      <c r="D1515" s="177">
        <v>6.9972988277523407E-2</v>
      </c>
    </row>
    <row r="1516" spans="1:4" x14ac:dyDescent="0.35">
      <c r="A1516" s="198"/>
      <c r="B1516" s="96" t="s">
        <v>2292</v>
      </c>
      <c r="C1516" s="177">
        <v>2.0920087482179101E-4</v>
      </c>
      <c r="D1516" s="177">
        <v>7.4206117362210194E-2</v>
      </c>
    </row>
    <row r="1517" spans="1:4" x14ac:dyDescent="0.35">
      <c r="A1517" s="198"/>
      <c r="B1517" s="96" t="s">
        <v>2293</v>
      </c>
      <c r="C1517" s="177">
        <v>2.10247225195803E-4</v>
      </c>
      <c r="D1517" s="177">
        <v>7.4367489327310493E-2</v>
      </c>
    </row>
    <row r="1518" spans="1:4" x14ac:dyDescent="0.35">
      <c r="A1518" s="198"/>
      <c r="B1518" s="96" t="s">
        <v>377</v>
      </c>
      <c r="C1518" s="177">
        <v>2.6240197865767801E-4</v>
      </c>
      <c r="D1518" s="177">
        <v>8.46314383796192E-2</v>
      </c>
    </row>
    <row r="1519" spans="1:4" x14ac:dyDescent="0.35">
      <c r="A1519" s="198"/>
      <c r="B1519" s="96" t="s">
        <v>2123</v>
      </c>
      <c r="C1519" s="177">
        <v>2.6985494577136398E-4</v>
      </c>
      <c r="D1519" s="177">
        <v>8.6343626166649007E-2</v>
      </c>
    </row>
    <row r="1520" spans="1:4" x14ac:dyDescent="0.35">
      <c r="A1520" s="198"/>
      <c r="B1520" s="96" t="s">
        <v>2294</v>
      </c>
      <c r="C1520" s="177">
        <v>2.8513616674208402E-4</v>
      </c>
      <c r="D1520" s="177">
        <v>8.9524568926508605E-2</v>
      </c>
    </row>
    <row r="1521" spans="1:4" x14ac:dyDescent="0.35">
      <c r="A1521" s="198"/>
      <c r="B1521" s="96" t="s">
        <v>2295</v>
      </c>
      <c r="C1521" s="177">
        <v>2.9458082300726202E-4</v>
      </c>
      <c r="D1521" s="177">
        <v>9.1429417047594094E-2</v>
      </c>
    </row>
    <row r="1522" spans="1:4" x14ac:dyDescent="0.35">
      <c r="A1522" s="198"/>
      <c r="B1522" s="96" t="s">
        <v>378</v>
      </c>
      <c r="C1522" s="177">
        <v>2.97037131382627E-4</v>
      </c>
      <c r="D1522" s="177">
        <v>9.1681648673566901E-2</v>
      </c>
    </row>
    <row r="1523" spans="1:4" x14ac:dyDescent="0.35">
      <c r="A1523" s="198"/>
      <c r="B1523" s="96" t="s">
        <v>2296</v>
      </c>
      <c r="C1523" s="177">
        <v>3.0633234416077598E-4</v>
      </c>
      <c r="D1523" s="177">
        <v>9.3381609170106197E-2</v>
      </c>
    </row>
    <row r="1524" spans="1:4" x14ac:dyDescent="0.35">
      <c r="A1524" s="198"/>
      <c r="B1524" s="96" t="s">
        <v>2297</v>
      </c>
      <c r="C1524" s="177">
        <v>3.0729352140124199E-4</v>
      </c>
      <c r="D1524" s="177">
        <v>9.3448071330979099E-2</v>
      </c>
    </row>
    <row r="1525" spans="1:4" x14ac:dyDescent="0.35">
      <c r="A1525" s="198"/>
      <c r="B1525" s="96" t="s">
        <v>2067</v>
      </c>
      <c r="C1525" s="177">
        <v>3.30815629358105E-4</v>
      </c>
      <c r="D1525" s="177">
        <v>9.7798231792806098E-2</v>
      </c>
    </row>
    <row r="1526" spans="1:4" x14ac:dyDescent="0.35">
      <c r="A1526" s="199"/>
      <c r="B1526" s="98" t="s">
        <v>2298</v>
      </c>
      <c r="C1526" s="178">
        <v>3.3952924920577199E-4</v>
      </c>
      <c r="D1526" s="178">
        <v>9.9251073788870506E-2</v>
      </c>
    </row>
    <row r="1527" spans="1:4" x14ac:dyDescent="0.35">
      <c r="A1527" s="200" t="s">
        <v>72</v>
      </c>
      <c r="B1527" s="101" t="s">
        <v>2299</v>
      </c>
      <c r="C1527" s="176">
        <v>3.4065134284500001E-6</v>
      </c>
      <c r="D1527" s="176">
        <v>5.1692771805734502E-3</v>
      </c>
    </row>
    <row r="1528" spans="1:4" x14ac:dyDescent="0.35">
      <c r="A1528" s="198"/>
      <c r="B1528" s="96" t="s">
        <v>2178</v>
      </c>
      <c r="C1528" s="177">
        <v>7.0043901954086599E-6</v>
      </c>
      <c r="D1528" s="177">
        <v>8.7864013509886402E-3</v>
      </c>
    </row>
    <row r="1529" spans="1:4" x14ac:dyDescent="0.35">
      <c r="A1529" s="198"/>
      <c r="B1529" s="96" t="s">
        <v>2300</v>
      </c>
      <c r="C1529" s="177">
        <v>1.5636451800915599E-5</v>
      </c>
      <c r="D1529" s="177">
        <v>1.44674884077705E-2</v>
      </c>
    </row>
    <row r="1530" spans="1:4" x14ac:dyDescent="0.35">
      <c r="A1530" s="198"/>
      <c r="B1530" s="96" t="s">
        <v>2301</v>
      </c>
      <c r="C1530" s="177">
        <v>1.89291821648396E-5</v>
      </c>
      <c r="D1530" s="177">
        <v>1.64085194421449E-2</v>
      </c>
    </row>
    <row r="1531" spans="1:4" x14ac:dyDescent="0.35">
      <c r="A1531" s="198"/>
      <c r="B1531" s="96" t="s">
        <v>2245</v>
      </c>
      <c r="C1531" s="177">
        <v>3.10139250445651E-5</v>
      </c>
      <c r="D1531" s="177">
        <v>2.3387547094733702E-2</v>
      </c>
    </row>
    <row r="1532" spans="1:4" x14ac:dyDescent="0.35">
      <c r="A1532" s="198"/>
      <c r="B1532" s="96" t="s">
        <v>391</v>
      </c>
      <c r="C1532" s="177">
        <v>3.8247792194634498E-5</v>
      </c>
      <c r="D1532" s="177">
        <v>2.6470921601696701E-2</v>
      </c>
    </row>
    <row r="1533" spans="1:4" x14ac:dyDescent="0.35">
      <c r="A1533" s="198"/>
      <c r="B1533" s="96" t="s">
        <v>2302</v>
      </c>
      <c r="C1533" s="177">
        <v>1.0609391196059201E-4</v>
      </c>
      <c r="D1533" s="177">
        <v>4.9877137515195902E-2</v>
      </c>
    </row>
    <row r="1534" spans="1:4" x14ac:dyDescent="0.35">
      <c r="A1534" s="198"/>
      <c r="B1534" s="96" t="s">
        <v>458</v>
      </c>
      <c r="C1534" s="177">
        <v>1.4422280292813999E-4</v>
      </c>
      <c r="D1534" s="177">
        <v>6.0545080424419098E-2</v>
      </c>
    </row>
    <row r="1535" spans="1:4" x14ac:dyDescent="0.35">
      <c r="A1535" s="198"/>
      <c r="B1535" s="96" t="s">
        <v>2303</v>
      </c>
      <c r="C1535" s="177">
        <v>1.44332855625096E-4</v>
      </c>
      <c r="D1535" s="177">
        <v>6.0545080424419098E-2</v>
      </c>
    </row>
    <row r="1536" spans="1:4" x14ac:dyDescent="0.35">
      <c r="A1536" s="198"/>
      <c r="B1536" s="96" t="s">
        <v>2304</v>
      </c>
      <c r="C1536" s="177">
        <v>1.5313935425509401E-4</v>
      </c>
      <c r="D1536" s="177">
        <v>6.2924116588237197E-2</v>
      </c>
    </row>
    <row r="1537" spans="1:4" x14ac:dyDescent="0.35">
      <c r="A1537" s="198"/>
      <c r="B1537" s="96" t="s">
        <v>2067</v>
      </c>
      <c r="C1537" s="177">
        <v>1.7751510893893E-4</v>
      </c>
      <c r="D1537" s="177">
        <v>6.9026657517329101E-2</v>
      </c>
    </row>
    <row r="1538" spans="1:4" x14ac:dyDescent="0.35">
      <c r="A1538" s="198"/>
      <c r="B1538" s="96" t="s">
        <v>2187</v>
      </c>
      <c r="C1538" s="177">
        <v>1.8322410654159101E-4</v>
      </c>
      <c r="D1538" s="177">
        <v>6.9892496243594698E-2</v>
      </c>
    </row>
    <row r="1539" spans="1:4" x14ac:dyDescent="0.35">
      <c r="A1539" s="198"/>
      <c r="B1539" s="96" t="s">
        <v>2305</v>
      </c>
      <c r="C1539" s="177">
        <v>1.8449719328883499E-4</v>
      </c>
      <c r="D1539" s="177">
        <v>7.0131014382225895E-2</v>
      </c>
    </row>
    <row r="1540" spans="1:4" x14ac:dyDescent="0.35">
      <c r="A1540" s="198"/>
      <c r="B1540" s="96" t="s">
        <v>2306</v>
      </c>
      <c r="C1540" s="177">
        <v>2.6777607035466399E-4</v>
      </c>
      <c r="D1540" s="177">
        <v>8.6899995926365894E-2</v>
      </c>
    </row>
    <row r="1541" spans="1:4" x14ac:dyDescent="0.35">
      <c r="A1541" s="198"/>
      <c r="B1541" s="96" t="s">
        <v>2307</v>
      </c>
      <c r="C1541" s="177">
        <v>2.7197369577636199E-4</v>
      </c>
      <c r="D1541" s="177">
        <v>8.7526925244213793E-2</v>
      </c>
    </row>
    <row r="1542" spans="1:4" x14ac:dyDescent="0.35">
      <c r="A1542" s="198"/>
      <c r="B1542" s="96" t="s">
        <v>2308</v>
      </c>
      <c r="C1542" s="177">
        <v>2.8401420633317198E-4</v>
      </c>
      <c r="D1542" s="177">
        <v>9.0481585699680803E-2</v>
      </c>
    </row>
    <row r="1543" spans="1:4" x14ac:dyDescent="0.35">
      <c r="A1543" s="198"/>
      <c r="B1543" s="96" t="s">
        <v>2309</v>
      </c>
      <c r="C1543" s="177">
        <v>2.8552256847458302E-4</v>
      </c>
      <c r="D1543" s="177">
        <v>9.0753537101586304E-2</v>
      </c>
    </row>
    <row r="1544" spans="1:4" x14ac:dyDescent="0.35">
      <c r="A1544" s="198"/>
      <c r="B1544" s="96" t="s">
        <v>2310</v>
      </c>
      <c r="C1544" s="177">
        <v>2.8961139127114998E-4</v>
      </c>
      <c r="D1544" s="177">
        <v>9.1482838968142605E-2</v>
      </c>
    </row>
    <row r="1545" spans="1:4" x14ac:dyDescent="0.35">
      <c r="A1545" s="198"/>
      <c r="B1545" s="96" t="s">
        <v>2311</v>
      </c>
      <c r="C1545" s="177">
        <v>2.9050480083237E-4</v>
      </c>
      <c r="D1545" s="177">
        <v>9.1654089024885393E-2</v>
      </c>
    </row>
    <row r="1546" spans="1:4" x14ac:dyDescent="0.35">
      <c r="A1546" s="198"/>
      <c r="B1546" s="96" t="s">
        <v>2312</v>
      </c>
      <c r="C1546" s="177">
        <v>2.9209103475391602E-4</v>
      </c>
      <c r="D1546" s="177">
        <v>9.1932217859978696E-2</v>
      </c>
    </row>
    <row r="1547" spans="1:4" x14ac:dyDescent="0.35">
      <c r="A1547" s="198"/>
      <c r="B1547" s="96" t="s">
        <v>2184</v>
      </c>
      <c r="C1547" s="177">
        <v>3.0203327944766699E-4</v>
      </c>
      <c r="D1547" s="177">
        <v>9.3667514298409693E-2</v>
      </c>
    </row>
    <row r="1548" spans="1:4" x14ac:dyDescent="0.35">
      <c r="A1548" s="198"/>
      <c r="B1548" s="96" t="s">
        <v>2313</v>
      </c>
      <c r="C1548" s="177">
        <v>3.0595539961841801E-4</v>
      </c>
      <c r="D1548" s="177">
        <v>9.4360840375459207E-2</v>
      </c>
    </row>
    <row r="1549" spans="1:4" x14ac:dyDescent="0.35">
      <c r="A1549" s="198"/>
      <c r="B1549" s="96" t="s">
        <v>2314</v>
      </c>
      <c r="C1549" s="177">
        <v>3.0949787486855802E-4</v>
      </c>
      <c r="D1549" s="177">
        <v>9.4670066254342905E-2</v>
      </c>
    </row>
    <row r="1550" spans="1:4" x14ac:dyDescent="0.35">
      <c r="A1550" s="198"/>
      <c r="B1550" s="96" t="s">
        <v>2315</v>
      </c>
      <c r="C1550" s="177">
        <v>3.1769218124277898E-4</v>
      </c>
      <c r="D1550" s="177">
        <v>9.6497798073927193E-2</v>
      </c>
    </row>
    <row r="1551" spans="1:4" x14ac:dyDescent="0.35">
      <c r="A1551" s="198"/>
      <c r="B1551" s="96" t="s">
        <v>2316</v>
      </c>
      <c r="C1551" s="177">
        <v>3.2537036067026298E-4</v>
      </c>
      <c r="D1551" s="177">
        <v>9.7344768762349002E-2</v>
      </c>
    </row>
    <row r="1552" spans="1:4" x14ac:dyDescent="0.35">
      <c r="A1552" s="199"/>
      <c r="B1552" s="98" t="s">
        <v>2317</v>
      </c>
      <c r="C1552" s="178">
        <v>3.3514633804721E-4</v>
      </c>
      <c r="D1552" s="178">
        <v>9.9032516682448293E-2</v>
      </c>
    </row>
    <row r="1553" spans="1:4" x14ac:dyDescent="0.35">
      <c r="A1553" s="200" t="s">
        <v>339</v>
      </c>
      <c r="B1553" s="101" t="s">
        <v>2141</v>
      </c>
      <c r="C1553" s="176">
        <v>1.5821602214583E-5</v>
      </c>
      <c r="D1553" s="176">
        <v>1.92571397560128E-2</v>
      </c>
    </row>
    <row r="1554" spans="1:4" x14ac:dyDescent="0.35">
      <c r="A1554" s="198"/>
      <c r="B1554" s="96" t="s">
        <v>2318</v>
      </c>
      <c r="C1554" s="177">
        <v>1.8530626051838101E-5</v>
      </c>
      <c r="D1554" s="177">
        <v>2.14710075315134E-2</v>
      </c>
    </row>
    <row r="1555" spans="1:4" x14ac:dyDescent="0.35">
      <c r="A1555" s="198"/>
      <c r="B1555" s="96" t="s">
        <v>2319</v>
      </c>
      <c r="C1555" s="177">
        <v>2.4848529010634801E-5</v>
      </c>
      <c r="D1555" s="177">
        <v>2.4880128838093599E-2</v>
      </c>
    </row>
    <row r="1556" spans="1:4" x14ac:dyDescent="0.35">
      <c r="A1556" s="198"/>
      <c r="B1556" s="96" t="s">
        <v>2320</v>
      </c>
      <c r="C1556" s="177">
        <v>2.8283491063763E-5</v>
      </c>
      <c r="D1556" s="177">
        <v>2.64248474238933E-2</v>
      </c>
    </row>
    <row r="1557" spans="1:4" x14ac:dyDescent="0.35">
      <c r="A1557" s="198"/>
      <c r="B1557" s="96" t="s">
        <v>2321</v>
      </c>
      <c r="C1557" s="177">
        <v>2.8941451686970198E-5</v>
      </c>
      <c r="D1557" s="177">
        <v>2.6749517713455202E-2</v>
      </c>
    </row>
    <row r="1558" spans="1:4" x14ac:dyDescent="0.35">
      <c r="A1558" s="198"/>
      <c r="B1558" s="96" t="s">
        <v>2322</v>
      </c>
      <c r="C1558" s="177">
        <v>3.3230350077406698E-5</v>
      </c>
      <c r="D1558" s="177">
        <v>2.91961635711552E-2</v>
      </c>
    </row>
    <row r="1559" spans="1:4" x14ac:dyDescent="0.35">
      <c r="A1559" s="198"/>
      <c r="B1559" s="96" t="s">
        <v>2323</v>
      </c>
      <c r="C1559" s="177">
        <v>3.5933399342824599E-5</v>
      </c>
      <c r="D1559" s="177">
        <v>3.0268128195006499E-2</v>
      </c>
    </row>
    <row r="1560" spans="1:4" x14ac:dyDescent="0.35">
      <c r="A1560" s="198"/>
      <c r="B1560" s="96" t="s">
        <v>2324</v>
      </c>
      <c r="C1560" s="177">
        <v>4.3638618945074397E-5</v>
      </c>
      <c r="D1560" s="177">
        <v>3.3752769871069899E-2</v>
      </c>
    </row>
    <row r="1561" spans="1:4" x14ac:dyDescent="0.35">
      <c r="A1561" s="198"/>
      <c r="B1561" s="96" t="s">
        <v>2325</v>
      </c>
      <c r="C1561" s="177">
        <v>4.8364462263528203E-5</v>
      </c>
      <c r="D1561" s="177">
        <v>3.59464462846436E-2</v>
      </c>
    </row>
    <row r="1562" spans="1:4" x14ac:dyDescent="0.35">
      <c r="A1562" s="198"/>
      <c r="B1562" s="96" t="s">
        <v>2326</v>
      </c>
      <c r="C1562" s="177">
        <v>5.5272192772237702E-5</v>
      </c>
      <c r="D1562" s="177">
        <v>3.8428804053743403E-2</v>
      </c>
    </row>
    <row r="1563" spans="1:4" x14ac:dyDescent="0.35">
      <c r="A1563" s="198"/>
      <c r="B1563" s="96" t="s">
        <v>2220</v>
      </c>
      <c r="C1563" s="177">
        <v>7.4485131252410906E-5</v>
      </c>
      <c r="D1563" s="177">
        <v>4.6502732402637498E-2</v>
      </c>
    </row>
    <row r="1564" spans="1:4" x14ac:dyDescent="0.35">
      <c r="A1564" s="198"/>
      <c r="B1564" s="96" t="s">
        <v>2327</v>
      </c>
      <c r="C1564" s="177">
        <v>7.9054031244640805E-5</v>
      </c>
      <c r="D1564" s="177">
        <v>4.7999907296016601E-2</v>
      </c>
    </row>
    <row r="1565" spans="1:4" x14ac:dyDescent="0.35">
      <c r="A1565" s="198"/>
      <c r="B1565" s="96" t="s">
        <v>2328</v>
      </c>
      <c r="C1565" s="177">
        <v>8.01485569921212E-5</v>
      </c>
      <c r="D1565" s="177">
        <v>4.8332676515042E-2</v>
      </c>
    </row>
    <row r="1566" spans="1:4" x14ac:dyDescent="0.35">
      <c r="A1566" s="198"/>
      <c r="B1566" s="96" t="s">
        <v>2329</v>
      </c>
      <c r="C1566" s="177">
        <v>8.6747321911384594E-5</v>
      </c>
      <c r="D1566" s="177">
        <v>5.0295982390411997E-2</v>
      </c>
    </row>
    <row r="1567" spans="1:4" x14ac:dyDescent="0.35">
      <c r="A1567" s="198"/>
      <c r="B1567" s="96" t="s">
        <v>359</v>
      </c>
      <c r="C1567" s="177">
        <v>8.7005792321459606E-5</v>
      </c>
      <c r="D1567" s="177">
        <v>5.0295982390411997E-2</v>
      </c>
    </row>
    <row r="1568" spans="1:4" x14ac:dyDescent="0.35">
      <c r="A1568" s="198"/>
      <c r="B1568" s="96" t="s">
        <v>2330</v>
      </c>
      <c r="C1568" s="177">
        <v>9.3873109726305706E-5</v>
      </c>
      <c r="D1568" s="177">
        <v>5.2771206176798299E-2</v>
      </c>
    </row>
    <row r="1569" spans="1:4" x14ac:dyDescent="0.35">
      <c r="A1569" s="198"/>
      <c r="B1569" s="96" t="s">
        <v>2331</v>
      </c>
      <c r="C1569" s="177">
        <v>9.8043158607064002E-5</v>
      </c>
      <c r="D1569" s="177">
        <v>5.3971945177017699E-2</v>
      </c>
    </row>
    <row r="1570" spans="1:4" x14ac:dyDescent="0.35">
      <c r="A1570" s="198"/>
      <c r="B1570" s="96" t="s">
        <v>2067</v>
      </c>
      <c r="C1570" s="177">
        <v>1.06346566100424E-4</v>
      </c>
      <c r="D1570" s="177">
        <v>5.6662005641341599E-2</v>
      </c>
    </row>
    <row r="1571" spans="1:4" x14ac:dyDescent="0.35">
      <c r="A1571" s="198"/>
      <c r="B1571" s="96" t="s">
        <v>2332</v>
      </c>
      <c r="C1571" s="177">
        <v>1.08204272752266E-4</v>
      </c>
      <c r="D1571" s="177">
        <v>5.7306581076383201E-2</v>
      </c>
    </row>
    <row r="1572" spans="1:4" x14ac:dyDescent="0.35">
      <c r="A1572" s="198"/>
      <c r="B1572" s="96" t="s">
        <v>2333</v>
      </c>
      <c r="C1572" s="177">
        <v>1.21939206760402E-4</v>
      </c>
      <c r="D1572" s="177">
        <v>6.1864212818708901E-2</v>
      </c>
    </row>
    <row r="1573" spans="1:4" x14ac:dyDescent="0.35">
      <c r="A1573" s="198"/>
      <c r="B1573" s="96" t="s">
        <v>2334</v>
      </c>
      <c r="C1573" s="177">
        <v>1.3929071594187499E-4</v>
      </c>
      <c r="D1573" s="177">
        <v>6.6712961544890606E-2</v>
      </c>
    </row>
    <row r="1574" spans="1:4" x14ac:dyDescent="0.35">
      <c r="A1574" s="198"/>
      <c r="B1574" s="96" t="s">
        <v>2335</v>
      </c>
      <c r="C1574" s="177">
        <v>1.4668782740434599E-4</v>
      </c>
      <c r="D1574" s="177">
        <v>6.9087453072005298E-2</v>
      </c>
    </row>
    <row r="1575" spans="1:4" x14ac:dyDescent="0.35">
      <c r="A1575" s="198"/>
      <c r="B1575" s="96" t="s">
        <v>2336</v>
      </c>
      <c r="C1575" s="177">
        <v>1.5117807491993299E-4</v>
      </c>
      <c r="D1575" s="177">
        <v>7.0127861652150902E-2</v>
      </c>
    </row>
    <row r="1576" spans="1:4" x14ac:dyDescent="0.35">
      <c r="A1576" s="198"/>
      <c r="B1576" s="96" t="s">
        <v>2043</v>
      </c>
      <c r="C1576" s="177">
        <v>1.5553610595053801E-4</v>
      </c>
      <c r="D1576" s="177">
        <v>7.1272925558498207E-2</v>
      </c>
    </row>
    <row r="1577" spans="1:4" x14ac:dyDescent="0.35">
      <c r="A1577" s="198"/>
      <c r="B1577" s="96" t="s">
        <v>2337</v>
      </c>
      <c r="C1577" s="177">
        <v>1.9843889088411201E-4</v>
      </c>
      <c r="D1577" s="177">
        <v>8.1522767445592906E-2</v>
      </c>
    </row>
    <row r="1578" spans="1:4" x14ac:dyDescent="0.35">
      <c r="A1578" s="198"/>
      <c r="B1578" s="96" t="s">
        <v>2338</v>
      </c>
      <c r="C1578" s="177">
        <v>1.9958579538803501E-4</v>
      </c>
      <c r="D1578" s="177">
        <v>8.1774866653196804E-2</v>
      </c>
    </row>
    <row r="1579" spans="1:4" x14ac:dyDescent="0.35">
      <c r="A1579" s="198"/>
      <c r="B1579" s="96" t="s">
        <v>2067</v>
      </c>
      <c r="C1579" s="177">
        <v>2.0032510853962301E-4</v>
      </c>
      <c r="D1579" s="177">
        <v>8.1774866653196804E-2</v>
      </c>
    </row>
    <row r="1580" spans="1:4" x14ac:dyDescent="0.35">
      <c r="A1580" s="198"/>
      <c r="B1580" s="96" t="s">
        <v>2339</v>
      </c>
      <c r="C1580" s="177">
        <v>2.11286385525589E-4</v>
      </c>
      <c r="D1580" s="177">
        <v>8.4869482715751898E-2</v>
      </c>
    </row>
    <row r="1581" spans="1:4" x14ac:dyDescent="0.35">
      <c r="A1581" s="198"/>
      <c r="B1581" s="96" t="s">
        <v>2340</v>
      </c>
      <c r="C1581" s="177">
        <v>2.1482638506498101E-4</v>
      </c>
      <c r="D1581" s="177">
        <v>8.5974944998471997E-2</v>
      </c>
    </row>
    <row r="1582" spans="1:4" x14ac:dyDescent="0.35">
      <c r="A1582" s="198"/>
      <c r="B1582" s="96" t="s">
        <v>347</v>
      </c>
      <c r="C1582" s="177">
        <v>2.2145350560531801E-4</v>
      </c>
      <c r="D1582" s="177">
        <v>8.7440191691664101E-2</v>
      </c>
    </row>
    <row r="1583" spans="1:4" x14ac:dyDescent="0.35">
      <c r="A1583" s="198"/>
      <c r="B1583" s="96" t="s">
        <v>2341</v>
      </c>
      <c r="C1583" s="177">
        <v>2.2534675005769799E-4</v>
      </c>
      <c r="D1583" s="177">
        <v>8.8183116161047806E-2</v>
      </c>
    </row>
    <row r="1584" spans="1:4" x14ac:dyDescent="0.35">
      <c r="A1584" s="198"/>
      <c r="B1584" s="96" t="s">
        <v>2342</v>
      </c>
      <c r="C1584" s="177">
        <v>2.32950328426407E-4</v>
      </c>
      <c r="D1584" s="177">
        <v>8.9971384706954094E-2</v>
      </c>
    </row>
    <row r="1585" spans="1:4" x14ac:dyDescent="0.35">
      <c r="A1585" s="198"/>
      <c r="B1585" s="96" t="s">
        <v>2343</v>
      </c>
      <c r="C1585" s="177">
        <v>2.4635139317652499E-4</v>
      </c>
      <c r="D1585" s="177">
        <v>9.2717928526637697E-2</v>
      </c>
    </row>
    <row r="1586" spans="1:4" x14ac:dyDescent="0.35">
      <c r="A1586" s="198"/>
      <c r="B1586" s="96" t="s">
        <v>2344</v>
      </c>
      <c r="C1586" s="177">
        <v>2.5532521598625702E-4</v>
      </c>
      <c r="D1586" s="177">
        <v>9.4487066714289497E-2</v>
      </c>
    </row>
    <row r="1587" spans="1:4" x14ac:dyDescent="0.35">
      <c r="A1587" s="198"/>
      <c r="B1587" s="96" t="s">
        <v>2067</v>
      </c>
      <c r="C1587" s="177">
        <v>2.63857624082875E-4</v>
      </c>
      <c r="D1587" s="177">
        <v>9.6700539228284199E-2</v>
      </c>
    </row>
    <row r="1588" spans="1:4" x14ac:dyDescent="0.35">
      <c r="A1588" s="198"/>
      <c r="B1588" s="96" t="s">
        <v>2345</v>
      </c>
      <c r="C1588" s="177">
        <v>2.6870941419865297E-4</v>
      </c>
      <c r="D1588" s="177">
        <v>9.7803223367939798E-2</v>
      </c>
    </row>
    <row r="1589" spans="1:4" x14ac:dyDescent="0.35">
      <c r="A1589" s="198"/>
      <c r="B1589" s="96" t="s">
        <v>269</v>
      </c>
      <c r="C1589" s="177">
        <v>2.6959215010835498E-4</v>
      </c>
      <c r="D1589" s="177">
        <v>9.7920410399577204E-2</v>
      </c>
    </row>
    <row r="1590" spans="1:4" x14ac:dyDescent="0.35">
      <c r="A1590" s="199"/>
      <c r="B1590" s="98" t="s">
        <v>2346</v>
      </c>
      <c r="C1590" s="178">
        <v>2.7527915574099298E-4</v>
      </c>
      <c r="D1590" s="178">
        <v>9.9463191605126205E-2</v>
      </c>
    </row>
    <row r="1591" spans="1:4" x14ac:dyDescent="0.35">
      <c r="A1591" s="200" t="s">
        <v>14</v>
      </c>
      <c r="B1591" s="101" t="s">
        <v>2347</v>
      </c>
      <c r="C1591" s="176">
        <v>5.6459597313152101E-5</v>
      </c>
      <c r="D1591" s="176">
        <v>3.5977265256454401E-2</v>
      </c>
    </row>
    <row r="1592" spans="1:4" x14ac:dyDescent="0.35">
      <c r="A1592" s="198"/>
      <c r="B1592" s="96" t="s">
        <v>2348</v>
      </c>
      <c r="C1592" s="177">
        <v>6.2858695524137294E-5</v>
      </c>
      <c r="D1592" s="177">
        <v>3.9032624731348997E-2</v>
      </c>
    </row>
    <row r="1593" spans="1:4" x14ac:dyDescent="0.35">
      <c r="A1593" s="198"/>
      <c r="B1593" s="96" t="s">
        <v>2349</v>
      </c>
      <c r="C1593" s="177">
        <v>8.8053667104626103E-5</v>
      </c>
      <c r="D1593" s="177">
        <v>4.8487351312429601E-2</v>
      </c>
    </row>
    <row r="1594" spans="1:4" x14ac:dyDescent="0.35">
      <c r="A1594" s="198"/>
      <c r="B1594" s="96" t="s">
        <v>2350</v>
      </c>
      <c r="C1594" s="177">
        <v>8.9454159279078697E-5</v>
      </c>
      <c r="D1594" s="177">
        <v>4.8910647455473001E-2</v>
      </c>
    </row>
    <row r="1595" spans="1:4" x14ac:dyDescent="0.35">
      <c r="A1595" s="198"/>
      <c r="B1595" s="96" t="s">
        <v>2351</v>
      </c>
      <c r="C1595" s="177">
        <v>1.08687705826505E-4</v>
      </c>
      <c r="D1595" s="177">
        <v>5.4913728042638298E-2</v>
      </c>
    </row>
    <row r="1596" spans="1:4" x14ac:dyDescent="0.35">
      <c r="A1596" s="198"/>
      <c r="B1596" s="96" t="s">
        <v>2352</v>
      </c>
      <c r="C1596" s="177">
        <v>1.1708257573817E-4</v>
      </c>
      <c r="D1596" s="177">
        <v>5.7237264189054997E-2</v>
      </c>
    </row>
    <row r="1597" spans="1:4" x14ac:dyDescent="0.35">
      <c r="A1597" s="198"/>
      <c r="B1597" s="96" t="s">
        <v>2353</v>
      </c>
      <c r="C1597" s="177">
        <v>1.6193646065021399E-4</v>
      </c>
      <c r="D1597" s="177">
        <v>6.8902290577422406E-2</v>
      </c>
    </row>
    <row r="1598" spans="1:4" x14ac:dyDescent="0.35">
      <c r="A1598" s="198"/>
      <c r="B1598" s="96" t="s">
        <v>2286</v>
      </c>
      <c r="C1598" s="177">
        <v>1.7875894059982101E-4</v>
      </c>
      <c r="D1598" s="177">
        <v>7.2377899469821497E-2</v>
      </c>
    </row>
    <row r="1599" spans="1:4" x14ac:dyDescent="0.35">
      <c r="A1599" s="198"/>
      <c r="B1599" s="96" t="s">
        <v>2354</v>
      </c>
      <c r="C1599" s="177">
        <v>1.84419795943302E-4</v>
      </c>
      <c r="D1599" s="177">
        <v>7.4109344215756601E-2</v>
      </c>
    </row>
    <row r="1600" spans="1:4" x14ac:dyDescent="0.35">
      <c r="A1600" s="198"/>
      <c r="B1600" s="96" t="s">
        <v>2355</v>
      </c>
      <c r="C1600" s="177">
        <v>2.5928409270137298E-4</v>
      </c>
      <c r="D1600" s="177">
        <v>9.0120752703826704E-2</v>
      </c>
    </row>
    <row r="1601" spans="1:4" x14ac:dyDescent="0.35">
      <c r="A1601" s="198"/>
      <c r="B1601" s="96" t="s">
        <v>2356</v>
      </c>
      <c r="C1601" s="177">
        <v>2.74956122151448E-4</v>
      </c>
      <c r="D1601" s="177">
        <v>9.3590392358387106E-2</v>
      </c>
    </row>
    <row r="1602" spans="1:4" x14ac:dyDescent="0.35">
      <c r="A1602" s="199"/>
      <c r="B1602" s="98" t="s">
        <v>2067</v>
      </c>
      <c r="C1602" s="178">
        <v>2.93365435965587E-4</v>
      </c>
      <c r="D1602" s="178">
        <v>9.7776178983534107E-2</v>
      </c>
    </row>
    <row r="1603" spans="1:4" x14ac:dyDescent="0.35">
      <c r="A1603" s="200" t="s">
        <v>97</v>
      </c>
      <c r="B1603" s="101" t="s">
        <v>2357</v>
      </c>
      <c r="C1603" s="176">
        <v>1.3907322790718301E-5</v>
      </c>
      <c r="D1603" s="176">
        <v>1.5881207617709898E-2</v>
      </c>
    </row>
    <row r="1604" spans="1:4" x14ac:dyDescent="0.35">
      <c r="A1604" s="198"/>
      <c r="B1604" s="96" t="s">
        <v>2358</v>
      </c>
      <c r="C1604" s="177">
        <v>2.6352819519792601E-5</v>
      </c>
      <c r="D1604" s="177">
        <v>2.2401580478054999E-2</v>
      </c>
    </row>
    <row r="1605" spans="1:4" x14ac:dyDescent="0.35">
      <c r="A1605" s="198"/>
      <c r="B1605" s="96" t="s">
        <v>2359</v>
      </c>
      <c r="C1605" s="177">
        <v>4.2985427621045103E-5</v>
      </c>
      <c r="D1605" s="177">
        <v>3.0467604563340599E-2</v>
      </c>
    </row>
    <row r="1606" spans="1:4" x14ac:dyDescent="0.35">
      <c r="A1606" s="198"/>
      <c r="B1606" s="96" t="s">
        <v>2360</v>
      </c>
      <c r="C1606" s="177">
        <v>7.6035379496519604E-5</v>
      </c>
      <c r="D1606" s="177">
        <v>4.3694888601811997E-2</v>
      </c>
    </row>
    <row r="1607" spans="1:4" x14ac:dyDescent="0.35">
      <c r="A1607" s="198"/>
      <c r="B1607" s="96" t="s">
        <v>128</v>
      </c>
      <c r="C1607" s="177">
        <v>8.6581622239068095E-5</v>
      </c>
      <c r="D1607" s="177">
        <v>4.7740892287000902E-2</v>
      </c>
    </row>
    <row r="1608" spans="1:4" x14ac:dyDescent="0.35">
      <c r="A1608" s="198"/>
      <c r="B1608" s="96" t="s">
        <v>2361</v>
      </c>
      <c r="C1608" s="177">
        <v>9.0062550504588196E-5</v>
      </c>
      <c r="D1608" s="177">
        <v>4.8322536488327301E-2</v>
      </c>
    </row>
    <row r="1609" spans="1:4" x14ac:dyDescent="0.35">
      <c r="A1609" s="198"/>
      <c r="B1609" s="96" t="s">
        <v>2362</v>
      </c>
      <c r="C1609" s="177">
        <v>9.5689775646556896E-5</v>
      </c>
      <c r="D1609" s="177">
        <v>5.0366437517805798E-2</v>
      </c>
    </row>
    <row r="1610" spans="1:4" x14ac:dyDescent="0.35">
      <c r="A1610" s="198"/>
      <c r="B1610" s="96" t="s">
        <v>2363</v>
      </c>
      <c r="C1610" s="177">
        <v>1.05487248621916E-4</v>
      </c>
      <c r="D1610" s="177">
        <v>5.30566961074352E-2</v>
      </c>
    </row>
    <row r="1611" spans="1:4" x14ac:dyDescent="0.35">
      <c r="A1611" s="198"/>
      <c r="B1611" s="96" t="s">
        <v>2364</v>
      </c>
      <c r="C1611" s="177">
        <v>1.08309350676405E-4</v>
      </c>
      <c r="D1611" s="177">
        <v>5.4168926568554897E-2</v>
      </c>
    </row>
    <row r="1612" spans="1:4" x14ac:dyDescent="0.35">
      <c r="A1612" s="198"/>
      <c r="B1612" s="96" t="s">
        <v>2365</v>
      </c>
      <c r="C1612" s="177">
        <v>1.1674225180080499E-4</v>
      </c>
      <c r="D1612" s="177">
        <v>5.6387097775784503E-2</v>
      </c>
    </row>
    <row r="1613" spans="1:4" x14ac:dyDescent="0.35">
      <c r="A1613" s="198"/>
      <c r="B1613" s="96" t="s">
        <v>2366</v>
      </c>
      <c r="C1613" s="177">
        <v>1.1990041201526099E-4</v>
      </c>
      <c r="D1613" s="177">
        <v>5.7688793173418802E-2</v>
      </c>
    </row>
    <row r="1614" spans="1:4" x14ac:dyDescent="0.35">
      <c r="A1614" s="198"/>
      <c r="B1614" s="96" t="s">
        <v>2367</v>
      </c>
      <c r="C1614" s="177">
        <v>1.2780272664825201E-4</v>
      </c>
      <c r="D1614" s="177">
        <v>5.9761812793146497E-2</v>
      </c>
    </row>
    <row r="1615" spans="1:4" x14ac:dyDescent="0.35">
      <c r="A1615" s="198"/>
      <c r="B1615" s="96" t="s">
        <v>2368</v>
      </c>
      <c r="C1615" s="177">
        <v>1.2948954083447101E-4</v>
      </c>
      <c r="D1615" s="177">
        <v>6.0338497600398701E-2</v>
      </c>
    </row>
    <row r="1616" spans="1:4" x14ac:dyDescent="0.35">
      <c r="A1616" s="198"/>
      <c r="B1616" s="96" t="s">
        <v>2369</v>
      </c>
      <c r="C1616" s="177">
        <v>1.35843368870847E-4</v>
      </c>
      <c r="D1616" s="177">
        <v>6.2640979472212005E-2</v>
      </c>
    </row>
    <row r="1617" spans="1:4" x14ac:dyDescent="0.35">
      <c r="A1617" s="198"/>
      <c r="B1617" s="96" t="s">
        <v>2370</v>
      </c>
      <c r="C1617" s="177">
        <v>1.4175090143897501E-4</v>
      </c>
      <c r="D1617" s="177">
        <v>6.4094101524232006E-2</v>
      </c>
    </row>
    <row r="1618" spans="1:4" x14ac:dyDescent="0.35">
      <c r="A1618" s="198"/>
      <c r="B1618" s="96" t="s">
        <v>2371</v>
      </c>
      <c r="C1618" s="177">
        <v>1.48785430596821E-4</v>
      </c>
      <c r="D1618" s="177">
        <v>6.5541952845854401E-2</v>
      </c>
    </row>
    <row r="1619" spans="1:4" x14ac:dyDescent="0.35">
      <c r="A1619" s="198"/>
      <c r="B1619" s="96" t="s">
        <v>2372</v>
      </c>
      <c r="C1619" s="177">
        <v>1.71298907116535E-4</v>
      </c>
      <c r="D1619" s="177">
        <v>7.1214844088275706E-2</v>
      </c>
    </row>
    <row r="1620" spans="1:4" x14ac:dyDescent="0.35">
      <c r="A1620" s="198"/>
      <c r="B1620" s="96" t="s">
        <v>2373</v>
      </c>
      <c r="C1620" s="177">
        <v>1.8131791851283601E-4</v>
      </c>
      <c r="D1620" s="177">
        <v>7.3541552711448396E-2</v>
      </c>
    </row>
    <row r="1621" spans="1:4" x14ac:dyDescent="0.35">
      <c r="A1621" s="198"/>
      <c r="B1621" s="96" t="s">
        <v>2374</v>
      </c>
      <c r="C1621" s="177">
        <v>1.98634985775992E-4</v>
      </c>
      <c r="D1621" s="177">
        <v>7.8047660089665905E-2</v>
      </c>
    </row>
    <row r="1622" spans="1:4" x14ac:dyDescent="0.35">
      <c r="A1622" s="198"/>
      <c r="B1622" s="96" t="s">
        <v>2375</v>
      </c>
      <c r="C1622" s="177">
        <v>2.0635039990057899E-4</v>
      </c>
      <c r="D1622" s="177">
        <v>7.9570508552966698E-2</v>
      </c>
    </row>
    <row r="1623" spans="1:4" x14ac:dyDescent="0.35">
      <c r="A1623" s="198"/>
      <c r="B1623" s="96" t="s">
        <v>2376</v>
      </c>
      <c r="C1623" s="177">
        <v>2.2986406469982501E-4</v>
      </c>
      <c r="D1623" s="177">
        <v>8.4489932542289106E-2</v>
      </c>
    </row>
    <row r="1624" spans="1:4" x14ac:dyDescent="0.35">
      <c r="A1624" s="198"/>
      <c r="B1624" s="96" t="s">
        <v>2377</v>
      </c>
      <c r="C1624" s="177">
        <v>2.3496552090784801E-4</v>
      </c>
      <c r="D1624" s="177">
        <v>8.5075745651713705E-2</v>
      </c>
    </row>
    <row r="1625" spans="1:4" x14ac:dyDescent="0.35">
      <c r="A1625" s="198"/>
      <c r="B1625" s="96" t="s">
        <v>2173</v>
      </c>
      <c r="C1625" s="177">
        <v>2.4012324855116101E-4</v>
      </c>
      <c r="D1625" s="177">
        <v>8.61045724285813E-2</v>
      </c>
    </row>
    <row r="1626" spans="1:4" x14ac:dyDescent="0.35">
      <c r="A1626" s="198"/>
      <c r="B1626" s="96" t="s">
        <v>2378</v>
      </c>
      <c r="C1626" s="177">
        <v>2.4141455758242E-4</v>
      </c>
      <c r="D1626" s="177">
        <v>8.6334907709616299E-2</v>
      </c>
    </row>
    <row r="1627" spans="1:4" x14ac:dyDescent="0.35">
      <c r="A1627" s="198"/>
      <c r="B1627" s="96" t="s">
        <v>2379</v>
      </c>
      <c r="C1627" s="177">
        <v>2.5212879006586398E-4</v>
      </c>
      <c r="D1627" s="177">
        <v>8.8367863668306706E-2</v>
      </c>
    </row>
    <row r="1628" spans="1:4" x14ac:dyDescent="0.35">
      <c r="A1628" s="198"/>
      <c r="B1628" s="96" t="s">
        <v>2380</v>
      </c>
      <c r="C1628" s="177">
        <v>2.6627811777890599E-4</v>
      </c>
      <c r="D1628" s="177">
        <v>9.1418245765673006E-2</v>
      </c>
    </row>
    <row r="1629" spans="1:4" x14ac:dyDescent="0.35">
      <c r="A1629" s="198"/>
      <c r="B1629" s="96" t="s">
        <v>2381</v>
      </c>
      <c r="C1629" s="177">
        <v>2.8158605935491E-4</v>
      </c>
      <c r="D1629" s="177">
        <v>9.4450600580322494E-2</v>
      </c>
    </row>
    <row r="1630" spans="1:4" x14ac:dyDescent="0.35">
      <c r="A1630" s="198"/>
      <c r="B1630" s="96" t="s">
        <v>2382</v>
      </c>
      <c r="C1630" s="177">
        <v>2.9376788747437199E-4</v>
      </c>
      <c r="D1630" s="177">
        <v>9.5836914587656294E-2</v>
      </c>
    </row>
    <row r="1631" spans="1:4" x14ac:dyDescent="0.35">
      <c r="A1631" s="199"/>
      <c r="B1631" s="98" t="s">
        <v>2383</v>
      </c>
      <c r="C1631" s="178">
        <v>3.0621877517100798E-4</v>
      </c>
      <c r="D1631" s="178">
        <v>9.7342448637694201E-2</v>
      </c>
    </row>
    <row r="1632" spans="1:4" x14ac:dyDescent="0.35">
      <c r="A1632" s="200" t="s">
        <v>88</v>
      </c>
      <c r="B1632" s="101" t="s">
        <v>2384</v>
      </c>
      <c r="C1632" s="176">
        <v>2.5746096020906599E-5</v>
      </c>
      <c r="D1632" s="176">
        <v>2.6442334077008699E-2</v>
      </c>
    </row>
    <row r="1633" spans="1:4" x14ac:dyDescent="0.35">
      <c r="A1633" s="198"/>
      <c r="B1633" s="96" t="s">
        <v>2385</v>
      </c>
      <c r="C1633" s="177">
        <v>4.0607880639864599E-5</v>
      </c>
      <c r="D1633" s="177">
        <v>3.3546144974306101E-2</v>
      </c>
    </row>
    <row r="1634" spans="1:4" x14ac:dyDescent="0.35">
      <c r="A1634" s="198"/>
      <c r="B1634" s="96" t="s">
        <v>2386</v>
      </c>
      <c r="C1634" s="177">
        <v>5.2795743675781999E-5</v>
      </c>
      <c r="D1634" s="177">
        <v>3.93385966407079E-2</v>
      </c>
    </row>
    <row r="1635" spans="1:4" x14ac:dyDescent="0.35">
      <c r="A1635" s="198"/>
      <c r="B1635" s="96" t="s">
        <v>2387</v>
      </c>
      <c r="C1635" s="177">
        <v>5.3193426946318601E-5</v>
      </c>
      <c r="D1635" s="177">
        <v>3.9414106800636603E-2</v>
      </c>
    </row>
    <row r="1636" spans="1:4" x14ac:dyDescent="0.35">
      <c r="A1636" s="198"/>
      <c r="B1636" s="96" t="s">
        <v>2388</v>
      </c>
      <c r="C1636" s="177">
        <v>5.4843449244223998E-5</v>
      </c>
      <c r="D1636" s="177">
        <v>3.9659617982807698E-2</v>
      </c>
    </row>
    <row r="1637" spans="1:4" x14ac:dyDescent="0.35">
      <c r="A1637" s="198"/>
      <c r="B1637" s="96" t="s">
        <v>2389</v>
      </c>
      <c r="C1637" s="177">
        <v>5.8623962110315703E-5</v>
      </c>
      <c r="D1637" s="177">
        <v>4.08225351235404E-2</v>
      </c>
    </row>
    <row r="1638" spans="1:4" x14ac:dyDescent="0.35">
      <c r="A1638" s="198"/>
      <c r="B1638" s="96" t="s">
        <v>2390</v>
      </c>
      <c r="C1638" s="177">
        <v>6.5651484638218295E-5</v>
      </c>
      <c r="D1638" s="177">
        <v>4.3661208132047102E-2</v>
      </c>
    </row>
    <row r="1639" spans="1:4" x14ac:dyDescent="0.35">
      <c r="A1639" s="198"/>
      <c r="B1639" s="96" t="s">
        <v>2067</v>
      </c>
      <c r="C1639" s="177">
        <v>8.1983038356714402E-5</v>
      </c>
      <c r="D1639" s="177">
        <v>4.8678161015713102E-2</v>
      </c>
    </row>
    <row r="1640" spans="1:4" x14ac:dyDescent="0.35">
      <c r="A1640" s="198"/>
      <c r="B1640" s="96" t="s">
        <v>2391</v>
      </c>
      <c r="C1640" s="177">
        <v>1.0133058085926E-4</v>
      </c>
      <c r="D1640" s="177">
        <v>5.5144566292998097E-2</v>
      </c>
    </row>
    <row r="1641" spans="1:4" x14ac:dyDescent="0.35">
      <c r="A1641" s="198"/>
      <c r="B1641" s="96" t="s">
        <v>2392</v>
      </c>
      <c r="C1641" s="177">
        <v>1.12489858291487E-4</v>
      </c>
      <c r="D1641" s="177">
        <v>5.9019235236624598E-2</v>
      </c>
    </row>
    <row r="1642" spans="1:4" x14ac:dyDescent="0.35">
      <c r="A1642" s="198"/>
      <c r="B1642" s="96" t="s">
        <v>2393</v>
      </c>
      <c r="C1642" s="177">
        <v>1.2723743937304E-4</v>
      </c>
      <c r="D1642" s="177">
        <v>6.2919519915069097E-2</v>
      </c>
    </row>
    <row r="1643" spans="1:4" x14ac:dyDescent="0.35">
      <c r="A1643" s="198"/>
      <c r="B1643" s="96" t="s">
        <v>2394</v>
      </c>
      <c r="C1643" s="177">
        <v>1.3855609291968401E-4</v>
      </c>
      <c r="D1643" s="177">
        <v>6.5932871093036804E-2</v>
      </c>
    </row>
    <row r="1644" spans="1:4" x14ac:dyDescent="0.35">
      <c r="A1644" s="198"/>
      <c r="B1644" s="96" t="s">
        <v>2395</v>
      </c>
      <c r="C1644" s="177">
        <v>1.6601268241811501E-4</v>
      </c>
      <c r="D1644" s="177">
        <v>7.2871349131927901E-2</v>
      </c>
    </row>
    <row r="1645" spans="1:4" x14ac:dyDescent="0.35">
      <c r="A1645" s="198"/>
      <c r="B1645" s="96" t="s">
        <v>2396</v>
      </c>
      <c r="C1645" s="177">
        <v>1.7250795184453599E-4</v>
      </c>
      <c r="D1645" s="177">
        <v>7.4980073892898597E-2</v>
      </c>
    </row>
    <row r="1646" spans="1:4" x14ac:dyDescent="0.35">
      <c r="A1646" s="198"/>
      <c r="B1646" s="96" t="s">
        <v>2397</v>
      </c>
      <c r="C1646" s="177">
        <v>1.84287788406401E-4</v>
      </c>
      <c r="D1646" s="177">
        <v>7.7958405602903305E-2</v>
      </c>
    </row>
    <row r="1647" spans="1:4" x14ac:dyDescent="0.35">
      <c r="A1647" s="198"/>
      <c r="B1647" s="96" t="s">
        <v>2398</v>
      </c>
      <c r="C1647" s="177">
        <v>1.93991640782265E-4</v>
      </c>
      <c r="D1647" s="177">
        <v>7.9756649790796996E-2</v>
      </c>
    </row>
    <row r="1648" spans="1:4" x14ac:dyDescent="0.35">
      <c r="A1648" s="198"/>
      <c r="B1648" s="96" t="s">
        <v>2399</v>
      </c>
      <c r="C1648" s="177">
        <v>1.95378805658342E-4</v>
      </c>
      <c r="D1648" s="177">
        <v>8.0079420370325893E-2</v>
      </c>
    </row>
    <row r="1649" spans="1:4" x14ac:dyDescent="0.35">
      <c r="A1649" s="198"/>
      <c r="B1649" s="96" t="s">
        <v>2400</v>
      </c>
      <c r="C1649" s="177">
        <v>2.12953812846028E-4</v>
      </c>
      <c r="D1649" s="177">
        <v>8.40453501962833E-2</v>
      </c>
    </row>
    <row r="1650" spans="1:4" x14ac:dyDescent="0.35">
      <c r="A1650" s="198"/>
      <c r="B1650" s="96" t="s">
        <v>2401</v>
      </c>
      <c r="C1650" s="177">
        <v>2.3123011936954099E-4</v>
      </c>
      <c r="D1650" s="177">
        <v>8.7417769258550104E-2</v>
      </c>
    </row>
    <row r="1651" spans="1:4" x14ac:dyDescent="0.35">
      <c r="A1651" s="198"/>
      <c r="B1651" s="96" t="s">
        <v>2402</v>
      </c>
      <c r="C1651" s="177">
        <v>2.6274048699459501E-4</v>
      </c>
      <c r="D1651" s="177">
        <v>9.48883274575784E-2</v>
      </c>
    </row>
    <row r="1652" spans="1:4" x14ac:dyDescent="0.35">
      <c r="A1652" s="198"/>
      <c r="B1652" s="96" t="s">
        <v>2403</v>
      </c>
      <c r="C1652" s="177">
        <v>2.7425687411008999E-4</v>
      </c>
      <c r="D1652" s="177">
        <v>9.7924061128564402E-2</v>
      </c>
    </row>
    <row r="1653" spans="1:4" x14ac:dyDescent="0.35">
      <c r="A1653" s="198"/>
      <c r="B1653" s="96" t="s">
        <v>2404</v>
      </c>
      <c r="C1653" s="177">
        <v>2.7474052214759799E-4</v>
      </c>
      <c r="D1653" s="177">
        <v>9.7965251814141799E-2</v>
      </c>
    </row>
    <row r="1654" spans="1:4" x14ac:dyDescent="0.35">
      <c r="A1654" s="199"/>
      <c r="B1654" s="98" t="s">
        <v>2405</v>
      </c>
      <c r="C1654" s="178">
        <v>2.8289459750974199E-4</v>
      </c>
      <c r="D1654" s="178">
        <v>9.8884486880396E-2</v>
      </c>
    </row>
    <row r="1655" spans="1:4" x14ac:dyDescent="0.35">
      <c r="A1655" s="200" t="s">
        <v>69</v>
      </c>
      <c r="B1655" s="101" t="s">
        <v>2406</v>
      </c>
      <c r="C1655" s="176">
        <v>2.0732086462249599E-5</v>
      </c>
      <c r="D1655" s="176">
        <v>2.01417874186153E-2</v>
      </c>
    </row>
    <row r="1656" spans="1:4" x14ac:dyDescent="0.35">
      <c r="A1656" s="198"/>
      <c r="B1656" s="96" t="s">
        <v>2407</v>
      </c>
      <c r="C1656" s="177">
        <v>2.41803489942072E-5</v>
      </c>
      <c r="D1656" s="177">
        <v>2.2200219384131699E-2</v>
      </c>
    </row>
    <row r="1657" spans="1:4" x14ac:dyDescent="0.35">
      <c r="A1657" s="198"/>
      <c r="B1657" s="96" t="s">
        <v>2408</v>
      </c>
      <c r="C1657" s="177">
        <v>2.7923610437019499E-5</v>
      </c>
      <c r="D1657" s="177">
        <v>2.35653779120223E-2</v>
      </c>
    </row>
    <row r="1658" spans="1:4" x14ac:dyDescent="0.35">
      <c r="A1658" s="198"/>
      <c r="B1658" s="96" t="s">
        <v>2409</v>
      </c>
      <c r="C1658" s="177">
        <v>4.3132790697120198E-5</v>
      </c>
      <c r="D1658" s="177">
        <v>3.0977923899326899E-2</v>
      </c>
    </row>
    <row r="1659" spans="1:4" x14ac:dyDescent="0.35">
      <c r="A1659" s="198"/>
      <c r="B1659" s="96" t="s">
        <v>2410</v>
      </c>
      <c r="C1659" s="177">
        <v>4.7312833582946501E-5</v>
      </c>
      <c r="D1659" s="177">
        <v>3.3004098559675697E-2</v>
      </c>
    </row>
    <row r="1660" spans="1:4" x14ac:dyDescent="0.35">
      <c r="A1660" s="198"/>
      <c r="B1660" s="96" t="s">
        <v>2411</v>
      </c>
      <c r="C1660" s="177">
        <v>5.6330429026196802E-5</v>
      </c>
      <c r="D1660" s="177">
        <v>3.7437315231166703E-2</v>
      </c>
    </row>
    <row r="1661" spans="1:4" x14ac:dyDescent="0.35">
      <c r="A1661" s="198"/>
      <c r="B1661" s="96" t="s">
        <v>2412</v>
      </c>
      <c r="C1661" s="177">
        <v>5.7437240771118801E-5</v>
      </c>
      <c r="D1661" s="177">
        <v>3.7983929744603503E-2</v>
      </c>
    </row>
    <row r="1662" spans="1:4" x14ac:dyDescent="0.35">
      <c r="A1662" s="198"/>
      <c r="B1662" s="96" t="s">
        <v>2284</v>
      </c>
      <c r="C1662" s="177">
        <v>5.90792933201634E-5</v>
      </c>
      <c r="D1662" s="177">
        <v>3.8459721391797201E-2</v>
      </c>
    </row>
    <row r="1663" spans="1:4" x14ac:dyDescent="0.35">
      <c r="A1663" s="198"/>
      <c r="B1663" s="96" t="s">
        <v>2413</v>
      </c>
      <c r="C1663" s="177">
        <v>7.11711765626344E-5</v>
      </c>
      <c r="D1663" s="177">
        <v>4.2689913941771199E-2</v>
      </c>
    </row>
    <row r="1664" spans="1:4" x14ac:dyDescent="0.35">
      <c r="A1664" s="198"/>
      <c r="B1664" s="96" t="s">
        <v>2414</v>
      </c>
      <c r="C1664" s="177">
        <v>7.4047654289088896E-5</v>
      </c>
      <c r="D1664" s="177">
        <v>4.3671769970013E-2</v>
      </c>
    </row>
    <row r="1665" spans="1:4" x14ac:dyDescent="0.35">
      <c r="A1665" s="198"/>
      <c r="B1665" s="96" t="s">
        <v>2415</v>
      </c>
      <c r="C1665" s="177">
        <v>8.0185314863756601E-5</v>
      </c>
      <c r="D1665" s="177">
        <v>4.59723402835834E-2</v>
      </c>
    </row>
    <row r="1666" spans="1:4" x14ac:dyDescent="0.35">
      <c r="A1666" s="198"/>
      <c r="B1666" s="96" t="s">
        <v>2416</v>
      </c>
      <c r="C1666" s="177">
        <v>8.4428662837421301E-5</v>
      </c>
      <c r="D1666" s="177">
        <v>4.7288901153613998E-2</v>
      </c>
    </row>
    <row r="1667" spans="1:4" x14ac:dyDescent="0.35">
      <c r="A1667" s="198"/>
      <c r="B1667" s="96" t="s">
        <v>2417</v>
      </c>
      <c r="C1667" s="177">
        <v>8.6458485680118699E-5</v>
      </c>
      <c r="D1667" s="177">
        <v>4.7827253774537899E-2</v>
      </c>
    </row>
    <row r="1668" spans="1:4" x14ac:dyDescent="0.35">
      <c r="A1668" s="198"/>
      <c r="B1668" s="96" t="s">
        <v>2067</v>
      </c>
      <c r="C1668" s="177">
        <v>8.7748741354198897E-5</v>
      </c>
      <c r="D1668" s="177">
        <v>4.8266264844763603E-2</v>
      </c>
    </row>
    <row r="1669" spans="1:4" x14ac:dyDescent="0.35">
      <c r="A1669" s="198"/>
      <c r="B1669" s="96" t="s">
        <v>2418</v>
      </c>
      <c r="C1669" s="177">
        <v>9.6693828795402199E-5</v>
      </c>
      <c r="D1669" s="177">
        <v>5.1257321903308797E-2</v>
      </c>
    </row>
    <row r="1670" spans="1:4" x14ac:dyDescent="0.35">
      <c r="A1670" s="198"/>
      <c r="B1670" s="96" t="s">
        <v>2419</v>
      </c>
      <c r="C1670" s="177">
        <v>1.02910379962129E-4</v>
      </c>
      <c r="D1670" s="177">
        <v>5.31577680766291E-2</v>
      </c>
    </row>
    <row r="1671" spans="1:4" x14ac:dyDescent="0.35">
      <c r="A1671" s="198"/>
      <c r="B1671" s="96" t="s">
        <v>2420</v>
      </c>
      <c r="C1671" s="177">
        <v>1.0366132862194E-4</v>
      </c>
      <c r="D1671" s="177">
        <v>5.31577680766291E-2</v>
      </c>
    </row>
    <row r="1672" spans="1:4" x14ac:dyDescent="0.35">
      <c r="A1672" s="198"/>
      <c r="B1672" s="96" t="s">
        <v>2421</v>
      </c>
      <c r="C1672" s="177">
        <v>1.0876024065487E-4</v>
      </c>
      <c r="D1672" s="177">
        <v>5.4516835826945102E-2</v>
      </c>
    </row>
    <row r="1673" spans="1:4" x14ac:dyDescent="0.35">
      <c r="A1673" s="198"/>
      <c r="B1673" s="96" t="s">
        <v>2422</v>
      </c>
      <c r="C1673" s="177">
        <v>1.4573083147917401E-4</v>
      </c>
      <c r="D1673" s="177">
        <v>6.4585744037883405E-2</v>
      </c>
    </row>
    <row r="1674" spans="1:4" x14ac:dyDescent="0.35">
      <c r="A1674" s="198"/>
      <c r="B1674" s="96" t="s">
        <v>2423</v>
      </c>
      <c r="C1674" s="177">
        <v>1.5103108404312899E-4</v>
      </c>
      <c r="D1674" s="177">
        <v>6.5825407379776393E-2</v>
      </c>
    </row>
    <row r="1675" spans="1:4" x14ac:dyDescent="0.35">
      <c r="A1675" s="198"/>
      <c r="B1675" s="96" t="s">
        <v>2424</v>
      </c>
      <c r="C1675" s="177">
        <v>1.5402703957945199E-4</v>
      </c>
      <c r="D1675" s="177">
        <v>6.6422886167566295E-2</v>
      </c>
    </row>
    <row r="1676" spans="1:4" x14ac:dyDescent="0.35">
      <c r="A1676" s="198"/>
      <c r="B1676" s="96" t="s">
        <v>2425</v>
      </c>
      <c r="C1676" s="177">
        <v>1.7099412627574799E-4</v>
      </c>
      <c r="D1676" s="177">
        <v>7.1270671945540501E-2</v>
      </c>
    </row>
    <row r="1677" spans="1:4" x14ac:dyDescent="0.35">
      <c r="A1677" s="198"/>
      <c r="B1677" s="96" t="s">
        <v>2426</v>
      </c>
      <c r="C1677" s="177">
        <v>1.7539285285939101E-4</v>
      </c>
      <c r="D1677" s="177">
        <v>7.1941009405833006E-2</v>
      </c>
    </row>
    <row r="1678" spans="1:4" x14ac:dyDescent="0.35">
      <c r="A1678" s="198"/>
      <c r="B1678" s="96" t="s">
        <v>2427</v>
      </c>
      <c r="C1678" s="177">
        <v>1.8474731150641699E-4</v>
      </c>
      <c r="D1678" s="177">
        <v>7.3670058530103597E-2</v>
      </c>
    </row>
    <row r="1679" spans="1:4" x14ac:dyDescent="0.35">
      <c r="A1679" s="198"/>
      <c r="B1679" s="96" t="s">
        <v>2428</v>
      </c>
      <c r="C1679" s="177">
        <v>1.86381284966397E-4</v>
      </c>
      <c r="D1679" s="177">
        <v>7.3990323780790901E-2</v>
      </c>
    </row>
    <row r="1680" spans="1:4" x14ac:dyDescent="0.35">
      <c r="A1680" s="198"/>
      <c r="B1680" s="96" t="s">
        <v>2067</v>
      </c>
      <c r="C1680" s="177">
        <v>1.95767616718356E-4</v>
      </c>
      <c r="D1680" s="177">
        <v>7.6118923591450893E-2</v>
      </c>
    </row>
    <row r="1681" spans="1:4" x14ac:dyDescent="0.35">
      <c r="A1681" s="198"/>
      <c r="B1681" s="96" t="s">
        <v>2429</v>
      </c>
      <c r="C1681" s="177">
        <v>1.9854537958552399E-4</v>
      </c>
      <c r="D1681" s="177">
        <v>7.6528554516606007E-2</v>
      </c>
    </row>
    <row r="1682" spans="1:4" x14ac:dyDescent="0.35">
      <c r="A1682" s="198"/>
      <c r="B1682" s="96" t="s">
        <v>2430</v>
      </c>
      <c r="C1682" s="177">
        <v>2.0623472693870299E-4</v>
      </c>
      <c r="D1682" s="177">
        <v>7.8279412508399704E-2</v>
      </c>
    </row>
    <row r="1683" spans="1:4" x14ac:dyDescent="0.35">
      <c r="A1683" s="198"/>
      <c r="B1683" s="96" t="s">
        <v>2431</v>
      </c>
      <c r="C1683" s="177">
        <v>2.06533258062525E-4</v>
      </c>
      <c r="D1683" s="177">
        <v>7.8279412508399704E-2</v>
      </c>
    </row>
    <row r="1684" spans="1:4" x14ac:dyDescent="0.35">
      <c r="A1684" s="198"/>
      <c r="B1684" s="96" t="s">
        <v>2432</v>
      </c>
      <c r="C1684" s="177">
        <v>2.0716480403804E-4</v>
      </c>
      <c r="D1684" s="177">
        <v>7.8279412508399704E-2</v>
      </c>
    </row>
    <row r="1685" spans="1:4" x14ac:dyDescent="0.35">
      <c r="A1685" s="198"/>
      <c r="B1685" s="96" t="s">
        <v>2275</v>
      </c>
      <c r="C1685" s="177">
        <v>2.1332954818409399E-4</v>
      </c>
      <c r="D1685" s="177">
        <v>7.8774479586531304E-2</v>
      </c>
    </row>
    <row r="1686" spans="1:4" x14ac:dyDescent="0.35">
      <c r="A1686" s="198"/>
      <c r="B1686" s="96" t="s">
        <v>2433</v>
      </c>
      <c r="C1686" s="177">
        <v>2.26225589219586E-4</v>
      </c>
      <c r="D1686" s="177">
        <v>8.23442652204317E-2</v>
      </c>
    </row>
    <row r="1687" spans="1:4" x14ac:dyDescent="0.35">
      <c r="A1687" s="198"/>
      <c r="B1687" s="96" t="s">
        <v>2434</v>
      </c>
      <c r="C1687" s="177">
        <v>2.5525127466852199E-4</v>
      </c>
      <c r="D1687" s="177">
        <v>8.7542340247996203E-2</v>
      </c>
    </row>
    <row r="1688" spans="1:4" x14ac:dyDescent="0.35">
      <c r="A1688" s="198"/>
      <c r="B1688" s="96" t="s">
        <v>2435</v>
      </c>
      <c r="C1688" s="177">
        <v>2.5674585624857498E-4</v>
      </c>
      <c r="D1688" s="177">
        <v>8.7885830915448798E-2</v>
      </c>
    </row>
    <row r="1689" spans="1:4" x14ac:dyDescent="0.35">
      <c r="A1689" s="198"/>
      <c r="B1689" s="96" t="s">
        <v>2436</v>
      </c>
      <c r="C1689" s="177">
        <v>2.7115192794147102E-4</v>
      </c>
      <c r="D1689" s="177">
        <v>9.0328753850527202E-2</v>
      </c>
    </row>
    <row r="1690" spans="1:4" x14ac:dyDescent="0.35">
      <c r="A1690" s="198"/>
      <c r="B1690" s="96" t="s">
        <v>2437</v>
      </c>
      <c r="C1690" s="177">
        <v>2.9894007733422001E-4</v>
      </c>
      <c r="D1690" s="177">
        <v>9.5970440004361002E-2</v>
      </c>
    </row>
    <row r="1691" spans="1:4" x14ac:dyDescent="0.35">
      <c r="A1691" s="198"/>
      <c r="B1691" s="96" t="s">
        <v>2438</v>
      </c>
      <c r="C1691" s="177">
        <v>3.0769991594614698E-4</v>
      </c>
      <c r="D1691" s="177">
        <v>9.7798116367742202E-2</v>
      </c>
    </row>
    <row r="1692" spans="1:4" x14ac:dyDescent="0.35">
      <c r="A1692" s="198"/>
      <c r="B1692" s="96" t="s">
        <v>2439</v>
      </c>
      <c r="C1692" s="177">
        <v>3.1278643356058599E-4</v>
      </c>
      <c r="D1692" s="177">
        <v>9.8194161015899201E-2</v>
      </c>
    </row>
    <row r="1693" spans="1:4" x14ac:dyDescent="0.35">
      <c r="A1693" s="199"/>
      <c r="B1693" s="98" t="s">
        <v>2140</v>
      </c>
      <c r="C1693" s="178">
        <v>3.19754535814676E-4</v>
      </c>
      <c r="D1693" s="178">
        <v>9.9567388500707399E-2</v>
      </c>
    </row>
    <row r="1694" spans="1:4" x14ac:dyDescent="0.35">
      <c r="A1694" s="200" t="s">
        <v>66</v>
      </c>
      <c r="B1694" s="101" t="s">
        <v>2222</v>
      </c>
      <c r="C1694" s="176">
        <v>6.6429551937030595E-7</v>
      </c>
      <c r="D1694" s="176">
        <v>1.7369634529229201E-3</v>
      </c>
    </row>
    <row r="1695" spans="1:4" x14ac:dyDescent="0.35">
      <c r="A1695" s="198"/>
      <c r="B1695" s="96" t="s">
        <v>2440</v>
      </c>
      <c r="C1695" s="177">
        <v>2.7895749205475399E-5</v>
      </c>
      <c r="D1695" s="177">
        <v>2.2275173341608199E-2</v>
      </c>
    </row>
    <row r="1696" spans="1:4" x14ac:dyDescent="0.35">
      <c r="A1696" s="198"/>
      <c r="B1696" s="96" t="s">
        <v>2441</v>
      </c>
      <c r="C1696" s="177">
        <v>3.0800525535723497E-5</v>
      </c>
      <c r="D1696" s="177">
        <v>2.3537602757821199E-2</v>
      </c>
    </row>
    <row r="1697" spans="1:4" x14ac:dyDescent="0.35">
      <c r="A1697" s="198"/>
      <c r="B1697" s="96" t="s">
        <v>2442</v>
      </c>
      <c r="C1697" s="177">
        <v>3.6140633428605198E-5</v>
      </c>
      <c r="D1697" s="177">
        <v>2.5910891123501902E-2</v>
      </c>
    </row>
    <row r="1698" spans="1:4" x14ac:dyDescent="0.35">
      <c r="A1698" s="198"/>
      <c r="B1698" s="96" t="s">
        <v>2236</v>
      </c>
      <c r="C1698" s="177">
        <v>4.64801494037825E-5</v>
      </c>
      <c r="D1698" s="177">
        <v>3.0760401405921602E-2</v>
      </c>
    </row>
    <row r="1699" spans="1:4" x14ac:dyDescent="0.35">
      <c r="A1699" s="198"/>
      <c r="B1699" s="96" t="s">
        <v>2222</v>
      </c>
      <c r="C1699" s="177">
        <v>5.04130535960989E-5</v>
      </c>
      <c r="D1699" s="177">
        <v>3.2089171948195598E-2</v>
      </c>
    </row>
    <row r="1700" spans="1:4" x14ac:dyDescent="0.35">
      <c r="A1700" s="198"/>
      <c r="B1700" s="96" t="s">
        <v>2443</v>
      </c>
      <c r="C1700" s="177">
        <v>6.3440081146115505E-5</v>
      </c>
      <c r="D1700" s="177">
        <v>3.6782007395638298E-2</v>
      </c>
    </row>
    <row r="1701" spans="1:4" x14ac:dyDescent="0.35">
      <c r="A1701" s="198"/>
      <c r="B1701" s="96" t="s">
        <v>2444</v>
      </c>
      <c r="C1701" s="177">
        <v>6.7706721390337106E-5</v>
      </c>
      <c r="D1701" s="177">
        <v>3.8096315235629702E-2</v>
      </c>
    </row>
    <row r="1702" spans="1:4" x14ac:dyDescent="0.35">
      <c r="A1702" s="198"/>
      <c r="B1702" s="96" t="s">
        <v>2445</v>
      </c>
      <c r="C1702" s="177">
        <v>8.02686550955833E-5</v>
      </c>
      <c r="D1702" s="177">
        <v>4.1475073475056398E-2</v>
      </c>
    </row>
    <row r="1703" spans="1:4" x14ac:dyDescent="0.35">
      <c r="A1703" s="198"/>
      <c r="B1703" s="96" t="s">
        <v>2446</v>
      </c>
      <c r="C1703" s="177">
        <v>8.1637456866623395E-5</v>
      </c>
      <c r="D1703" s="177">
        <v>4.2032888602617599E-2</v>
      </c>
    </row>
    <row r="1704" spans="1:4" x14ac:dyDescent="0.35">
      <c r="A1704" s="198"/>
      <c r="B1704" s="96" t="s">
        <v>2447</v>
      </c>
      <c r="C1704" s="177">
        <v>8.2592451621454899E-5</v>
      </c>
      <c r="D1704" s="177">
        <v>4.2345816800123399E-2</v>
      </c>
    </row>
    <row r="1705" spans="1:4" x14ac:dyDescent="0.35">
      <c r="A1705" s="198"/>
      <c r="B1705" s="96" t="s">
        <v>2448</v>
      </c>
      <c r="C1705" s="177">
        <v>1.07815781056564E-4</v>
      </c>
      <c r="D1705" s="177">
        <v>5.0270804319772398E-2</v>
      </c>
    </row>
    <row r="1706" spans="1:4" x14ac:dyDescent="0.35">
      <c r="A1706" s="198"/>
      <c r="B1706" s="96" t="s">
        <v>2449</v>
      </c>
      <c r="C1706" s="177">
        <v>1.12805305457098E-4</v>
      </c>
      <c r="D1706" s="177">
        <v>5.1516483196283901E-2</v>
      </c>
    </row>
    <row r="1707" spans="1:4" x14ac:dyDescent="0.35">
      <c r="A1707" s="198"/>
      <c r="B1707" s="96" t="s">
        <v>2104</v>
      </c>
      <c r="C1707" s="177">
        <v>1.18993472496554E-4</v>
      </c>
      <c r="D1707" s="177">
        <v>5.3253982252184202E-2</v>
      </c>
    </row>
    <row r="1708" spans="1:4" x14ac:dyDescent="0.35">
      <c r="A1708" s="198"/>
      <c r="B1708" s="96" t="s">
        <v>2450</v>
      </c>
      <c r="C1708" s="177">
        <v>1.2000228162945001E-4</v>
      </c>
      <c r="D1708" s="177">
        <v>5.3593837633715898E-2</v>
      </c>
    </row>
    <row r="1709" spans="1:4" x14ac:dyDescent="0.35">
      <c r="A1709" s="198"/>
      <c r="B1709" s="96" t="s">
        <v>2425</v>
      </c>
      <c r="C1709" s="177">
        <v>1.2290248097768201E-4</v>
      </c>
      <c r="D1709" s="177">
        <v>5.42886352943956E-2</v>
      </c>
    </row>
    <row r="1710" spans="1:4" x14ac:dyDescent="0.35">
      <c r="A1710" s="198"/>
      <c r="B1710" s="96" t="s">
        <v>2451</v>
      </c>
      <c r="C1710" s="177">
        <v>1.4457247293142599E-4</v>
      </c>
      <c r="D1710" s="177">
        <v>5.9965873749149301E-2</v>
      </c>
    </row>
    <row r="1711" spans="1:4" x14ac:dyDescent="0.35">
      <c r="A1711" s="198"/>
      <c r="B1711" s="96" t="s">
        <v>2452</v>
      </c>
      <c r="C1711" s="177">
        <v>1.45925263970836E-4</v>
      </c>
      <c r="D1711" s="177">
        <v>6.0106671966475698E-2</v>
      </c>
    </row>
    <row r="1712" spans="1:4" x14ac:dyDescent="0.35">
      <c r="A1712" s="198"/>
      <c r="B1712" s="96" t="s">
        <v>2453</v>
      </c>
      <c r="C1712" s="177">
        <v>1.54246685150294E-4</v>
      </c>
      <c r="D1712" s="177">
        <v>6.1955132404102602E-2</v>
      </c>
    </row>
    <row r="1713" spans="1:4" x14ac:dyDescent="0.35">
      <c r="A1713" s="198"/>
      <c r="B1713" s="96" t="s">
        <v>2454</v>
      </c>
      <c r="C1713" s="177">
        <v>1.6397357067510199E-4</v>
      </c>
      <c r="D1713" s="177">
        <v>6.4502075506390102E-2</v>
      </c>
    </row>
    <row r="1714" spans="1:4" x14ac:dyDescent="0.35">
      <c r="A1714" s="198"/>
      <c r="B1714" s="96" t="s">
        <v>2455</v>
      </c>
      <c r="C1714" s="177">
        <v>1.72873284684183E-4</v>
      </c>
      <c r="D1714" s="177">
        <v>6.6820284809290295E-2</v>
      </c>
    </row>
    <row r="1715" spans="1:4" x14ac:dyDescent="0.35">
      <c r="A1715" s="198"/>
      <c r="B1715" s="96" t="s">
        <v>2456</v>
      </c>
      <c r="C1715" s="177">
        <v>1.8804147057016599E-4</v>
      </c>
      <c r="D1715" s="177">
        <v>7.07419580693123E-2</v>
      </c>
    </row>
    <row r="1716" spans="1:4" x14ac:dyDescent="0.35">
      <c r="A1716" s="198"/>
      <c r="B1716" s="96" t="s">
        <v>2457</v>
      </c>
      <c r="C1716" s="177">
        <v>1.9445478827240199E-4</v>
      </c>
      <c r="D1716" s="177">
        <v>7.2592527161831094E-2</v>
      </c>
    </row>
    <row r="1717" spans="1:4" x14ac:dyDescent="0.35">
      <c r="A1717" s="198"/>
      <c r="B1717" s="96" t="s">
        <v>2458</v>
      </c>
      <c r="C1717" s="177">
        <v>1.9461146784716099E-4</v>
      </c>
      <c r="D1717" s="177">
        <v>7.2592527161831094E-2</v>
      </c>
    </row>
    <row r="1718" spans="1:4" x14ac:dyDescent="0.35">
      <c r="A1718" s="198"/>
      <c r="B1718" s="96" t="s">
        <v>1835</v>
      </c>
      <c r="C1718" s="177">
        <v>1.95171548570627E-4</v>
      </c>
      <c r="D1718" s="177">
        <v>7.2598371952553101E-2</v>
      </c>
    </row>
    <row r="1719" spans="1:4" x14ac:dyDescent="0.35">
      <c r="A1719" s="198"/>
      <c r="B1719" s="96" t="s">
        <v>2459</v>
      </c>
      <c r="C1719" s="177">
        <v>2.13558057382768E-4</v>
      </c>
      <c r="D1719" s="177">
        <v>7.6482804367217397E-2</v>
      </c>
    </row>
    <row r="1720" spans="1:4" x14ac:dyDescent="0.35">
      <c r="A1720" s="198"/>
      <c r="B1720" s="96" t="s">
        <v>2425</v>
      </c>
      <c r="C1720" s="177">
        <v>2.2545610885005301E-4</v>
      </c>
      <c r="D1720" s="177">
        <v>7.8601367391822899E-2</v>
      </c>
    </row>
    <row r="1721" spans="1:4" x14ac:dyDescent="0.35">
      <c r="A1721" s="198"/>
      <c r="B1721" s="96" t="s">
        <v>2460</v>
      </c>
      <c r="C1721" s="177">
        <v>2.3074828191671501E-4</v>
      </c>
      <c r="D1721" s="177">
        <v>7.9809151269941994E-2</v>
      </c>
    </row>
    <row r="1722" spans="1:4" x14ac:dyDescent="0.35">
      <c r="A1722" s="198"/>
      <c r="B1722" s="96" t="s">
        <v>2461</v>
      </c>
      <c r="C1722" s="177">
        <v>2.3144943568009801E-4</v>
      </c>
      <c r="D1722" s="177">
        <v>7.9855744234960904E-2</v>
      </c>
    </row>
    <row r="1723" spans="1:4" x14ac:dyDescent="0.35">
      <c r="A1723" s="198"/>
      <c r="B1723" s="96" t="s">
        <v>2462</v>
      </c>
      <c r="C1723" s="177">
        <v>2.43895240193748E-4</v>
      </c>
      <c r="D1723" s="177">
        <v>8.2016019169239104E-2</v>
      </c>
    </row>
    <row r="1724" spans="1:4" x14ac:dyDescent="0.35">
      <c r="A1724" s="198"/>
      <c r="B1724" s="96" t="s">
        <v>2463</v>
      </c>
      <c r="C1724" s="177">
        <v>2.4641192782592903E-4</v>
      </c>
      <c r="D1724" s="177">
        <v>8.2665467671555498E-2</v>
      </c>
    </row>
    <row r="1725" spans="1:4" x14ac:dyDescent="0.35">
      <c r="A1725" s="198"/>
      <c r="B1725" s="96" t="s">
        <v>2464</v>
      </c>
      <c r="C1725" s="177">
        <v>2.5087572832438497E-4</v>
      </c>
      <c r="D1725" s="177">
        <v>8.3741627342962005E-2</v>
      </c>
    </row>
    <row r="1726" spans="1:4" x14ac:dyDescent="0.35">
      <c r="A1726" s="198"/>
      <c r="B1726" s="96" t="s">
        <v>2465</v>
      </c>
      <c r="C1726" s="177">
        <v>2.60475006967908E-4</v>
      </c>
      <c r="D1726" s="177">
        <v>8.5977383983129999E-2</v>
      </c>
    </row>
    <row r="1727" spans="1:4" x14ac:dyDescent="0.35">
      <c r="A1727" s="198"/>
      <c r="B1727" s="96" t="s">
        <v>2466</v>
      </c>
      <c r="C1727" s="177">
        <v>2.7068530770957299E-4</v>
      </c>
      <c r="D1727" s="177">
        <v>8.8363346765451503E-2</v>
      </c>
    </row>
    <row r="1728" spans="1:4" x14ac:dyDescent="0.35">
      <c r="A1728" s="198"/>
      <c r="B1728" s="96" t="s">
        <v>2467</v>
      </c>
      <c r="C1728" s="177">
        <v>2.8684187218364098E-4</v>
      </c>
      <c r="D1728" s="177">
        <v>9.12910199031811E-2</v>
      </c>
    </row>
    <row r="1729" spans="1:4" x14ac:dyDescent="0.35">
      <c r="A1729" s="198"/>
      <c r="B1729" s="96" t="s">
        <v>2468</v>
      </c>
      <c r="C1729" s="177">
        <v>2.99042111448156E-4</v>
      </c>
      <c r="D1729" s="177">
        <v>9.4051565202439694E-2</v>
      </c>
    </row>
    <row r="1730" spans="1:4" x14ac:dyDescent="0.35">
      <c r="A1730" s="198"/>
      <c r="B1730" s="96" t="s">
        <v>2469</v>
      </c>
      <c r="C1730" s="177">
        <v>3.06320133825366E-4</v>
      </c>
      <c r="D1730" s="177">
        <v>9.5585436496497395E-2</v>
      </c>
    </row>
    <row r="1731" spans="1:4" x14ac:dyDescent="0.35">
      <c r="A1731" s="198"/>
      <c r="B1731" s="96" t="s">
        <v>2470</v>
      </c>
      <c r="C1731" s="177">
        <v>3.15598693993002E-4</v>
      </c>
      <c r="D1731" s="177">
        <v>9.6971698251969704E-2</v>
      </c>
    </row>
    <row r="1732" spans="1:4" x14ac:dyDescent="0.35">
      <c r="A1732" s="199"/>
      <c r="B1732" s="98" t="s">
        <v>2471</v>
      </c>
      <c r="C1732" s="178">
        <v>3.2161860964086098E-4</v>
      </c>
      <c r="D1732" s="178">
        <v>9.8030822475035695E-2</v>
      </c>
    </row>
    <row r="1733" spans="1:4" x14ac:dyDescent="0.35">
      <c r="A1733" s="200" t="s">
        <v>92</v>
      </c>
      <c r="B1733" s="101" t="s">
        <v>2472</v>
      </c>
      <c r="C1733" s="176">
        <v>3.5153021710199201E-6</v>
      </c>
      <c r="D1733" s="176">
        <v>6.2041358495009101E-3</v>
      </c>
    </row>
    <row r="1734" spans="1:4" x14ac:dyDescent="0.35">
      <c r="A1734" s="198"/>
      <c r="B1734" s="96" t="s">
        <v>2473</v>
      </c>
      <c r="C1734" s="177">
        <v>2.5044942747687298E-5</v>
      </c>
      <c r="D1734" s="177">
        <v>2.2174259791747201E-2</v>
      </c>
    </row>
    <row r="1735" spans="1:4" x14ac:dyDescent="0.35">
      <c r="A1735" s="198"/>
      <c r="B1735" s="96" t="s">
        <v>2474</v>
      </c>
      <c r="C1735" s="177">
        <v>1.3180728129214001E-4</v>
      </c>
      <c r="D1735" s="177">
        <v>6.2170811782431903E-2</v>
      </c>
    </row>
    <row r="1736" spans="1:4" x14ac:dyDescent="0.35">
      <c r="A1736" s="198"/>
      <c r="B1736" s="96" t="s">
        <v>2475</v>
      </c>
      <c r="C1736" s="177">
        <v>1.4972122702583399E-4</v>
      </c>
      <c r="D1736" s="177">
        <v>6.7485855402516504E-2</v>
      </c>
    </row>
    <row r="1737" spans="1:4" x14ac:dyDescent="0.35">
      <c r="A1737" s="198"/>
      <c r="B1737" s="96" t="s">
        <v>2476</v>
      </c>
      <c r="C1737" s="177">
        <v>1.5513146962386999E-4</v>
      </c>
      <c r="D1737" s="177">
        <v>6.9134417263029796E-2</v>
      </c>
    </row>
    <row r="1738" spans="1:4" x14ac:dyDescent="0.35">
      <c r="A1738" s="198"/>
      <c r="B1738" s="96" t="s">
        <v>2477</v>
      </c>
      <c r="C1738" s="177">
        <v>1.6325087746560401E-4</v>
      </c>
      <c r="D1738" s="177">
        <v>7.14871656220296E-2</v>
      </c>
    </row>
    <row r="1739" spans="1:4" x14ac:dyDescent="0.35">
      <c r="A1739" s="198"/>
      <c r="B1739" s="96" t="s">
        <v>2478</v>
      </c>
      <c r="C1739" s="177">
        <v>1.71211631173063E-4</v>
      </c>
      <c r="D1739" s="177">
        <v>7.3367686031345705E-2</v>
      </c>
    </row>
    <row r="1740" spans="1:4" x14ac:dyDescent="0.35">
      <c r="A1740" s="198"/>
      <c r="B1740" s="96" t="s">
        <v>2479</v>
      </c>
      <c r="C1740" s="177">
        <v>1.9510992682947301E-4</v>
      </c>
      <c r="D1740" s="177">
        <v>7.7260921827827303E-2</v>
      </c>
    </row>
    <row r="1741" spans="1:4" x14ac:dyDescent="0.35">
      <c r="A1741" s="198"/>
      <c r="B1741" s="96" t="s">
        <v>2480</v>
      </c>
      <c r="C1741" s="177">
        <v>2.0849236705644501E-4</v>
      </c>
      <c r="D1741" s="177">
        <v>8.0293363191005204E-2</v>
      </c>
    </row>
    <row r="1742" spans="1:4" x14ac:dyDescent="0.35">
      <c r="A1742" s="198"/>
      <c r="B1742" s="96" t="s">
        <v>2481</v>
      </c>
      <c r="C1742" s="177">
        <v>2.1596298389647801E-4</v>
      </c>
      <c r="D1742" s="177">
        <v>8.1869017418815901E-2</v>
      </c>
    </row>
    <row r="1743" spans="1:4" x14ac:dyDescent="0.35">
      <c r="A1743" s="198"/>
      <c r="B1743" s="96" t="s">
        <v>2482</v>
      </c>
      <c r="C1743" s="177">
        <v>2.63899571161907E-4</v>
      </c>
      <c r="D1743" s="177">
        <v>9.2295238602463497E-2</v>
      </c>
    </row>
    <row r="1744" spans="1:4" x14ac:dyDescent="0.35">
      <c r="A1744" s="198"/>
      <c r="B1744" s="96" t="s">
        <v>2483</v>
      </c>
      <c r="C1744" s="177">
        <v>2.7513133286194397E-4</v>
      </c>
      <c r="D1744" s="177">
        <v>9.4487403448937204E-2</v>
      </c>
    </row>
    <row r="1745" spans="1:4" x14ac:dyDescent="0.35">
      <c r="A1745" s="198"/>
      <c r="B1745" s="96" t="s">
        <v>2484</v>
      </c>
      <c r="C1745" s="177">
        <v>3.07284859513701E-4</v>
      </c>
      <c r="D1745" s="177">
        <v>9.9791144777796603E-2</v>
      </c>
    </row>
    <row r="1746" spans="1:4" x14ac:dyDescent="0.35">
      <c r="A1746" s="198"/>
      <c r="B1746" s="96" t="s">
        <v>2485</v>
      </c>
      <c r="C1746" s="177">
        <v>3.0815325572530701E-4</v>
      </c>
      <c r="D1746" s="177">
        <v>9.9791144777796603E-2</v>
      </c>
    </row>
    <row r="1747" spans="1:4" x14ac:dyDescent="0.35">
      <c r="A1747" s="199"/>
      <c r="B1747" s="98" t="s">
        <v>2486</v>
      </c>
      <c r="C1747" s="178">
        <v>3.0854863731910598E-4</v>
      </c>
      <c r="D1747" s="178">
        <v>9.9791144777796603E-2</v>
      </c>
    </row>
    <row r="1748" spans="1:4" x14ac:dyDescent="0.35">
      <c r="A1748" s="200" t="s">
        <v>64</v>
      </c>
      <c r="B1748" s="101" t="s">
        <v>2236</v>
      </c>
      <c r="C1748" s="176">
        <v>1.13413501368065E-7</v>
      </c>
      <c r="D1748" s="176">
        <v>7.7706569079653105E-4</v>
      </c>
    </row>
    <row r="1749" spans="1:4" x14ac:dyDescent="0.35">
      <c r="A1749" s="198"/>
      <c r="B1749" s="96" t="s">
        <v>2222</v>
      </c>
      <c r="C1749" s="177">
        <v>1.6197415519947401E-7</v>
      </c>
      <c r="D1749" s="177">
        <v>9.2088510496418999E-4</v>
      </c>
    </row>
    <row r="1750" spans="1:4" x14ac:dyDescent="0.35">
      <c r="A1750" s="198"/>
      <c r="B1750" s="96" t="s">
        <v>2487</v>
      </c>
      <c r="C1750" s="177">
        <v>1.6851499787806601E-6</v>
      </c>
      <c r="D1750" s="177">
        <v>4.5948365436726301E-3</v>
      </c>
    </row>
    <row r="1751" spans="1:4" x14ac:dyDescent="0.35">
      <c r="A1751" s="198"/>
      <c r="B1751" s="96" t="s">
        <v>2456</v>
      </c>
      <c r="C1751" s="177">
        <v>2.6064103758605099E-6</v>
      </c>
      <c r="D1751" s="177">
        <v>6.0562324849114399E-3</v>
      </c>
    </row>
    <row r="1752" spans="1:4" x14ac:dyDescent="0.35">
      <c r="A1752" s="198"/>
      <c r="B1752" s="96" t="s">
        <v>2451</v>
      </c>
      <c r="C1752" s="177">
        <v>2.83317128180194E-6</v>
      </c>
      <c r="D1752" s="177">
        <v>6.4705999805482204E-3</v>
      </c>
    </row>
    <row r="1753" spans="1:4" x14ac:dyDescent="0.35">
      <c r="A1753" s="198"/>
      <c r="B1753" s="96" t="s">
        <v>2488</v>
      </c>
      <c r="C1753" s="177">
        <v>4.5380656867877204E-6</v>
      </c>
      <c r="D1753" s="177">
        <v>8.5371273685660304E-3</v>
      </c>
    </row>
    <row r="1754" spans="1:4" x14ac:dyDescent="0.35">
      <c r="A1754" s="198"/>
      <c r="B1754" s="96" t="s">
        <v>2446</v>
      </c>
      <c r="C1754" s="177">
        <v>6.0995814950004501E-6</v>
      </c>
      <c r="D1754" s="177">
        <v>1.01235246585314E-2</v>
      </c>
    </row>
    <row r="1755" spans="1:4" x14ac:dyDescent="0.35">
      <c r="A1755" s="198"/>
      <c r="B1755" s="96" t="s">
        <v>1835</v>
      </c>
      <c r="C1755" s="177">
        <v>6.4667077844804402E-6</v>
      </c>
      <c r="D1755" s="177">
        <v>1.04036278085466E-2</v>
      </c>
    </row>
    <row r="1756" spans="1:4" x14ac:dyDescent="0.35">
      <c r="A1756" s="198"/>
      <c r="B1756" s="96" t="s">
        <v>2489</v>
      </c>
      <c r="C1756" s="177">
        <v>1.14556251458175E-5</v>
      </c>
      <c r="D1756" s="177">
        <v>1.52025653099764E-2</v>
      </c>
    </row>
    <row r="1757" spans="1:4" x14ac:dyDescent="0.35">
      <c r="A1757" s="198"/>
      <c r="B1757" s="96" t="s">
        <v>2442</v>
      </c>
      <c r="C1757" s="177">
        <v>1.2248415480087299E-5</v>
      </c>
      <c r="D1757" s="177">
        <v>1.5888038085827901E-2</v>
      </c>
    </row>
    <row r="1758" spans="1:4" x14ac:dyDescent="0.35">
      <c r="A1758" s="198"/>
      <c r="B1758" s="96" t="s">
        <v>2490</v>
      </c>
      <c r="C1758" s="177">
        <v>1.4941873003215801E-5</v>
      </c>
      <c r="D1758" s="177">
        <v>1.7963308567174801E-2</v>
      </c>
    </row>
    <row r="1759" spans="1:4" x14ac:dyDescent="0.35">
      <c r="A1759" s="198"/>
      <c r="B1759" s="96" t="s">
        <v>2491</v>
      </c>
      <c r="C1759" s="177">
        <v>2.48152310888816E-5</v>
      </c>
      <c r="D1759" s="177">
        <v>2.4742359496094501E-2</v>
      </c>
    </row>
    <row r="1760" spans="1:4" x14ac:dyDescent="0.35">
      <c r="A1760" s="198"/>
      <c r="B1760" s="96" t="s">
        <v>2492</v>
      </c>
      <c r="C1760" s="177">
        <v>2.8900607117687799E-5</v>
      </c>
      <c r="D1760" s="177">
        <v>2.7276437938337401E-2</v>
      </c>
    </row>
    <row r="1761" spans="1:4" x14ac:dyDescent="0.35">
      <c r="A1761" s="198"/>
      <c r="B1761" s="96" t="s">
        <v>2465</v>
      </c>
      <c r="C1761" s="177">
        <v>2.8990013114960098E-5</v>
      </c>
      <c r="D1761" s="177">
        <v>2.7276437938337401E-2</v>
      </c>
    </row>
    <row r="1762" spans="1:4" x14ac:dyDescent="0.35">
      <c r="A1762" s="198"/>
      <c r="B1762" s="96" t="s">
        <v>2440</v>
      </c>
      <c r="C1762" s="177">
        <v>3.4544157287763597E-5</v>
      </c>
      <c r="D1762" s="177">
        <v>3.0165516017435199E-2</v>
      </c>
    </row>
    <row r="1763" spans="1:4" x14ac:dyDescent="0.35">
      <c r="A1763" s="198"/>
      <c r="B1763" s="96" t="s">
        <v>2231</v>
      </c>
      <c r="C1763" s="177">
        <v>3.7079490646352298E-5</v>
      </c>
      <c r="D1763" s="177">
        <v>3.1655341642440001E-2</v>
      </c>
    </row>
    <row r="1764" spans="1:4" x14ac:dyDescent="0.35">
      <c r="A1764" s="198"/>
      <c r="B1764" s="96" t="s">
        <v>2493</v>
      </c>
      <c r="C1764" s="177">
        <v>3.7345163229063298E-5</v>
      </c>
      <c r="D1764" s="177">
        <v>3.1767682962242902E-2</v>
      </c>
    </row>
    <row r="1765" spans="1:4" x14ac:dyDescent="0.35">
      <c r="A1765" s="198"/>
      <c r="B1765" s="96" t="s">
        <v>2494</v>
      </c>
      <c r="C1765" s="177">
        <v>4.1504572318218399E-5</v>
      </c>
      <c r="D1765" s="177">
        <v>3.3872249612243201E-2</v>
      </c>
    </row>
    <row r="1766" spans="1:4" x14ac:dyDescent="0.35">
      <c r="A1766" s="198"/>
      <c r="B1766" s="96" t="s">
        <v>392</v>
      </c>
      <c r="C1766" s="177">
        <v>4.4264473938238103E-5</v>
      </c>
      <c r="D1766" s="177">
        <v>3.5044310663967397E-2</v>
      </c>
    </row>
    <row r="1767" spans="1:4" x14ac:dyDescent="0.35">
      <c r="A1767" s="198"/>
      <c r="B1767" s="96" t="s">
        <v>2495</v>
      </c>
      <c r="C1767" s="177">
        <v>4.74761371092036E-5</v>
      </c>
      <c r="D1767" s="177">
        <v>3.6028153571593599E-2</v>
      </c>
    </row>
    <row r="1768" spans="1:4" x14ac:dyDescent="0.35">
      <c r="A1768" s="198"/>
      <c r="B1768" s="96" t="s">
        <v>2067</v>
      </c>
      <c r="C1768" s="177">
        <v>4.79153468598836E-5</v>
      </c>
      <c r="D1768" s="177">
        <v>3.6066488959070699E-2</v>
      </c>
    </row>
    <row r="1769" spans="1:4" x14ac:dyDescent="0.35">
      <c r="A1769" s="198"/>
      <c r="B1769" s="96" t="s">
        <v>2496</v>
      </c>
      <c r="C1769" s="177">
        <v>5.0495704382091903E-5</v>
      </c>
      <c r="D1769" s="177">
        <v>3.7377032285462401E-2</v>
      </c>
    </row>
    <row r="1770" spans="1:4" x14ac:dyDescent="0.35">
      <c r="A1770" s="198"/>
      <c r="B1770" s="96" t="s">
        <v>2497</v>
      </c>
      <c r="C1770" s="177">
        <v>5.3366570426649502E-5</v>
      </c>
      <c r="D1770" s="177">
        <v>3.82546981715167E-2</v>
      </c>
    </row>
    <row r="1771" spans="1:4" x14ac:dyDescent="0.35">
      <c r="A1771" s="198"/>
      <c r="B1771" s="96" t="s">
        <v>2498</v>
      </c>
      <c r="C1771" s="177">
        <v>5.4606009175728298E-5</v>
      </c>
      <c r="D1771" s="177">
        <v>3.82546981715167E-2</v>
      </c>
    </row>
    <row r="1772" spans="1:4" x14ac:dyDescent="0.35">
      <c r="A1772" s="198"/>
      <c r="B1772" s="96" t="s">
        <v>2193</v>
      </c>
      <c r="C1772" s="177">
        <v>5.6363194653519197E-5</v>
      </c>
      <c r="D1772" s="177">
        <v>3.8630535160447302E-2</v>
      </c>
    </row>
    <row r="1773" spans="1:4" x14ac:dyDescent="0.35">
      <c r="A1773" s="198"/>
      <c r="B1773" s="96" t="s">
        <v>2223</v>
      </c>
      <c r="C1773" s="177">
        <v>5.8897931576762402E-5</v>
      </c>
      <c r="D1773" s="177">
        <v>3.9247613442447399E-2</v>
      </c>
    </row>
    <row r="1774" spans="1:4" x14ac:dyDescent="0.35">
      <c r="A1774" s="198"/>
      <c r="B1774" s="96" t="s">
        <v>2499</v>
      </c>
      <c r="C1774" s="177">
        <v>6.3957759427468703E-5</v>
      </c>
      <c r="D1774" s="177">
        <v>4.1381592875307502E-2</v>
      </c>
    </row>
    <row r="1775" spans="1:4" x14ac:dyDescent="0.35">
      <c r="A1775" s="198"/>
      <c r="B1775" s="96" t="s">
        <v>2500</v>
      </c>
      <c r="C1775" s="177">
        <v>7.1316578479141399E-5</v>
      </c>
      <c r="D1775" s="177">
        <v>4.4421251480528702E-2</v>
      </c>
    </row>
    <row r="1776" spans="1:4" x14ac:dyDescent="0.35">
      <c r="A1776" s="198"/>
      <c r="B1776" s="96" t="s">
        <v>2462</v>
      </c>
      <c r="C1776" s="177">
        <v>7.54456282401339E-5</v>
      </c>
      <c r="D1776" s="177">
        <v>4.5303489121193002E-2</v>
      </c>
    </row>
    <row r="1777" spans="1:4" x14ac:dyDescent="0.35">
      <c r="A1777" s="198"/>
      <c r="B1777" s="96" t="s">
        <v>2501</v>
      </c>
      <c r="C1777" s="177">
        <v>7.7421197090199497E-5</v>
      </c>
      <c r="D1777" s="177">
        <v>4.6178460576034502E-2</v>
      </c>
    </row>
    <row r="1778" spans="1:4" x14ac:dyDescent="0.35">
      <c r="A1778" s="198"/>
      <c r="B1778" s="96" t="s">
        <v>2445</v>
      </c>
      <c r="C1778" s="177">
        <v>9.7141215019358503E-5</v>
      </c>
      <c r="D1778" s="177">
        <v>5.3520403070036797E-2</v>
      </c>
    </row>
    <row r="1779" spans="1:4" x14ac:dyDescent="0.35">
      <c r="A1779" s="198"/>
      <c r="B1779" s="96" t="s">
        <v>2469</v>
      </c>
      <c r="C1779" s="177">
        <v>9.8707693690580606E-5</v>
      </c>
      <c r="D1779" s="177">
        <v>5.3828528477838998E-2</v>
      </c>
    </row>
    <row r="1780" spans="1:4" x14ac:dyDescent="0.35">
      <c r="A1780" s="198"/>
      <c r="B1780" s="96" t="s">
        <v>2502</v>
      </c>
      <c r="C1780" s="177">
        <v>1.0173345127340001E-4</v>
      </c>
      <c r="D1780" s="177">
        <v>5.44779573449281E-2</v>
      </c>
    </row>
    <row r="1781" spans="1:4" x14ac:dyDescent="0.35">
      <c r="A1781" s="198"/>
      <c r="B1781" s="96" t="s">
        <v>2418</v>
      </c>
      <c r="C1781" s="177">
        <v>1.02209494096117E-4</v>
      </c>
      <c r="D1781" s="177">
        <v>5.46234110918115E-2</v>
      </c>
    </row>
    <row r="1782" spans="1:4" x14ac:dyDescent="0.35">
      <c r="A1782" s="198"/>
      <c r="B1782" s="96" t="s">
        <v>347</v>
      </c>
      <c r="C1782" s="177">
        <v>1.0367960694956899E-4</v>
      </c>
      <c r="D1782" s="177">
        <v>5.4969323039316002E-2</v>
      </c>
    </row>
    <row r="1783" spans="1:4" x14ac:dyDescent="0.35">
      <c r="A1783" s="198"/>
      <c r="B1783" s="96" t="s">
        <v>2503</v>
      </c>
      <c r="C1783" s="177">
        <v>1.06817710716856E-4</v>
      </c>
      <c r="D1783" s="177">
        <v>5.5748204948795101E-2</v>
      </c>
    </row>
    <row r="1784" spans="1:4" x14ac:dyDescent="0.35">
      <c r="A1784" s="198"/>
      <c r="B1784" s="96" t="s">
        <v>2504</v>
      </c>
      <c r="C1784" s="177">
        <v>1.17995016072681E-4</v>
      </c>
      <c r="D1784" s="177">
        <v>5.8513739869941198E-2</v>
      </c>
    </row>
    <row r="1785" spans="1:4" x14ac:dyDescent="0.35">
      <c r="A1785" s="198"/>
      <c r="B1785" s="96" t="s">
        <v>2505</v>
      </c>
      <c r="C1785" s="177">
        <v>1.2202662279991999E-4</v>
      </c>
      <c r="D1785" s="177">
        <v>5.92675285243583E-2</v>
      </c>
    </row>
    <row r="1786" spans="1:4" x14ac:dyDescent="0.35">
      <c r="A1786" s="198"/>
      <c r="B1786" s="96" t="s">
        <v>2506</v>
      </c>
      <c r="C1786" s="177">
        <v>1.2581224138341599E-4</v>
      </c>
      <c r="D1786" s="177">
        <v>6.0683513459903901E-2</v>
      </c>
    </row>
    <row r="1787" spans="1:4" x14ac:dyDescent="0.35">
      <c r="A1787" s="198"/>
      <c r="B1787" s="96" t="s">
        <v>2507</v>
      </c>
      <c r="C1787" s="177">
        <v>1.3048634840728799E-4</v>
      </c>
      <c r="D1787" s="177">
        <v>6.2062428108750102E-2</v>
      </c>
    </row>
    <row r="1788" spans="1:4" x14ac:dyDescent="0.35">
      <c r="A1788" s="198"/>
      <c r="B1788" s="96" t="s">
        <v>2449</v>
      </c>
      <c r="C1788" s="177">
        <v>1.3113576110979099E-4</v>
      </c>
      <c r="D1788" s="177">
        <v>6.2204769364683603E-2</v>
      </c>
    </row>
    <row r="1789" spans="1:4" x14ac:dyDescent="0.35">
      <c r="A1789" s="198"/>
      <c r="B1789" s="96" t="s">
        <v>458</v>
      </c>
      <c r="C1789" s="177">
        <v>1.37012517865909E-4</v>
      </c>
      <c r="D1789" s="177">
        <v>6.3672219020005305E-2</v>
      </c>
    </row>
    <row r="1790" spans="1:4" x14ac:dyDescent="0.35">
      <c r="A1790" s="198"/>
      <c r="B1790" s="96" t="s">
        <v>2112</v>
      </c>
      <c r="C1790" s="177">
        <v>1.40296934998951E-4</v>
      </c>
      <c r="D1790" s="177">
        <v>6.4212125541424206E-2</v>
      </c>
    </row>
    <row r="1791" spans="1:4" x14ac:dyDescent="0.35">
      <c r="A1791" s="198"/>
      <c r="B1791" s="96" t="s">
        <v>2508</v>
      </c>
      <c r="C1791" s="177">
        <v>1.40789018564291E-4</v>
      </c>
      <c r="D1791" s="177">
        <v>6.4212125541424206E-2</v>
      </c>
    </row>
    <row r="1792" spans="1:4" x14ac:dyDescent="0.35">
      <c r="A1792" s="198"/>
      <c r="B1792" s="96" t="s">
        <v>384</v>
      </c>
      <c r="C1792" s="177">
        <v>1.4139387611633599E-4</v>
      </c>
      <c r="D1792" s="177">
        <v>6.4255581324276306E-2</v>
      </c>
    </row>
    <row r="1793" spans="1:4" x14ac:dyDescent="0.35">
      <c r="A1793" s="198"/>
      <c r="B1793" s="96" t="s">
        <v>2509</v>
      </c>
      <c r="C1793" s="177">
        <v>1.4620008830279501E-4</v>
      </c>
      <c r="D1793" s="177">
        <v>6.5768626592011298E-2</v>
      </c>
    </row>
    <row r="1794" spans="1:4" x14ac:dyDescent="0.35">
      <c r="A1794" s="198"/>
      <c r="B1794" s="96" t="s">
        <v>2510</v>
      </c>
      <c r="C1794" s="177">
        <v>1.4775282632406599E-4</v>
      </c>
      <c r="D1794" s="177">
        <v>6.6133125595531903E-2</v>
      </c>
    </row>
    <row r="1795" spans="1:4" x14ac:dyDescent="0.35">
      <c r="A1795" s="198"/>
      <c r="B1795" s="96" t="s">
        <v>2511</v>
      </c>
      <c r="C1795" s="177">
        <v>1.4923739541705699E-4</v>
      </c>
      <c r="D1795" s="177">
        <v>6.6685906591267496E-2</v>
      </c>
    </row>
    <row r="1796" spans="1:4" x14ac:dyDescent="0.35">
      <c r="A1796" s="198"/>
      <c r="B1796" s="96" t="s">
        <v>2512</v>
      </c>
      <c r="C1796" s="177">
        <v>1.5274705250134499E-4</v>
      </c>
      <c r="D1796" s="177">
        <v>6.7503311521404499E-2</v>
      </c>
    </row>
    <row r="1797" spans="1:4" x14ac:dyDescent="0.35">
      <c r="A1797" s="198"/>
      <c r="B1797" s="96" t="s">
        <v>2513</v>
      </c>
      <c r="C1797" s="177">
        <v>1.5381021278415601E-4</v>
      </c>
      <c r="D1797" s="177">
        <v>6.7503311521404499E-2</v>
      </c>
    </row>
    <row r="1798" spans="1:4" x14ac:dyDescent="0.35">
      <c r="A1798" s="198"/>
      <c r="B1798" s="96" t="s">
        <v>2514</v>
      </c>
      <c r="C1798" s="177">
        <v>1.53845496725591E-4</v>
      </c>
      <c r="D1798" s="177">
        <v>6.7503311521404499E-2</v>
      </c>
    </row>
    <row r="1799" spans="1:4" x14ac:dyDescent="0.35">
      <c r="A1799" s="198"/>
      <c r="B1799" s="96" t="s">
        <v>2515</v>
      </c>
      <c r="C1799" s="177">
        <v>1.6033414125415899E-4</v>
      </c>
      <c r="D1799" s="177">
        <v>6.8612868515242106E-2</v>
      </c>
    </row>
    <row r="1800" spans="1:4" x14ac:dyDescent="0.35">
      <c r="A1800" s="198"/>
      <c r="B1800" s="96" t="s">
        <v>2516</v>
      </c>
      <c r="C1800" s="177">
        <v>1.61353320262014E-4</v>
      </c>
      <c r="D1800" s="177">
        <v>6.8612868515242106E-2</v>
      </c>
    </row>
    <row r="1801" spans="1:4" x14ac:dyDescent="0.35">
      <c r="A1801" s="198"/>
      <c r="B1801" s="96" t="s">
        <v>2517</v>
      </c>
      <c r="C1801" s="177">
        <v>1.72916455667971E-4</v>
      </c>
      <c r="D1801" s="177">
        <v>7.2010519456846403E-2</v>
      </c>
    </row>
    <row r="1802" spans="1:4" x14ac:dyDescent="0.35">
      <c r="A1802" s="198"/>
      <c r="B1802" s="96" t="s">
        <v>2518</v>
      </c>
      <c r="C1802" s="177">
        <v>1.7812800655192499E-4</v>
      </c>
      <c r="D1802" s="177">
        <v>7.2697293481193997E-2</v>
      </c>
    </row>
    <row r="1803" spans="1:4" x14ac:dyDescent="0.35">
      <c r="A1803" s="198"/>
      <c r="B1803" s="96" t="s">
        <v>2471</v>
      </c>
      <c r="C1803" s="177">
        <v>1.78197644688627E-4</v>
      </c>
      <c r="D1803" s="177">
        <v>7.2697293481193997E-2</v>
      </c>
    </row>
    <row r="1804" spans="1:4" x14ac:dyDescent="0.35">
      <c r="A1804" s="198"/>
      <c r="B1804" s="96" t="s">
        <v>2519</v>
      </c>
      <c r="C1804" s="177">
        <v>1.7992302180003299E-4</v>
      </c>
      <c r="D1804" s="177">
        <v>7.3177732761418701E-2</v>
      </c>
    </row>
    <row r="1805" spans="1:4" x14ac:dyDescent="0.35">
      <c r="A1805" s="198"/>
      <c r="B1805" s="96" t="s">
        <v>689</v>
      </c>
      <c r="C1805" s="177">
        <v>1.8820472586700301E-4</v>
      </c>
      <c r="D1805" s="177">
        <v>7.5175654880443601E-2</v>
      </c>
    </row>
    <row r="1806" spans="1:4" x14ac:dyDescent="0.35">
      <c r="A1806" s="198"/>
      <c r="B1806" s="96" t="s">
        <v>2520</v>
      </c>
      <c r="C1806" s="177">
        <v>2.00048946866094E-4</v>
      </c>
      <c r="D1806" s="177">
        <v>7.76972081961185E-2</v>
      </c>
    </row>
    <row r="1807" spans="1:4" x14ac:dyDescent="0.35">
      <c r="A1807" s="198"/>
      <c r="B1807" s="96" t="s">
        <v>2477</v>
      </c>
      <c r="C1807" s="177">
        <v>2.1337111196095799E-4</v>
      </c>
      <c r="D1807" s="177">
        <v>8.0758548074254297E-2</v>
      </c>
    </row>
    <row r="1808" spans="1:4" x14ac:dyDescent="0.35">
      <c r="A1808" s="198"/>
      <c r="B1808" s="96" t="s">
        <v>2521</v>
      </c>
      <c r="C1808" s="177">
        <v>2.1379461725601299E-4</v>
      </c>
      <c r="D1808" s="177">
        <v>8.0804386224655106E-2</v>
      </c>
    </row>
    <row r="1809" spans="1:4" x14ac:dyDescent="0.35">
      <c r="A1809" s="198"/>
      <c r="B1809" s="96" t="s">
        <v>2179</v>
      </c>
      <c r="C1809" s="177">
        <v>2.18065241776255E-4</v>
      </c>
      <c r="D1809" s="177">
        <v>8.1954806541151198E-2</v>
      </c>
    </row>
    <row r="1810" spans="1:4" x14ac:dyDescent="0.35">
      <c r="A1810" s="198"/>
      <c r="B1810" s="96" t="s">
        <v>2522</v>
      </c>
      <c r="C1810" s="177">
        <v>2.2471815995217501E-4</v>
      </c>
      <c r="D1810" s="177">
        <v>8.3399463437917501E-2</v>
      </c>
    </row>
    <row r="1811" spans="1:4" x14ac:dyDescent="0.35">
      <c r="A1811" s="198"/>
      <c r="B1811" s="96" t="s">
        <v>2523</v>
      </c>
      <c r="C1811" s="177">
        <v>2.2710233402234401E-4</v>
      </c>
      <c r="D1811" s="177">
        <v>8.3934572587984396E-2</v>
      </c>
    </row>
    <row r="1812" spans="1:4" x14ac:dyDescent="0.35">
      <c r="A1812" s="198"/>
      <c r="B1812" s="96" t="s">
        <v>2425</v>
      </c>
      <c r="C1812" s="177">
        <v>2.3097611178646301E-4</v>
      </c>
      <c r="D1812" s="177">
        <v>8.48775421363199E-2</v>
      </c>
    </row>
    <row r="1813" spans="1:4" x14ac:dyDescent="0.35">
      <c r="A1813" s="198"/>
      <c r="B1813" s="96" t="s">
        <v>2524</v>
      </c>
      <c r="C1813" s="177">
        <v>2.32475995446624E-4</v>
      </c>
      <c r="D1813" s="177">
        <v>8.5096723522299605E-2</v>
      </c>
    </row>
    <row r="1814" spans="1:4" x14ac:dyDescent="0.35">
      <c r="A1814" s="198"/>
      <c r="B1814" s="96" t="s">
        <v>2178</v>
      </c>
      <c r="C1814" s="177">
        <v>2.33141282194982E-4</v>
      </c>
      <c r="D1814" s="177">
        <v>8.52235040207492E-2</v>
      </c>
    </row>
    <row r="1815" spans="1:4" x14ac:dyDescent="0.35">
      <c r="A1815" s="198"/>
      <c r="B1815" s="96" t="s">
        <v>2525</v>
      </c>
      <c r="C1815" s="177">
        <v>2.58919053979567E-4</v>
      </c>
      <c r="D1815" s="177">
        <v>9.0558294726494903E-2</v>
      </c>
    </row>
    <row r="1816" spans="1:4" x14ac:dyDescent="0.35">
      <c r="A1816" s="198"/>
      <c r="B1816" s="96" t="s">
        <v>2526</v>
      </c>
      <c r="C1816" s="177">
        <v>2.6049791512383603E-4</v>
      </c>
      <c r="D1816" s="177">
        <v>9.0754145233358105E-2</v>
      </c>
    </row>
    <row r="1817" spans="1:4" x14ac:dyDescent="0.35">
      <c r="A1817" s="198"/>
      <c r="B1817" s="96" t="s">
        <v>2527</v>
      </c>
      <c r="C1817" s="177">
        <v>2.76424927999175E-4</v>
      </c>
      <c r="D1817" s="177">
        <v>9.4462135113668494E-2</v>
      </c>
    </row>
    <row r="1818" spans="1:4" x14ac:dyDescent="0.35">
      <c r="A1818" s="198"/>
      <c r="B1818" s="96" t="s">
        <v>2528</v>
      </c>
      <c r="C1818" s="177">
        <v>2.77026749174403E-4</v>
      </c>
      <c r="D1818" s="177">
        <v>9.4540419830318898E-2</v>
      </c>
    </row>
    <row r="1819" spans="1:4" x14ac:dyDescent="0.35">
      <c r="A1819" s="198"/>
      <c r="B1819" s="96" t="s">
        <v>2529</v>
      </c>
      <c r="C1819" s="177">
        <v>2.8199481263557801E-4</v>
      </c>
      <c r="D1819" s="177">
        <v>9.4953487607456505E-2</v>
      </c>
    </row>
    <row r="1820" spans="1:4" x14ac:dyDescent="0.35">
      <c r="A1820" s="198"/>
      <c r="B1820" s="96" t="s">
        <v>2530</v>
      </c>
      <c r="C1820" s="177">
        <v>2.95875564737536E-4</v>
      </c>
      <c r="D1820" s="177">
        <v>9.7127515086254404E-2</v>
      </c>
    </row>
    <row r="1821" spans="1:4" x14ac:dyDescent="0.35">
      <c r="A1821" s="199"/>
      <c r="B1821" s="98" t="s">
        <v>2225</v>
      </c>
      <c r="C1821" s="178">
        <v>2.98926854740311E-4</v>
      </c>
      <c r="D1821" s="178">
        <v>9.7888653965346503E-2</v>
      </c>
    </row>
    <row r="1822" spans="1:4" x14ac:dyDescent="0.35">
      <c r="A1822" s="200" t="s">
        <v>89</v>
      </c>
      <c r="B1822" s="101" t="s">
        <v>2531</v>
      </c>
      <c r="C1822" s="176">
        <v>1.1348994918059001E-5</v>
      </c>
      <c r="D1822" s="176">
        <v>1.56128825087423E-2</v>
      </c>
    </row>
    <row r="1823" spans="1:4" x14ac:dyDescent="0.35">
      <c r="A1823" s="198"/>
      <c r="B1823" s="96" t="s">
        <v>2532</v>
      </c>
      <c r="C1823" s="177">
        <v>1.17638370443762E-5</v>
      </c>
      <c r="D1823" s="177">
        <v>1.5673515192428201E-2</v>
      </c>
    </row>
    <row r="1824" spans="1:4" x14ac:dyDescent="0.35">
      <c r="A1824" s="198"/>
      <c r="B1824" s="96" t="s">
        <v>2533</v>
      </c>
      <c r="C1824" s="177">
        <v>1.5334889823859201E-5</v>
      </c>
      <c r="D1824" s="177">
        <v>1.7864823076772701E-2</v>
      </c>
    </row>
    <row r="1825" spans="1:4" x14ac:dyDescent="0.35">
      <c r="A1825" s="198"/>
      <c r="B1825" s="96" t="s">
        <v>637</v>
      </c>
      <c r="C1825" s="177">
        <v>1.6702788077083101E-5</v>
      </c>
      <c r="D1825" s="177">
        <v>1.8809101272272099E-2</v>
      </c>
    </row>
    <row r="1826" spans="1:4" x14ac:dyDescent="0.35">
      <c r="A1826" s="198"/>
      <c r="B1826" s="96" t="s">
        <v>2534</v>
      </c>
      <c r="C1826" s="177">
        <v>1.6783426220245999E-5</v>
      </c>
      <c r="D1826" s="177">
        <v>1.8820496948078899E-2</v>
      </c>
    </row>
    <row r="1827" spans="1:4" x14ac:dyDescent="0.35">
      <c r="A1827" s="198"/>
      <c r="B1827" s="96" t="s">
        <v>2535</v>
      </c>
      <c r="C1827" s="177">
        <v>1.6979196549638E-5</v>
      </c>
      <c r="D1827" s="177">
        <v>1.8890503972279302E-2</v>
      </c>
    </row>
    <row r="1828" spans="1:4" x14ac:dyDescent="0.35">
      <c r="A1828" s="198"/>
      <c r="B1828" s="96" t="s">
        <v>2536</v>
      </c>
      <c r="C1828" s="177">
        <v>2.2573682424753499E-5</v>
      </c>
      <c r="D1828" s="177">
        <v>2.2734424080359202E-2</v>
      </c>
    </row>
    <row r="1829" spans="1:4" x14ac:dyDescent="0.35">
      <c r="A1829" s="198"/>
      <c r="B1829" s="96" t="s">
        <v>2537</v>
      </c>
      <c r="C1829" s="177">
        <v>2.44883955016206E-5</v>
      </c>
      <c r="D1829" s="177">
        <v>2.37659433099674E-2</v>
      </c>
    </row>
    <row r="1830" spans="1:4" x14ac:dyDescent="0.35">
      <c r="A1830" s="198"/>
      <c r="B1830" s="96" t="s">
        <v>2538</v>
      </c>
      <c r="C1830" s="177">
        <v>2.56404221276041E-5</v>
      </c>
      <c r="D1830" s="177">
        <v>2.45272234421859E-2</v>
      </c>
    </row>
    <row r="1831" spans="1:4" x14ac:dyDescent="0.35">
      <c r="A1831" s="198"/>
      <c r="B1831" s="96" t="s">
        <v>2539</v>
      </c>
      <c r="C1831" s="177">
        <v>2.83262923594929E-5</v>
      </c>
      <c r="D1831" s="177">
        <v>2.6341181843024301E-2</v>
      </c>
    </row>
    <row r="1832" spans="1:4" x14ac:dyDescent="0.35">
      <c r="A1832" s="198"/>
      <c r="B1832" s="96" t="s">
        <v>2540</v>
      </c>
      <c r="C1832" s="177">
        <v>3.20825337101205E-5</v>
      </c>
      <c r="D1832" s="177">
        <v>2.7981735863702398E-2</v>
      </c>
    </row>
    <row r="1833" spans="1:4" x14ac:dyDescent="0.35">
      <c r="A1833" s="198"/>
      <c r="B1833" s="96" t="s">
        <v>2541</v>
      </c>
      <c r="C1833" s="177">
        <v>3.9570756878104498E-5</v>
      </c>
      <c r="D1833" s="177">
        <v>3.1525136092318502E-2</v>
      </c>
    </row>
    <row r="1834" spans="1:4" x14ac:dyDescent="0.35">
      <c r="A1834" s="198"/>
      <c r="B1834" s="96" t="s">
        <v>2255</v>
      </c>
      <c r="C1834" s="177">
        <v>4.09168721480224E-5</v>
      </c>
      <c r="D1834" s="177">
        <v>3.2384455964620799E-2</v>
      </c>
    </row>
    <row r="1835" spans="1:4" x14ac:dyDescent="0.35">
      <c r="A1835" s="198"/>
      <c r="B1835" s="96" t="s">
        <v>2542</v>
      </c>
      <c r="C1835" s="177">
        <v>4.1485559145737503E-5</v>
      </c>
      <c r="D1835" s="177">
        <v>3.2527497771576E-2</v>
      </c>
    </row>
    <row r="1836" spans="1:4" x14ac:dyDescent="0.35">
      <c r="A1836" s="198"/>
      <c r="B1836" s="96" t="s">
        <v>2543</v>
      </c>
      <c r="C1836" s="177">
        <v>6.0972046433183102E-5</v>
      </c>
      <c r="D1836" s="177">
        <v>4.1196573560539101E-2</v>
      </c>
    </row>
    <row r="1837" spans="1:4" x14ac:dyDescent="0.35">
      <c r="A1837" s="198"/>
      <c r="B1837" s="96" t="s">
        <v>2544</v>
      </c>
      <c r="C1837" s="177">
        <v>6.8198954244147499E-5</v>
      </c>
      <c r="D1837" s="177">
        <v>4.4178190051839303E-2</v>
      </c>
    </row>
    <row r="1838" spans="1:4" x14ac:dyDescent="0.35">
      <c r="A1838" s="198"/>
      <c r="B1838" s="96" t="s">
        <v>2225</v>
      </c>
      <c r="C1838" s="177">
        <v>6.8455347595586206E-5</v>
      </c>
      <c r="D1838" s="177">
        <v>4.4236906425528397E-2</v>
      </c>
    </row>
    <row r="1839" spans="1:4" x14ac:dyDescent="0.35">
      <c r="A1839" s="198"/>
      <c r="B1839" s="96" t="s">
        <v>2545</v>
      </c>
      <c r="C1839" s="177">
        <v>7.2668734117931094E-5</v>
      </c>
      <c r="D1839" s="177">
        <v>4.6078235884611497E-2</v>
      </c>
    </row>
    <row r="1840" spans="1:4" x14ac:dyDescent="0.35">
      <c r="A1840" s="198"/>
      <c r="B1840" s="96" t="s">
        <v>2546</v>
      </c>
      <c r="C1840" s="177">
        <v>8.1229273416139099E-5</v>
      </c>
      <c r="D1840" s="177">
        <v>4.97225621426906E-2</v>
      </c>
    </row>
    <row r="1841" spans="1:4" x14ac:dyDescent="0.35">
      <c r="A1841" s="198"/>
      <c r="B1841" s="96" t="s">
        <v>2547</v>
      </c>
      <c r="C1841" s="177">
        <v>9.6564310151925294E-5</v>
      </c>
      <c r="D1841" s="177">
        <v>5.4601184414230702E-2</v>
      </c>
    </row>
    <row r="1842" spans="1:4" x14ac:dyDescent="0.35">
      <c r="A1842" s="198"/>
      <c r="B1842" s="96" t="s">
        <v>2255</v>
      </c>
      <c r="C1842" s="177">
        <v>9.86856848100848E-5</v>
      </c>
      <c r="D1842" s="177">
        <v>5.4985232488327998E-2</v>
      </c>
    </row>
    <row r="1843" spans="1:4" x14ac:dyDescent="0.35">
      <c r="A1843" s="198"/>
      <c r="B1843" s="96" t="s">
        <v>2548</v>
      </c>
      <c r="C1843" s="177">
        <v>9.9663622870949098E-5</v>
      </c>
      <c r="D1843" s="177">
        <v>5.5299221033594602E-2</v>
      </c>
    </row>
    <row r="1844" spans="1:4" x14ac:dyDescent="0.35">
      <c r="A1844" s="198"/>
      <c r="B1844" s="96" t="s">
        <v>2549</v>
      </c>
      <c r="C1844" s="177">
        <v>1.13553960752633E-4</v>
      </c>
      <c r="D1844" s="177">
        <v>6.0370669170095301E-2</v>
      </c>
    </row>
    <row r="1845" spans="1:4" x14ac:dyDescent="0.35">
      <c r="A1845" s="198"/>
      <c r="B1845" s="96" t="s">
        <v>2550</v>
      </c>
      <c r="C1845" s="177">
        <v>1.1464329231092301E-4</v>
      </c>
      <c r="D1845" s="177">
        <v>6.0707945148780397E-2</v>
      </c>
    </row>
    <row r="1846" spans="1:4" x14ac:dyDescent="0.35">
      <c r="A1846" s="198"/>
      <c r="B1846" s="96" t="s">
        <v>2551</v>
      </c>
      <c r="C1846" s="177">
        <v>1.2682876291059101E-4</v>
      </c>
      <c r="D1846" s="177">
        <v>6.5094130859459601E-2</v>
      </c>
    </row>
    <row r="1847" spans="1:4" x14ac:dyDescent="0.35">
      <c r="A1847" s="198"/>
      <c r="B1847" s="96" t="s">
        <v>2552</v>
      </c>
      <c r="C1847" s="177">
        <v>1.2776373552458899E-4</v>
      </c>
      <c r="D1847" s="177">
        <v>6.5143963976755301E-2</v>
      </c>
    </row>
    <row r="1848" spans="1:4" x14ac:dyDescent="0.35">
      <c r="A1848" s="198"/>
      <c r="B1848" s="96" t="s">
        <v>2553</v>
      </c>
      <c r="C1848" s="177">
        <v>1.3115666384155801E-4</v>
      </c>
      <c r="D1848" s="177">
        <v>6.6045299137135902E-2</v>
      </c>
    </row>
    <row r="1849" spans="1:4" x14ac:dyDescent="0.35">
      <c r="A1849" s="198"/>
      <c r="B1849" s="96" t="s">
        <v>2554</v>
      </c>
      <c r="C1849" s="177">
        <v>1.3406263739357301E-4</v>
      </c>
      <c r="D1849" s="177">
        <v>6.6752938630706096E-2</v>
      </c>
    </row>
    <row r="1850" spans="1:4" x14ac:dyDescent="0.35">
      <c r="A1850" s="198"/>
      <c r="B1850" s="96" t="s">
        <v>2555</v>
      </c>
      <c r="C1850" s="177">
        <v>1.4652593549247E-4</v>
      </c>
      <c r="D1850" s="177">
        <v>7.0618555535613206E-2</v>
      </c>
    </row>
    <row r="1851" spans="1:4" x14ac:dyDescent="0.35">
      <c r="A1851" s="198"/>
      <c r="B1851" s="96" t="s">
        <v>2556</v>
      </c>
      <c r="C1851" s="177">
        <v>1.5578843780028601E-4</v>
      </c>
      <c r="D1851" s="177">
        <v>7.2183869443064097E-2</v>
      </c>
    </row>
    <row r="1852" spans="1:4" x14ac:dyDescent="0.35">
      <c r="A1852" s="198"/>
      <c r="B1852" s="96" t="s">
        <v>2425</v>
      </c>
      <c r="C1852" s="177">
        <v>1.5786401502104801E-4</v>
      </c>
      <c r="D1852" s="177">
        <v>7.2766586143216405E-2</v>
      </c>
    </row>
    <row r="1853" spans="1:4" x14ac:dyDescent="0.35">
      <c r="A1853" s="198"/>
      <c r="B1853" s="96" t="s">
        <v>2557</v>
      </c>
      <c r="C1853" s="177">
        <v>1.6144739895840299E-4</v>
      </c>
      <c r="D1853" s="177">
        <v>7.3893385544221396E-2</v>
      </c>
    </row>
    <row r="1854" spans="1:4" x14ac:dyDescent="0.35">
      <c r="A1854" s="198"/>
      <c r="B1854" s="96" t="s">
        <v>2558</v>
      </c>
      <c r="C1854" s="177">
        <v>1.6224665843189701E-4</v>
      </c>
      <c r="D1854" s="177">
        <v>7.3893385544221396E-2</v>
      </c>
    </row>
    <row r="1855" spans="1:4" x14ac:dyDescent="0.35">
      <c r="A1855" s="198"/>
      <c r="B1855" s="96" t="s">
        <v>2559</v>
      </c>
      <c r="C1855" s="177">
        <v>1.67910742444044E-4</v>
      </c>
      <c r="D1855" s="177">
        <v>7.4801905347180703E-2</v>
      </c>
    </row>
    <row r="1856" spans="1:4" x14ac:dyDescent="0.35">
      <c r="A1856" s="198"/>
      <c r="B1856" s="96" t="s">
        <v>2560</v>
      </c>
      <c r="C1856" s="177">
        <v>1.73519528103294E-4</v>
      </c>
      <c r="D1856" s="177">
        <v>7.5792699146943102E-2</v>
      </c>
    </row>
    <row r="1857" spans="1:4" x14ac:dyDescent="0.35">
      <c r="A1857" s="198"/>
      <c r="B1857" s="96" t="s">
        <v>2561</v>
      </c>
      <c r="C1857" s="177">
        <v>1.7846319017822399E-4</v>
      </c>
      <c r="D1857" s="177">
        <v>7.7446350304220604E-2</v>
      </c>
    </row>
    <row r="1858" spans="1:4" x14ac:dyDescent="0.35">
      <c r="A1858" s="198"/>
      <c r="B1858" s="96" t="s">
        <v>2562</v>
      </c>
      <c r="C1858" s="177">
        <v>1.8920353589801901E-4</v>
      </c>
      <c r="D1858" s="177">
        <v>7.9521203283802605E-2</v>
      </c>
    </row>
    <row r="1859" spans="1:4" x14ac:dyDescent="0.35">
      <c r="A1859" s="198"/>
      <c r="B1859" s="96" t="s">
        <v>2563</v>
      </c>
      <c r="C1859" s="177">
        <v>2.0947654145331301E-4</v>
      </c>
      <c r="D1859" s="177">
        <v>8.3442635401269102E-2</v>
      </c>
    </row>
    <row r="1860" spans="1:4" x14ac:dyDescent="0.35">
      <c r="A1860" s="198"/>
      <c r="B1860" s="96" t="s">
        <v>2564</v>
      </c>
      <c r="C1860" s="177">
        <v>2.16086741802846E-4</v>
      </c>
      <c r="D1860" s="177">
        <v>8.5092787872409897E-2</v>
      </c>
    </row>
    <row r="1861" spans="1:4" x14ac:dyDescent="0.35">
      <c r="A1861" s="198"/>
      <c r="B1861" s="96" t="s">
        <v>2565</v>
      </c>
      <c r="C1861" s="177">
        <v>2.17875318978877E-4</v>
      </c>
      <c r="D1861" s="177">
        <v>8.5511897435758294E-2</v>
      </c>
    </row>
    <row r="1862" spans="1:4" x14ac:dyDescent="0.35">
      <c r="A1862" s="198"/>
      <c r="B1862" s="96" t="s">
        <v>2386</v>
      </c>
      <c r="C1862" s="177">
        <v>2.2098750854704401E-4</v>
      </c>
      <c r="D1862" s="177">
        <v>8.6226159639758507E-2</v>
      </c>
    </row>
    <row r="1863" spans="1:4" x14ac:dyDescent="0.35">
      <c r="A1863" s="198"/>
      <c r="B1863" s="96" t="s">
        <v>2566</v>
      </c>
      <c r="C1863" s="177">
        <v>2.2166808585666301E-4</v>
      </c>
      <c r="D1863" s="177">
        <v>8.62833921134675E-2</v>
      </c>
    </row>
    <row r="1864" spans="1:4" x14ac:dyDescent="0.35">
      <c r="A1864" s="198"/>
      <c r="B1864" s="96" t="s">
        <v>2567</v>
      </c>
      <c r="C1864" s="177">
        <v>2.2659916410283599E-4</v>
      </c>
      <c r="D1864" s="177">
        <v>8.7393599869817498E-2</v>
      </c>
    </row>
    <row r="1865" spans="1:4" x14ac:dyDescent="0.35">
      <c r="A1865" s="198"/>
      <c r="B1865" s="96" t="s">
        <v>2568</v>
      </c>
      <c r="C1865" s="177">
        <v>2.38929657680353E-4</v>
      </c>
      <c r="D1865" s="177">
        <v>9.0402266740134005E-2</v>
      </c>
    </row>
    <row r="1866" spans="1:4" x14ac:dyDescent="0.35">
      <c r="A1866" s="198"/>
      <c r="B1866" s="96" t="s">
        <v>2569</v>
      </c>
      <c r="C1866" s="177">
        <v>2.4969553262132999E-4</v>
      </c>
      <c r="D1866" s="177">
        <v>9.2556238353762393E-2</v>
      </c>
    </row>
    <row r="1867" spans="1:4" x14ac:dyDescent="0.35">
      <c r="A1867" s="198"/>
      <c r="B1867" s="96" t="s">
        <v>2173</v>
      </c>
      <c r="C1867" s="177">
        <v>2.53404039772809E-4</v>
      </c>
      <c r="D1867" s="177">
        <v>9.3026470375303497E-2</v>
      </c>
    </row>
    <row r="1868" spans="1:4" x14ac:dyDescent="0.35">
      <c r="A1868" s="198"/>
      <c r="B1868" s="96" t="s">
        <v>2570</v>
      </c>
      <c r="C1868" s="177">
        <v>2.5525686848781903E-4</v>
      </c>
      <c r="D1868" s="177">
        <v>9.3577939368280905E-2</v>
      </c>
    </row>
    <row r="1869" spans="1:4" x14ac:dyDescent="0.35">
      <c r="A1869" s="198"/>
      <c r="B1869" s="96" t="s">
        <v>2097</v>
      </c>
      <c r="C1869" s="177">
        <v>2.56445128066995E-4</v>
      </c>
      <c r="D1869" s="177">
        <v>9.3677217226682999E-2</v>
      </c>
    </row>
    <row r="1870" spans="1:4" x14ac:dyDescent="0.35">
      <c r="A1870" s="198"/>
      <c r="B1870" s="96" t="s">
        <v>2571</v>
      </c>
      <c r="C1870" s="177">
        <v>2.5832543744353003E-4</v>
      </c>
      <c r="D1870" s="177">
        <v>9.3981967288719798E-2</v>
      </c>
    </row>
    <row r="1871" spans="1:4" x14ac:dyDescent="0.35">
      <c r="A1871" s="198"/>
      <c r="B1871" s="96" t="s">
        <v>2572</v>
      </c>
      <c r="C1871" s="177">
        <v>2.64719243919131E-4</v>
      </c>
      <c r="D1871" s="177">
        <v>9.4832382351470096E-2</v>
      </c>
    </row>
    <row r="1872" spans="1:4" x14ac:dyDescent="0.35">
      <c r="A1872" s="198"/>
      <c r="B1872" s="96" t="s">
        <v>2573</v>
      </c>
      <c r="C1872" s="177">
        <v>2.75990377585078E-4</v>
      </c>
      <c r="D1872" s="177">
        <v>9.7151801558907E-2</v>
      </c>
    </row>
    <row r="1873" spans="1:4" x14ac:dyDescent="0.35">
      <c r="A1873" s="198"/>
      <c r="B1873" s="96" t="s">
        <v>2574</v>
      </c>
      <c r="C1873" s="177">
        <v>2.8368748123874798E-4</v>
      </c>
      <c r="D1873" s="177">
        <v>9.8378955809867399E-2</v>
      </c>
    </row>
    <row r="1874" spans="1:4" x14ac:dyDescent="0.35">
      <c r="A1874" s="198"/>
      <c r="B1874" s="96" t="s">
        <v>2575</v>
      </c>
      <c r="C1874" s="177">
        <v>2.8390354474572299E-4</v>
      </c>
      <c r="D1874" s="177">
        <v>9.8378955809867399E-2</v>
      </c>
    </row>
    <row r="1875" spans="1:4" x14ac:dyDescent="0.35">
      <c r="A1875" s="199"/>
      <c r="B1875" s="98" t="s">
        <v>2576</v>
      </c>
      <c r="C1875" s="178">
        <v>2.87753351246534E-4</v>
      </c>
      <c r="D1875" s="178">
        <v>9.9221742447201E-2</v>
      </c>
    </row>
    <row r="1876" spans="1:4" x14ac:dyDescent="0.35">
      <c r="A1876" s="200" t="s">
        <v>16</v>
      </c>
      <c r="B1876" s="101" t="s">
        <v>347</v>
      </c>
      <c r="C1876" s="176">
        <v>1.40333842533202E-5</v>
      </c>
      <c r="D1876" s="176">
        <v>2.1827410974409898E-2</v>
      </c>
    </row>
    <row r="1877" spans="1:4" x14ac:dyDescent="0.35">
      <c r="A1877" s="198"/>
      <c r="B1877" s="96" t="s">
        <v>2577</v>
      </c>
      <c r="C1877" s="177">
        <v>1.5542154748526799E-5</v>
      </c>
      <c r="D1877" s="177">
        <v>2.32234718133437E-2</v>
      </c>
    </row>
    <row r="1878" spans="1:4" x14ac:dyDescent="0.35">
      <c r="A1878" s="198"/>
      <c r="B1878" s="96" t="s">
        <v>2578</v>
      </c>
      <c r="C1878" s="177">
        <v>2.53539872667741E-5</v>
      </c>
      <c r="D1878" s="177">
        <v>2.8709604618546301E-2</v>
      </c>
    </row>
    <row r="1879" spans="1:4" x14ac:dyDescent="0.35">
      <c r="A1879" s="198"/>
      <c r="B1879" s="96" t="s">
        <v>2579</v>
      </c>
      <c r="C1879" s="177">
        <v>4.3797896683628303E-5</v>
      </c>
      <c r="D1879" s="177">
        <v>4.1752738984724001E-2</v>
      </c>
    </row>
    <row r="1880" spans="1:4" x14ac:dyDescent="0.35">
      <c r="A1880" s="198"/>
      <c r="B1880" s="96" t="s">
        <v>2580</v>
      </c>
      <c r="C1880" s="177">
        <v>4.4193964114036499E-5</v>
      </c>
      <c r="D1880" s="177">
        <v>4.1830452040350602E-2</v>
      </c>
    </row>
    <row r="1881" spans="1:4" x14ac:dyDescent="0.35">
      <c r="A1881" s="198"/>
      <c r="B1881" s="96" t="s">
        <v>2581</v>
      </c>
      <c r="C1881" s="177">
        <v>4.7049084419548103E-5</v>
      </c>
      <c r="D1881" s="177">
        <v>4.3450482920958503E-2</v>
      </c>
    </row>
    <row r="1882" spans="1:4" x14ac:dyDescent="0.35">
      <c r="A1882" s="198"/>
      <c r="B1882" s="96" t="s">
        <v>347</v>
      </c>
      <c r="C1882" s="177">
        <v>4.73561878129303E-5</v>
      </c>
      <c r="D1882" s="177">
        <v>4.3582768114119999E-2</v>
      </c>
    </row>
    <row r="1883" spans="1:4" x14ac:dyDescent="0.35">
      <c r="A1883" s="198"/>
      <c r="B1883" s="96" t="s">
        <v>2582</v>
      </c>
      <c r="C1883" s="177">
        <v>4.7797001307747798E-5</v>
      </c>
      <c r="D1883" s="177">
        <v>4.3836772523531999E-2</v>
      </c>
    </row>
    <row r="1884" spans="1:4" x14ac:dyDescent="0.35">
      <c r="A1884" s="198"/>
      <c r="B1884" s="96" t="s">
        <v>2583</v>
      </c>
      <c r="C1884" s="177">
        <v>7.9245360432023099E-5</v>
      </c>
      <c r="D1884" s="177">
        <v>6.0289041374517398E-2</v>
      </c>
    </row>
    <row r="1885" spans="1:4" x14ac:dyDescent="0.35">
      <c r="A1885" s="198"/>
      <c r="B1885" s="96" t="s">
        <v>2093</v>
      </c>
      <c r="C1885" s="177">
        <v>8.0389709222417101E-5</v>
      </c>
      <c r="D1885" s="177">
        <v>6.0511274311911799E-2</v>
      </c>
    </row>
    <row r="1886" spans="1:4" x14ac:dyDescent="0.35">
      <c r="A1886" s="198"/>
      <c r="B1886" s="96" t="s">
        <v>2043</v>
      </c>
      <c r="C1886" s="177">
        <v>8.3234037401402894E-5</v>
      </c>
      <c r="D1886" s="177">
        <v>6.16655247791809E-2</v>
      </c>
    </row>
    <row r="1887" spans="1:4" x14ac:dyDescent="0.35">
      <c r="A1887" s="198"/>
      <c r="B1887" s="96" t="s">
        <v>2584</v>
      </c>
      <c r="C1887" s="177">
        <v>1.06383792360276E-4</v>
      </c>
      <c r="D1887" s="177">
        <v>7.2181403116447398E-2</v>
      </c>
    </row>
    <row r="1888" spans="1:4" x14ac:dyDescent="0.35">
      <c r="A1888" s="198"/>
      <c r="B1888" s="96" t="s">
        <v>2585</v>
      </c>
      <c r="C1888" s="177">
        <v>1.23363513987895E-4</v>
      </c>
      <c r="D1888" s="177">
        <v>7.7751754839783097E-2</v>
      </c>
    </row>
    <row r="1889" spans="1:4" x14ac:dyDescent="0.35">
      <c r="A1889" s="198"/>
      <c r="B1889" s="96" t="s">
        <v>2586</v>
      </c>
      <c r="C1889" s="177">
        <v>1.2487437429120599E-4</v>
      </c>
      <c r="D1889" s="177">
        <v>7.8148440185836901E-2</v>
      </c>
    </row>
    <row r="1890" spans="1:4" x14ac:dyDescent="0.35">
      <c r="A1890" s="198"/>
      <c r="B1890" s="96" t="s">
        <v>2587</v>
      </c>
      <c r="C1890" s="177">
        <v>1.25563473180934E-4</v>
      </c>
      <c r="D1890" s="177">
        <v>7.8361283386166006E-2</v>
      </c>
    </row>
    <row r="1891" spans="1:4" x14ac:dyDescent="0.35">
      <c r="A1891" s="198"/>
      <c r="B1891" s="96" t="s">
        <v>2588</v>
      </c>
      <c r="C1891" s="177">
        <v>1.2667847182501501E-4</v>
      </c>
      <c r="D1891" s="177">
        <v>7.8538290229004201E-2</v>
      </c>
    </row>
    <row r="1892" spans="1:4" x14ac:dyDescent="0.35">
      <c r="A1892" s="198"/>
      <c r="B1892" s="96" t="s">
        <v>2589</v>
      </c>
      <c r="C1892" s="177">
        <v>1.30664713710371E-4</v>
      </c>
      <c r="D1892" s="177">
        <v>7.9777632329755294E-2</v>
      </c>
    </row>
    <row r="1893" spans="1:4" x14ac:dyDescent="0.35">
      <c r="A1893" s="198"/>
      <c r="B1893" s="96" t="s">
        <v>2590</v>
      </c>
      <c r="C1893" s="177">
        <v>1.3122077201366299E-4</v>
      </c>
      <c r="D1893" s="177">
        <v>7.9777632329755294E-2</v>
      </c>
    </row>
    <row r="1894" spans="1:4" x14ac:dyDescent="0.35">
      <c r="A1894" s="198"/>
      <c r="B1894" s="96" t="s">
        <v>2591</v>
      </c>
      <c r="C1894" s="177">
        <v>1.40303652113261E-4</v>
      </c>
      <c r="D1894" s="177">
        <v>8.2020410945468802E-2</v>
      </c>
    </row>
    <row r="1895" spans="1:4" x14ac:dyDescent="0.35">
      <c r="A1895" s="198"/>
      <c r="B1895" s="96" t="s">
        <v>2386</v>
      </c>
      <c r="C1895" s="177">
        <v>1.47709519029093E-4</v>
      </c>
      <c r="D1895" s="177">
        <v>8.3588502542991494E-2</v>
      </c>
    </row>
    <row r="1896" spans="1:4" x14ac:dyDescent="0.35">
      <c r="A1896" s="198"/>
      <c r="B1896" s="96" t="s">
        <v>2592</v>
      </c>
      <c r="C1896" s="177">
        <v>1.48791760750555E-4</v>
      </c>
      <c r="D1896" s="177">
        <v>8.3666896808343896E-2</v>
      </c>
    </row>
    <row r="1897" spans="1:4" x14ac:dyDescent="0.35">
      <c r="A1897" s="198"/>
      <c r="B1897" s="96" t="s">
        <v>2339</v>
      </c>
      <c r="C1897" s="177">
        <v>1.53639594114297E-4</v>
      </c>
      <c r="D1897" s="177">
        <v>8.4604203158939295E-2</v>
      </c>
    </row>
    <row r="1898" spans="1:4" x14ac:dyDescent="0.35">
      <c r="A1898" s="198"/>
      <c r="B1898" s="96" t="s">
        <v>2593</v>
      </c>
      <c r="C1898" s="177">
        <v>1.5645126023544601E-4</v>
      </c>
      <c r="D1898" s="177">
        <v>8.5404271234275894E-2</v>
      </c>
    </row>
    <row r="1899" spans="1:4" x14ac:dyDescent="0.35">
      <c r="A1899" s="198"/>
      <c r="B1899" s="96" t="s">
        <v>2594</v>
      </c>
      <c r="C1899" s="177">
        <v>1.6058370224314401E-4</v>
      </c>
      <c r="D1899" s="177">
        <v>8.6284380713158804E-2</v>
      </c>
    </row>
    <row r="1900" spans="1:4" x14ac:dyDescent="0.35">
      <c r="A1900" s="198"/>
      <c r="B1900" s="96" t="s">
        <v>2595</v>
      </c>
      <c r="C1900" s="177">
        <v>1.62402181106636E-4</v>
      </c>
      <c r="D1900" s="177">
        <v>8.7085550228415506E-2</v>
      </c>
    </row>
    <row r="1901" spans="1:4" x14ac:dyDescent="0.35">
      <c r="A1901" s="198"/>
      <c r="B1901" s="96" t="s">
        <v>2596</v>
      </c>
      <c r="C1901" s="177">
        <v>1.6287907176781901E-4</v>
      </c>
      <c r="D1901" s="177">
        <v>8.7165538181549804E-2</v>
      </c>
    </row>
    <row r="1902" spans="1:4" x14ac:dyDescent="0.35">
      <c r="A1902" s="198"/>
      <c r="B1902" s="96" t="s">
        <v>2597</v>
      </c>
      <c r="C1902" s="177">
        <v>1.6869226803728501E-4</v>
      </c>
      <c r="D1902" s="177">
        <v>8.9377330506798303E-2</v>
      </c>
    </row>
    <row r="1903" spans="1:4" x14ac:dyDescent="0.35">
      <c r="A1903" s="198"/>
      <c r="B1903" s="96" t="s">
        <v>2598</v>
      </c>
      <c r="C1903" s="177">
        <v>1.73530076342132E-4</v>
      </c>
      <c r="D1903" s="177">
        <v>9.1213718310018899E-2</v>
      </c>
    </row>
    <row r="1904" spans="1:4" x14ac:dyDescent="0.35">
      <c r="A1904" s="198"/>
      <c r="B1904" s="96" t="s">
        <v>2599</v>
      </c>
      <c r="C1904" s="177">
        <v>1.8510313585640099E-4</v>
      </c>
      <c r="D1904" s="177">
        <v>9.4194657159332104E-2</v>
      </c>
    </row>
    <row r="1905" spans="1:4" x14ac:dyDescent="0.35">
      <c r="A1905" s="198"/>
      <c r="B1905" s="96" t="s">
        <v>2600</v>
      </c>
      <c r="C1905" s="177">
        <v>1.9803318973243801E-4</v>
      </c>
      <c r="D1905" s="177">
        <v>9.7053301076811593E-2</v>
      </c>
    </row>
    <row r="1906" spans="1:4" x14ac:dyDescent="0.35">
      <c r="A1906" s="199"/>
      <c r="B1906" s="98" t="s">
        <v>2601</v>
      </c>
      <c r="C1906" s="178">
        <v>2.0557667759613099E-4</v>
      </c>
      <c r="D1906" s="178">
        <v>9.9123744113888898E-2</v>
      </c>
    </row>
    <row r="1907" spans="1:4" ht="16.5" x14ac:dyDescent="0.35">
      <c r="A1907" s="6" t="s">
        <v>2602</v>
      </c>
    </row>
    <row r="1908" spans="1:4" x14ac:dyDescent="0.35">
      <c r="A1908" s="6" t="s">
        <v>2036</v>
      </c>
    </row>
  </sheetData>
  <mergeCells count="26">
    <mergeCell ref="A1176:A1250"/>
    <mergeCell ref="A1748:A1821"/>
    <mergeCell ref="A1822:A1875"/>
    <mergeCell ref="A1876:A1906"/>
    <mergeCell ref="A1603:A1631"/>
    <mergeCell ref="A1632:A1654"/>
    <mergeCell ref="A1655:A1693"/>
    <mergeCell ref="A1694:A1732"/>
    <mergeCell ref="A1733:A1747"/>
    <mergeCell ref="A1472:A1496"/>
    <mergeCell ref="A1497:A1526"/>
    <mergeCell ref="A1527:A1552"/>
    <mergeCell ref="A1553:A1590"/>
    <mergeCell ref="A1591:A1602"/>
    <mergeCell ref="A1251:A1295"/>
    <mergeCell ref="A1296:A1321"/>
    <mergeCell ref="A1322:A1338"/>
    <mergeCell ref="A1339:A1380"/>
    <mergeCell ref="A1381:A1471"/>
    <mergeCell ref="A514:A556"/>
    <mergeCell ref="A557:A1175"/>
    <mergeCell ref="A4:A46"/>
    <mergeCell ref="A47:A82"/>
    <mergeCell ref="A83:A96"/>
    <mergeCell ref="A97:A117"/>
    <mergeCell ref="A118:A51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63237-1298-44F4-801F-C3483AB6934F}">
  <dimension ref="A1:E622"/>
  <sheetViews>
    <sheetView topLeftCell="A2" workbookViewId="0">
      <selection activeCell="B23" sqref="B23"/>
    </sheetView>
  </sheetViews>
  <sheetFormatPr baseColWidth="10" defaultColWidth="11.08984375" defaultRowHeight="14.5" x14ac:dyDescent="0.35"/>
  <cols>
    <col min="2" max="2" width="60" customWidth="1"/>
    <col min="3" max="3" width="27.1796875" customWidth="1"/>
    <col min="4" max="4" width="10.90625" style="166"/>
    <col min="5" max="5" width="53.36328125" customWidth="1"/>
  </cols>
  <sheetData>
    <row r="1" spans="1:5" ht="17" x14ac:dyDescent="0.4">
      <c r="A1" s="79" t="s">
        <v>2046</v>
      </c>
    </row>
    <row r="3" spans="1:5" x14ac:dyDescent="0.35">
      <c r="A3" s="146" t="s">
        <v>164</v>
      </c>
      <c r="B3" s="146" t="s">
        <v>2038</v>
      </c>
      <c r="C3" s="146" t="s">
        <v>155</v>
      </c>
      <c r="D3" s="167" t="s">
        <v>2039</v>
      </c>
      <c r="E3" s="146" t="s">
        <v>2040</v>
      </c>
    </row>
    <row r="4" spans="1:5" x14ac:dyDescent="0.35">
      <c r="A4" s="182" t="s">
        <v>2041</v>
      </c>
      <c r="B4" s="81" t="s">
        <v>2047</v>
      </c>
      <c r="C4" s="170">
        <v>0.89668035092487697</v>
      </c>
      <c r="D4" s="155">
        <v>0.98840422275409401</v>
      </c>
      <c r="E4" s="96" t="s">
        <v>353</v>
      </c>
    </row>
    <row r="5" spans="1:5" x14ac:dyDescent="0.35">
      <c r="A5" s="183"/>
      <c r="B5" s="81" t="s">
        <v>2048</v>
      </c>
      <c r="C5" s="170">
        <v>6.2210226770783403E-2</v>
      </c>
      <c r="D5" s="154">
        <v>0.63713010468652798</v>
      </c>
      <c r="E5" s="96" t="s">
        <v>358</v>
      </c>
    </row>
    <row r="6" spans="1:5" x14ac:dyDescent="0.35">
      <c r="A6" s="183"/>
      <c r="B6" s="96" t="s">
        <v>359</v>
      </c>
      <c r="C6" s="170">
        <v>1.00970770589861E-2</v>
      </c>
      <c r="D6" s="154">
        <v>0.38320805024621002</v>
      </c>
      <c r="E6" s="96" t="s">
        <v>359</v>
      </c>
    </row>
    <row r="7" spans="1:5" x14ac:dyDescent="0.35">
      <c r="A7" s="183"/>
      <c r="B7" s="81" t="s">
        <v>360</v>
      </c>
      <c r="C7" s="170">
        <v>0.51146775096823505</v>
      </c>
      <c r="D7" s="154">
        <v>0.925179597012177</v>
      </c>
      <c r="E7" s="96" t="s">
        <v>360</v>
      </c>
    </row>
    <row r="8" spans="1:5" x14ac:dyDescent="0.35">
      <c r="A8" s="183"/>
      <c r="B8" s="81" t="s">
        <v>354</v>
      </c>
      <c r="C8" s="170">
        <v>8.1687981098164109E-3</v>
      </c>
      <c r="D8" s="154">
        <v>0.35744827174392702</v>
      </c>
      <c r="E8" s="96" t="s">
        <v>354</v>
      </c>
    </row>
    <row r="9" spans="1:5" x14ac:dyDescent="0.35">
      <c r="A9" s="183"/>
      <c r="B9" s="96" t="s">
        <v>357</v>
      </c>
      <c r="C9" s="170">
        <v>9.1563939672367799E-4</v>
      </c>
      <c r="D9" s="154">
        <v>0.13431811775107899</v>
      </c>
      <c r="E9" s="96" t="s">
        <v>357</v>
      </c>
    </row>
    <row r="10" spans="1:5" x14ac:dyDescent="0.35">
      <c r="A10" s="183"/>
      <c r="B10" s="169" t="s">
        <v>2049</v>
      </c>
      <c r="C10" s="171">
        <v>5.4611192486755798E-2</v>
      </c>
      <c r="D10" s="155">
        <v>0.61965895474917798</v>
      </c>
      <c r="E10" s="101" t="s">
        <v>355</v>
      </c>
    </row>
    <row r="11" spans="1:5" x14ac:dyDescent="0.35">
      <c r="A11" s="183"/>
      <c r="B11" s="81" t="s">
        <v>127</v>
      </c>
      <c r="C11" s="170" t="s">
        <v>127</v>
      </c>
      <c r="D11" s="154" t="s">
        <v>127</v>
      </c>
      <c r="E11" s="96" t="s">
        <v>356</v>
      </c>
    </row>
    <row r="12" spans="1:5" x14ac:dyDescent="0.35">
      <c r="A12" s="183"/>
      <c r="B12" s="81" t="s">
        <v>2050</v>
      </c>
      <c r="C12" s="170">
        <v>1.54332831468695E-2</v>
      </c>
      <c r="D12" s="154">
        <v>0.44251088199916899</v>
      </c>
      <c r="E12" s="96" t="s">
        <v>352</v>
      </c>
    </row>
    <row r="13" spans="1:5" x14ac:dyDescent="0.35">
      <c r="A13" s="183"/>
      <c r="B13" s="82" t="s">
        <v>2051</v>
      </c>
      <c r="C13" s="172">
        <v>1.1182785943985E-2</v>
      </c>
      <c r="D13" s="173">
        <v>0.39735269365241199</v>
      </c>
      <c r="E13" s="98" t="s">
        <v>170</v>
      </c>
    </row>
    <row r="14" spans="1:5" x14ac:dyDescent="0.35">
      <c r="A14" s="183"/>
      <c r="B14" s="169" t="s">
        <v>2049</v>
      </c>
      <c r="C14" s="171">
        <v>5.4611192486755798E-2</v>
      </c>
      <c r="D14" s="155">
        <v>0.61965895474917798</v>
      </c>
      <c r="E14" s="101" t="s">
        <v>355</v>
      </c>
    </row>
    <row r="15" spans="1:5" x14ac:dyDescent="0.35">
      <c r="A15" s="183"/>
      <c r="B15" s="81" t="s">
        <v>127</v>
      </c>
      <c r="C15" s="170" t="s">
        <v>127</v>
      </c>
      <c r="D15" s="154" t="s">
        <v>127</v>
      </c>
      <c r="E15" s="96" t="s">
        <v>356</v>
      </c>
    </row>
    <row r="16" spans="1:5" x14ac:dyDescent="0.35">
      <c r="A16" s="183"/>
      <c r="B16" s="81" t="s">
        <v>2050</v>
      </c>
      <c r="C16" s="170">
        <v>1.54332831468695E-2</v>
      </c>
      <c r="D16" s="154">
        <v>0.44251088199916899</v>
      </c>
      <c r="E16" s="96" t="s">
        <v>352</v>
      </c>
    </row>
    <row r="17" spans="1:5" x14ac:dyDescent="0.35">
      <c r="A17" s="183"/>
      <c r="B17" s="82" t="s">
        <v>2051</v>
      </c>
      <c r="C17" s="172">
        <v>1.1182785943985E-2</v>
      </c>
      <c r="D17" s="173">
        <v>0.39735269365241199</v>
      </c>
      <c r="E17" s="98" t="s">
        <v>170</v>
      </c>
    </row>
    <row r="18" spans="1:5" x14ac:dyDescent="0.35">
      <c r="A18" s="182" t="s">
        <v>11</v>
      </c>
      <c r="B18" s="73" t="s">
        <v>2042</v>
      </c>
      <c r="C18" s="171">
        <v>1.1953969054962999E-3</v>
      </c>
      <c r="D18" s="174">
        <v>0.15290501656675701</v>
      </c>
      <c r="E18" s="101" t="s">
        <v>363</v>
      </c>
    </row>
    <row r="19" spans="1:5" x14ac:dyDescent="0.35">
      <c r="A19" s="183"/>
      <c r="B19" s="73" t="s">
        <v>2044</v>
      </c>
      <c r="C19" s="171">
        <v>9.5303432648807807E-2</v>
      </c>
      <c r="D19" s="174">
        <v>0.69787611485051404</v>
      </c>
      <c r="E19" s="34" t="s">
        <v>259</v>
      </c>
    </row>
    <row r="20" spans="1:5" x14ac:dyDescent="0.35">
      <c r="A20" s="183"/>
      <c r="B20" s="76" t="s">
        <v>2043</v>
      </c>
      <c r="C20" s="172">
        <v>4.4763766204880503E-7</v>
      </c>
      <c r="D20" s="175">
        <v>1.07835912787557E-3</v>
      </c>
      <c r="E20" s="96" t="s">
        <v>169</v>
      </c>
    </row>
    <row r="21" spans="1:5" x14ac:dyDescent="0.35">
      <c r="A21" s="188"/>
      <c r="B21" s="76" t="s">
        <v>2045</v>
      </c>
      <c r="C21" s="172">
        <v>1.7336687641034099E-8</v>
      </c>
      <c r="D21" s="175">
        <v>1.2070403832584401E-4</v>
      </c>
      <c r="E21" s="99" t="s">
        <v>129</v>
      </c>
    </row>
    <row r="26" spans="1:5" x14ac:dyDescent="0.35">
      <c r="A26" s="41"/>
      <c r="D26"/>
    </row>
    <row r="27" spans="1:5" x14ac:dyDescent="0.35">
      <c r="A27" s="41"/>
      <c r="D27"/>
    </row>
    <row r="28" spans="1:5" x14ac:dyDescent="0.35">
      <c r="A28" s="41"/>
      <c r="D28"/>
    </row>
    <row r="29" spans="1:5" x14ac:dyDescent="0.35">
      <c r="A29" s="41"/>
      <c r="D29"/>
    </row>
    <row r="30" spans="1:5" x14ac:dyDescent="0.35">
      <c r="A30" s="41"/>
      <c r="D30"/>
    </row>
    <row r="31" spans="1:5" x14ac:dyDescent="0.35">
      <c r="A31" s="41"/>
      <c r="D31"/>
    </row>
    <row r="32" spans="1:5" x14ac:dyDescent="0.35">
      <c r="A32" s="41"/>
      <c r="D32"/>
    </row>
    <row r="33" spans="1:4" x14ac:dyDescent="0.35">
      <c r="A33" s="41"/>
      <c r="D33"/>
    </row>
    <row r="34" spans="1:4" x14ac:dyDescent="0.35">
      <c r="A34" s="41"/>
      <c r="D34"/>
    </row>
    <row r="35" spans="1:4" x14ac:dyDescent="0.35">
      <c r="A35" s="41"/>
      <c r="D35"/>
    </row>
    <row r="36" spans="1:4" x14ac:dyDescent="0.35">
      <c r="A36" s="41"/>
      <c r="D36"/>
    </row>
    <row r="37" spans="1:4" x14ac:dyDescent="0.35">
      <c r="A37" s="41"/>
      <c r="D37"/>
    </row>
    <row r="38" spans="1:4" x14ac:dyDescent="0.35">
      <c r="A38" s="41"/>
      <c r="D38"/>
    </row>
    <row r="39" spans="1:4" x14ac:dyDescent="0.35">
      <c r="A39" s="41"/>
      <c r="D39"/>
    </row>
    <row r="40" spans="1:4" x14ac:dyDescent="0.35">
      <c r="A40" s="41"/>
      <c r="D40"/>
    </row>
    <row r="41" spans="1:4" x14ac:dyDescent="0.35">
      <c r="A41" s="41"/>
      <c r="D41"/>
    </row>
    <row r="42" spans="1:4" x14ac:dyDescent="0.35">
      <c r="A42" s="41"/>
      <c r="D42"/>
    </row>
    <row r="43" spans="1:4" x14ac:dyDescent="0.35">
      <c r="A43" s="41"/>
      <c r="D43"/>
    </row>
    <row r="44" spans="1:4" x14ac:dyDescent="0.35">
      <c r="A44" s="41"/>
      <c r="D44"/>
    </row>
    <row r="45" spans="1:4" x14ac:dyDescent="0.35">
      <c r="A45" s="41"/>
      <c r="D45"/>
    </row>
    <row r="456" spans="4:4" x14ac:dyDescent="0.35">
      <c r="D456" s="168"/>
    </row>
    <row r="457" spans="4:4" x14ac:dyDescent="0.35">
      <c r="D457" s="168"/>
    </row>
    <row r="458" spans="4:4" x14ac:dyDescent="0.35">
      <c r="D458" s="168"/>
    </row>
    <row r="459" spans="4:4" x14ac:dyDescent="0.35">
      <c r="D459" s="168"/>
    </row>
    <row r="460" spans="4:4" x14ac:dyDescent="0.35">
      <c r="D460" s="168"/>
    </row>
    <row r="461" spans="4:4" x14ac:dyDescent="0.35">
      <c r="D461" s="168"/>
    </row>
    <row r="462" spans="4:4" x14ac:dyDescent="0.35">
      <c r="D462" s="168"/>
    </row>
    <row r="463" spans="4:4" x14ac:dyDescent="0.35">
      <c r="D463" s="168"/>
    </row>
    <row r="464" spans="4:4" x14ac:dyDescent="0.35">
      <c r="D464" s="168"/>
    </row>
    <row r="465" spans="4:4" x14ac:dyDescent="0.35">
      <c r="D465" s="168"/>
    </row>
    <row r="466" spans="4:4" x14ac:dyDescent="0.35">
      <c r="D466" s="168"/>
    </row>
    <row r="467" spans="4:4" x14ac:dyDescent="0.35">
      <c r="D467" s="168"/>
    </row>
    <row r="468" spans="4:4" x14ac:dyDescent="0.35">
      <c r="D468" s="168"/>
    </row>
    <row r="469" spans="4:4" x14ac:dyDescent="0.35">
      <c r="D469" s="168"/>
    </row>
    <row r="470" spans="4:4" x14ac:dyDescent="0.35">
      <c r="D470" s="168"/>
    </row>
    <row r="471" spans="4:4" x14ac:dyDescent="0.35">
      <c r="D471" s="168"/>
    </row>
    <row r="472" spans="4:4" x14ac:dyDescent="0.35">
      <c r="D472" s="168"/>
    </row>
    <row r="473" spans="4:4" x14ac:dyDescent="0.35">
      <c r="D473" s="168"/>
    </row>
    <row r="474" spans="4:4" x14ac:dyDescent="0.35">
      <c r="D474" s="168"/>
    </row>
    <row r="475" spans="4:4" x14ac:dyDescent="0.35">
      <c r="D475" s="168"/>
    </row>
    <row r="476" spans="4:4" x14ac:dyDescent="0.35">
      <c r="D476" s="168"/>
    </row>
    <row r="477" spans="4:4" x14ac:dyDescent="0.35">
      <c r="D477" s="168"/>
    </row>
    <row r="478" spans="4:4" x14ac:dyDescent="0.35">
      <c r="D478" s="168"/>
    </row>
    <row r="479" spans="4:4" x14ac:dyDescent="0.35">
      <c r="D479" s="168"/>
    </row>
    <row r="480" spans="4:4" x14ac:dyDescent="0.35">
      <c r="D480" s="168"/>
    </row>
    <row r="481" spans="4:4" x14ac:dyDescent="0.35">
      <c r="D481" s="168"/>
    </row>
    <row r="482" spans="4:4" x14ac:dyDescent="0.35">
      <c r="D482" s="168"/>
    </row>
    <row r="483" spans="4:4" x14ac:dyDescent="0.35">
      <c r="D483" s="168"/>
    </row>
    <row r="484" spans="4:4" x14ac:dyDescent="0.35">
      <c r="D484" s="168"/>
    </row>
    <row r="485" spans="4:4" x14ac:dyDescent="0.35">
      <c r="D485" s="168"/>
    </row>
    <row r="486" spans="4:4" x14ac:dyDescent="0.35">
      <c r="D486" s="168"/>
    </row>
    <row r="487" spans="4:4" x14ac:dyDescent="0.35">
      <c r="D487" s="168"/>
    </row>
    <row r="488" spans="4:4" x14ac:dyDescent="0.35">
      <c r="D488" s="168"/>
    </row>
    <row r="489" spans="4:4" x14ac:dyDescent="0.35">
      <c r="D489" s="168"/>
    </row>
    <row r="490" spans="4:4" x14ac:dyDescent="0.35">
      <c r="D490" s="168"/>
    </row>
    <row r="491" spans="4:4" x14ac:dyDescent="0.35">
      <c r="D491" s="168"/>
    </row>
    <row r="492" spans="4:4" x14ac:dyDescent="0.35">
      <c r="D492" s="168"/>
    </row>
    <row r="493" spans="4:4" x14ac:dyDescent="0.35">
      <c r="D493" s="168"/>
    </row>
    <row r="494" spans="4:4" x14ac:dyDescent="0.35">
      <c r="D494" s="168"/>
    </row>
    <row r="495" spans="4:4" x14ac:dyDescent="0.35">
      <c r="D495" s="168"/>
    </row>
    <row r="496" spans="4:4" x14ac:dyDescent="0.35">
      <c r="D496" s="168"/>
    </row>
    <row r="497" spans="4:4" x14ac:dyDescent="0.35">
      <c r="D497" s="168"/>
    </row>
    <row r="498" spans="4:4" x14ac:dyDescent="0.35">
      <c r="D498" s="168"/>
    </row>
    <row r="499" spans="4:4" x14ac:dyDescent="0.35">
      <c r="D499" s="168"/>
    </row>
    <row r="500" spans="4:4" x14ac:dyDescent="0.35">
      <c r="D500" s="168"/>
    </row>
    <row r="501" spans="4:4" x14ac:dyDescent="0.35">
      <c r="D501" s="168"/>
    </row>
    <row r="502" spans="4:4" x14ac:dyDescent="0.35">
      <c r="D502" s="168"/>
    </row>
    <row r="503" spans="4:4" x14ac:dyDescent="0.35">
      <c r="D503" s="168"/>
    </row>
    <row r="504" spans="4:4" x14ac:dyDescent="0.35">
      <c r="D504" s="168"/>
    </row>
    <row r="505" spans="4:4" x14ac:dyDescent="0.35">
      <c r="D505" s="168"/>
    </row>
    <row r="506" spans="4:4" x14ac:dyDescent="0.35">
      <c r="D506" s="168"/>
    </row>
    <row r="507" spans="4:4" x14ac:dyDescent="0.35">
      <c r="D507" s="168"/>
    </row>
    <row r="508" spans="4:4" x14ac:dyDescent="0.35">
      <c r="D508" s="168"/>
    </row>
    <row r="509" spans="4:4" x14ac:dyDescent="0.35">
      <c r="D509" s="168"/>
    </row>
    <row r="510" spans="4:4" x14ac:dyDescent="0.35">
      <c r="D510" s="168"/>
    </row>
    <row r="511" spans="4:4" x14ac:dyDescent="0.35">
      <c r="D511" s="168"/>
    </row>
    <row r="512" spans="4:4" x14ac:dyDescent="0.35">
      <c r="D512" s="168"/>
    </row>
    <row r="513" spans="4:4" x14ac:dyDescent="0.35">
      <c r="D513" s="168"/>
    </row>
    <row r="514" spans="4:4" x14ac:dyDescent="0.35">
      <c r="D514" s="168"/>
    </row>
    <row r="515" spans="4:4" x14ac:dyDescent="0.35">
      <c r="D515" s="168"/>
    </row>
    <row r="516" spans="4:4" x14ac:dyDescent="0.35">
      <c r="D516" s="168"/>
    </row>
    <row r="517" spans="4:4" x14ac:dyDescent="0.35">
      <c r="D517" s="168"/>
    </row>
    <row r="518" spans="4:4" x14ac:dyDescent="0.35">
      <c r="D518" s="168"/>
    </row>
    <row r="519" spans="4:4" x14ac:dyDescent="0.35">
      <c r="D519" s="168"/>
    </row>
    <row r="520" spans="4:4" x14ac:dyDescent="0.35">
      <c r="D520" s="168"/>
    </row>
    <row r="521" spans="4:4" x14ac:dyDescent="0.35">
      <c r="D521" s="168"/>
    </row>
    <row r="522" spans="4:4" x14ac:dyDescent="0.35">
      <c r="D522" s="168"/>
    </row>
    <row r="523" spans="4:4" x14ac:dyDescent="0.35">
      <c r="D523" s="168"/>
    </row>
    <row r="524" spans="4:4" x14ac:dyDescent="0.35">
      <c r="D524" s="168"/>
    </row>
    <row r="525" spans="4:4" x14ac:dyDescent="0.35">
      <c r="D525" s="168"/>
    </row>
    <row r="526" spans="4:4" x14ac:dyDescent="0.35">
      <c r="D526" s="168"/>
    </row>
    <row r="527" spans="4:4" x14ac:dyDescent="0.35">
      <c r="D527" s="168"/>
    </row>
    <row r="528" spans="4:4" x14ac:dyDescent="0.35">
      <c r="D528" s="168"/>
    </row>
    <row r="529" spans="4:4" x14ac:dyDescent="0.35">
      <c r="D529" s="168"/>
    </row>
    <row r="530" spans="4:4" x14ac:dyDescent="0.35">
      <c r="D530" s="168"/>
    </row>
    <row r="531" spans="4:4" x14ac:dyDescent="0.35">
      <c r="D531" s="168"/>
    </row>
    <row r="532" spans="4:4" x14ac:dyDescent="0.35">
      <c r="D532" s="168"/>
    </row>
    <row r="533" spans="4:4" x14ac:dyDescent="0.35">
      <c r="D533" s="168"/>
    </row>
    <row r="534" spans="4:4" x14ac:dyDescent="0.35">
      <c r="D534" s="168"/>
    </row>
    <row r="535" spans="4:4" x14ac:dyDescent="0.35">
      <c r="D535" s="168"/>
    </row>
    <row r="536" spans="4:4" x14ac:dyDescent="0.35">
      <c r="D536" s="168"/>
    </row>
    <row r="537" spans="4:4" x14ac:dyDescent="0.35">
      <c r="D537" s="168"/>
    </row>
    <row r="538" spans="4:4" x14ac:dyDescent="0.35">
      <c r="D538" s="168"/>
    </row>
    <row r="539" spans="4:4" x14ac:dyDescent="0.35">
      <c r="D539" s="168"/>
    </row>
    <row r="540" spans="4:4" x14ac:dyDescent="0.35">
      <c r="D540" s="168"/>
    </row>
    <row r="541" spans="4:4" x14ac:dyDescent="0.35">
      <c r="D541" s="168"/>
    </row>
    <row r="542" spans="4:4" x14ac:dyDescent="0.35">
      <c r="D542" s="168"/>
    </row>
    <row r="543" spans="4:4" x14ac:dyDescent="0.35">
      <c r="D543" s="168"/>
    </row>
    <row r="544" spans="4:4" x14ac:dyDescent="0.35">
      <c r="D544" s="168"/>
    </row>
    <row r="545" spans="4:4" x14ac:dyDescent="0.35">
      <c r="D545" s="168"/>
    </row>
    <row r="546" spans="4:4" x14ac:dyDescent="0.35">
      <c r="D546" s="168"/>
    </row>
    <row r="547" spans="4:4" x14ac:dyDescent="0.35">
      <c r="D547" s="168"/>
    </row>
    <row r="548" spans="4:4" x14ac:dyDescent="0.35">
      <c r="D548" s="168"/>
    </row>
    <row r="549" spans="4:4" x14ac:dyDescent="0.35">
      <c r="D549" s="168"/>
    </row>
    <row r="550" spans="4:4" x14ac:dyDescent="0.35">
      <c r="D550" s="168"/>
    </row>
    <row r="551" spans="4:4" x14ac:dyDescent="0.35">
      <c r="D551" s="168"/>
    </row>
    <row r="552" spans="4:4" x14ac:dyDescent="0.35">
      <c r="D552" s="168"/>
    </row>
    <row r="553" spans="4:4" x14ac:dyDescent="0.35">
      <c r="D553" s="168"/>
    </row>
    <row r="554" spans="4:4" x14ac:dyDescent="0.35">
      <c r="D554" s="168"/>
    </row>
    <row r="555" spans="4:4" x14ac:dyDescent="0.35">
      <c r="D555" s="168"/>
    </row>
    <row r="556" spans="4:4" x14ac:dyDescent="0.35">
      <c r="D556" s="168"/>
    </row>
    <row r="557" spans="4:4" x14ac:dyDescent="0.35">
      <c r="D557" s="168"/>
    </row>
    <row r="558" spans="4:4" x14ac:dyDescent="0.35">
      <c r="D558" s="168"/>
    </row>
    <row r="559" spans="4:4" x14ac:dyDescent="0.35">
      <c r="D559" s="168"/>
    </row>
    <row r="560" spans="4:4" x14ac:dyDescent="0.35">
      <c r="D560" s="168"/>
    </row>
    <row r="561" spans="4:4" x14ac:dyDescent="0.35">
      <c r="D561" s="168"/>
    </row>
    <row r="562" spans="4:4" x14ac:dyDescent="0.35">
      <c r="D562" s="168"/>
    </row>
    <row r="563" spans="4:4" x14ac:dyDescent="0.35">
      <c r="D563" s="168"/>
    </row>
    <row r="564" spans="4:4" x14ac:dyDescent="0.35">
      <c r="D564" s="168"/>
    </row>
    <row r="565" spans="4:4" x14ac:dyDescent="0.35">
      <c r="D565" s="168"/>
    </row>
    <row r="566" spans="4:4" x14ac:dyDescent="0.35">
      <c r="D566" s="168"/>
    </row>
    <row r="567" spans="4:4" x14ac:dyDescent="0.35">
      <c r="D567" s="168"/>
    </row>
    <row r="568" spans="4:4" x14ac:dyDescent="0.35">
      <c r="D568" s="168"/>
    </row>
    <row r="569" spans="4:4" x14ac:dyDescent="0.35">
      <c r="D569" s="168"/>
    </row>
    <row r="570" spans="4:4" x14ac:dyDescent="0.35">
      <c r="D570" s="168"/>
    </row>
    <row r="571" spans="4:4" x14ac:dyDescent="0.35">
      <c r="D571" s="168"/>
    </row>
    <row r="572" spans="4:4" x14ac:dyDescent="0.35">
      <c r="D572" s="168"/>
    </row>
    <row r="573" spans="4:4" x14ac:dyDescent="0.35">
      <c r="D573" s="168"/>
    </row>
    <row r="574" spans="4:4" x14ac:dyDescent="0.35">
      <c r="D574" s="168"/>
    </row>
    <row r="575" spans="4:4" x14ac:dyDescent="0.35">
      <c r="D575" s="168"/>
    </row>
    <row r="576" spans="4:4" x14ac:dyDescent="0.35">
      <c r="D576" s="168"/>
    </row>
    <row r="577" spans="4:4" x14ac:dyDescent="0.35">
      <c r="D577" s="168"/>
    </row>
    <row r="578" spans="4:4" x14ac:dyDescent="0.35">
      <c r="D578" s="168"/>
    </row>
    <row r="579" spans="4:4" x14ac:dyDescent="0.35">
      <c r="D579" s="168"/>
    </row>
    <row r="580" spans="4:4" x14ac:dyDescent="0.35">
      <c r="D580" s="168"/>
    </row>
    <row r="581" spans="4:4" x14ac:dyDescent="0.35">
      <c r="D581" s="168"/>
    </row>
    <row r="582" spans="4:4" x14ac:dyDescent="0.35">
      <c r="D582" s="168"/>
    </row>
    <row r="583" spans="4:4" x14ac:dyDescent="0.35">
      <c r="D583" s="168"/>
    </row>
    <row r="584" spans="4:4" x14ac:dyDescent="0.35">
      <c r="D584" s="168"/>
    </row>
    <row r="585" spans="4:4" x14ac:dyDescent="0.35">
      <c r="D585" s="168"/>
    </row>
    <row r="586" spans="4:4" x14ac:dyDescent="0.35">
      <c r="D586" s="168"/>
    </row>
    <row r="587" spans="4:4" x14ac:dyDescent="0.35">
      <c r="D587" s="168"/>
    </row>
    <row r="588" spans="4:4" x14ac:dyDescent="0.35">
      <c r="D588" s="168"/>
    </row>
    <row r="589" spans="4:4" x14ac:dyDescent="0.35">
      <c r="D589" s="168"/>
    </row>
    <row r="590" spans="4:4" x14ac:dyDescent="0.35">
      <c r="D590" s="168"/>
    </row>
    <row r="591" spans="4:4" x14ac:dyDescent="0.35">
      <c r="D591" s="168"/>
    </row>
    <row r="592" spans="4:4" x14ac:dyDescent="0.35">
      <c r="D592" s="168"/>
    </row>
    <row r="593" spans="4:4" x14ac:dyDescent="0.35">
      <c r="D593" s="168"/>
    </row>
    <row r="594" spans="4:4" x14ac:dyDescent="0.35">
      <c r="D594" s="168"/>
    </row>
    <row r="595" spans="4:4" x14ac:dyDescent="0.35">
      <c r="D595" s="168"/>
    </row>
    <row r="596" spans="4:4" x14ac:dyDescent="0.35">
      <c r="D596" s="168"/>
    </row>
    <row r="597" spans="4:4" x14ac:dyDescent="0.35">
      <c r="D597" s="168"/>
    </row>
    <row r="598" spans="4:4" x14ac:dyDescent="0.35">
      <c r="D598" s="168"/>
    </row>
    <row r="599" spans="4:4" x14ac:dyDescent="0.35">
      <c r="D599" s="168"/>
    </row>
    <row r="600" spans="4:4" x14ac:dyDescent="0.35">
      <c r="D600" s="168"/>
    </row>
    <row r="601" spans="4:4" x14ac:dyDescent="0.35">
      <c r="D601" s="168"/>
    </row>
    <row r="602" spans="4:4" x14ac:dyDescent="0.35">
      <c r="D602" s="168"/>
    </row>
    <row r="603" spans="4:4" x14ac:dyDescent="0.35">
      <c r="D603" s="168"/>
    </row>
    <row r="604" spans="4:4" x14ac:dyDescent="0.35">
      <c r="D604" s="168"/>
    </row>
    <row r="605" spans="4:4" x14ac:dyDescent="0.35">
      <c r="D605" s="168"/>
    </row>
    <row r="606" spans="4:4" x14ac:dyDescent="0.35">
      <c r="D606" s="168"/>
    </row>
    <row r="607" spans="4:4" x14ac:dyDescent="0.35">
      <c r="D607" s="168"/>
    </row>
    <row r="608" spans="4:4" x14ac:dyDescent="0.35">
      <c r="D608" s="168"/>
    </row>
    <row r="609" spans="4:4" x14ac:dyDescent="0.35">
      <c r="D609" s="168"/>
    </row>
    <row r="610" spans="4:4" x14ac:dyDescent="0.35">
      <c r="D610" s="168"/>
    </row>
    <row r="611" spans="4:4" x14ac:dyDescent="0.35">
      <c r="D611" s="168"/>
    </row>
    <row r="612" spans="4:4" x14ac:dyDescent="0.35">
      <c r="D612" s="168"/>
    </row>
    <row r="613" spans="4:4" x14ac:dyDescent="0.35">
      <c r="D613" s="168"/>
    </row>
    <row r="614" spans="4:4" x14ac:dyDescent="0.35">
      <c r="D614" s="168"/>
    </row>
    <row r="615" spans="4:4" x14ac:dyDescent="0.35">
      <c r="D615" s="168"/>
    </row>
    <row r="616" spans="4:4" x14ac:dyDescent="0.35">
      <c r="D616" s="168"/>
    </row>
    <row r="617" spans="4:4" x14ac:dyDescent="0.35">
      <c r="D617" s="168"/>
    </row>
    <row r="618" spans="4:4" x14ac:dyDescent="0.35">
      <c r="D618" s="168"/>
    </row>
    <row r="619" spans="4:4" x14ac:dyDescent="0.35">
      <c r="D619" s="168"/>
    </row>
    <row r="620" spans="4:4" x14ac:dyDescent="0.35">
      <c r="D620" s="168"/>
    </row>
    <row r="621" spans="4:4" x14ac:dyDescent="0.35">
      <c r="D621" s="168"/>
    </row>
    <row r="622" spans="4:4" x14ac:dyDescent="0.35">
      <c r="D622" s="168"/>
    </row>
  </sheetData>
  <mergeCells count="2">
    <mergeCell ref="A18:A21"/>
    <mergeCell ref="A4:A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36FC8-7A98-43E2-864D-153887360676}">
  <dimension ref="A1:I29"/>
  <sheetViews>
    <sheetView topLeftCell="A3" zoomScaleNormal="100" workbookViewId="0">
      <selection activeCell="B12" sqref="B12"/>
    </sheetView>
  </sheetViews>
  <sheetFormatPr baseColWidth="10" defaultColWidth="11.08984375" defaultRowHeight="14.5" x14ac:dyDescent="0.35"/>
  <cols>
    <col min="1" max="1" width="23.08984375" style="16" customWidth="1"/>
    <col min="2" max="2" width="28.6328125" style="6" customWidth="1"/>
    <col min="3" max="4" width="9.453125" style="7" customWidth="1"/>
    <col min="5" max="5" width="9" style="7" customWidth="1"/>
    <col min="6" max="6" width="73.54296875" style="6" customWidth="1"/>
    <col min="7" max="7" width="10.90625" style="6"/>
    <col min="8" max="8" width="38.54296875" style="6" customWidth="1"/>
    <col min="9" max="9" width="10.90625" style="6"/>
    <col min="10" max="16384" width="11.08984375" style="8"/>
  </cols>
  <sheetData>
    <row r="1" spans="1:9" ht="17" x14ac:dyDescent="0.35">
      <c r="A1" s="69" t="s">
        <v>1</v>
      </c>
    </row>
    <row r="3" spans="1:9" s="11" customFormat="1" x14ac:dyDescent="0.35">
      <c r="A3" s="9" t="s">
        <v>2</v>
      </c>
      <c r="B3" s="10" t="s">
        <v>3</v>
      </c>
      <c r="C3" s="10" t="s">
        <v>4</v>
      </c>
      <c r="D3" s="10" t="s">
        <v>5</v>
      </c>
      <c r="E3" s="10" t="s">
        <v>6</v>
      </c>
      <c r="F3" s="10" t="s">
        <v>7</v>
      </c>
      <c r="G3" s="10" t="s">
        <v>10</v>
      </c>
      <c r="H3" s="10" t="s">
        <v>9</v>
      </c>
      <c r="I3" s="10" t="s">
        <v>8</v>
      </c>
    </row>
    <row r="4" spans="1:9" x14ac:dyDescent="0.35">
      <c r="A4" s="181" t="s">
        <v>13</v>
      </c>
      <c r="B4" s="12" t="s">
        <v>11</v>
      </c>
      <c r="C4" s="13">
        <v>938</v>
      </c>
      <c r="D4" s="13" t="s">
        <v>33</v>
      </c>
      <c r="E4" s="13" t="s">
        <v>34</v>
      </c>
      <c r="F4" s="12" t="s">
        <v>29</v>
      </c>
      <c r="G4" s="12" t="s">
        <v>23</v>
      </c>
      <c r="H4" s="12" t="s">
        <v>28</v>
      </c>
      <c r="I4" s="12" t="s">
        <v>23</v>
      </c>
    </row>
    <row r="5" spans="1:9" x14ac:dyDescent="0.35">
      <c r="A5" s="180"/>
      <c r="B5" s="14" t="s">
        <v>12</v>
      </c>
      <c r="C5" s="15">
        <v>938</v>
      </c>
      <c r="D5" s="15" t="s">
        <v>35</v>
      </c>
      <c r="E5" s="15" t="s">
        <v>35</v>
      </c>
      <c r="F5" s="14" t="s">
        <v>12</v>
      </c>
      <c r="G5" s="14" t="s">
        <v>30</v>
      </c>
      <c r="H5" s="14" t="s">
        <v>46</v>
      </c>
      <c r="I5" s="14" t="s">
        <v>45</v>
      </c>
    </row>
    <row r="6" spans="1:9" ht="29" x14ac:dyDescent="0.35">
      <c r="A6" s="179" t="s">
        <v>132</v>
      </c>
      <c r="B6" s="6" t="s">
        <v>14</v>
      </c>
      <c r="C6" s="7">
        <v>938</v>
      </c>
      <c r="D6" s="7" t="s">
        <v>49</v>
      </c>
      <c r="E6" s="7" t="s">
        <v>50</v>
      </c>
      <c r="F6" s="17" t="s">
        <v>14</v>
      </c>
      <c r="G6" s="6" t="s">
        <v>23</v>
      </c>
      <c r="H6" s="17" t="s">
        <v>47</v>
      </c>
      <c r="I6" s="6" t="s">
        <v>48</v>
      </c>
    </row>
    <row r="7" spans="1:9" x14ac:dyDescent="0.35">
      <c r="A7" s="180"/>
      <c r="B7" s="14" t="s">
        <v>339</v>
      </c>
      <c r="C7" s="15">
        <v>931</v>
      </c>
      <c r="D7" s="15" t="s">
        <v>51</v>
      </c>
      <c r="E7" s="15" t="s">
        <v>52</v>
      </c>
      <c r="F7" s="18" t="s">
        <v>31</v>
      </c>
      <c r="G7" s="14" t="s">
        <v>23</v>
      </c>
      <c r="H7" s="14" t="s">
        <v>32</v>
      </c>
      <c r="I7" s="14" t="s">
        <v>23</v>
      </c>
    </row>
    <row r="8" spans="1:9" x14ac:dyDescent="0.35">
      <c r="A8" s="181" t="s">
        <v>20</v>
      </c>
      <c r="B8" s="6" t="s">
        <v>54</v>
      </c>
      <c r="C8" s="7">
        <v>938</v>
      </c>
      <c r="D8" s="7" t="s">
        <v>58</v>
      </c>
      <c r="E8" s="7" t="s">
        <v>59</v>
      </c>
      <c r="F8" s="17" t="s">
        <v>55</v>
      </c>
      <c r="G8" s="6" t="s">
        <v>56</v>
      </c>
      <c r="H8" s="6" t="s">
        <v>57</v>
      </c>
      <c r="I8" s="6" t="s">
        <v>56</v>
      </c>
    </row>
    <row r="9" spans="1:9" x14ac:dyDescent="0.35">
      <c r="A9" s="179"/>
      <c r="B9" s="6" t="s">
        <v>16</v>
      </c>
      <c r="C9" s="7">
        <v>938</v>
      </c>
      <c r="D9" s="7" t="s">
        <v>36</v>
      </c>
      <c r="E9" s="7" t="s">
        <v>37</v>
      </c>
      <c r="F9" s="6" t="s">
        <v>25</v>
      </c>
      <c r="G9" s="6" t="s">
        <v>23</v>
      </c>
      <c r="H9" s="6" t="s">
        <v>24</v>
      </c>
      <c r="I9" s="6" t="s">
        <v>23</v>
      </c>
    </row>
    <row r="10" spans="1:9" x14ac:dyDescent="0.35">
      <c r="A10" s="180"/>
      <c r="B10" s="14" t="s">
        <v>17</v>
      </c>
      <c r="C10" s="15">
        <v>938</v>
      </c>
      <c r="D10" s="15" t="s">
        <v>38</v>
      </c>
      <c r="E10" s="15" t="s">
        <v>39</v>
      </c>
      <c r="F10" s="14" t="s">
        <v>26</v>
      </c>
      <c r="G10" s="14" t="s">
        <v>23</v>
      </c>
      <c r="H10" s="14" t="s">
        <v>27</v>
      </c>
      <c r="I10" s="14" t="s">
        <v>23</v>
      </c>
    </row>
    <row r="11" spans="1:9" x14ac:dyDescent="0.35">
      <c r="A11" s="181" t="s">
        <v>131</v>
      </c>
      <c r="B11" s="12" t="s">
        <v>18</v>
      </c>
      <c r="C11" s="13">
        <v>938</v>
      </c>
      <c r="D11" s="13" t="s">
        <v>40</v>
      </c>
      <c r="E11" s="13" t="s">
        <v>41</v>
      </c>
      <c r="F11" s="19" t="s">
        <v>341</v>
      </c>
      <c r="G11" s="12" t="s">
        <v>23</v>
      </c>
      <c r="H11" s="12" t="s">
        <v>53</v>
      </c>
      <c r="I11" s="12" t="s">
        <v>23</v>
      </c>
    </row>
    <row r="12" spans="1:9" x14ac:dyDescent="0.35">
      <c r="A12" s="179"/>
      <c r="B12" s="6" t="s">
        <v>21</v>
      </c>
      <c r="C12" s="7">
        <v>938</v>
      </c>
      <c r="D12" s="7" t="s">
        <v>42</v>
      </c>
      <c r="E12" s="7" t="s">
        <v>43</v>
      </c>
      <c r="F12" s="17" t="s">
        <v>340</v>
      </c>
      <c r="G12" s="6" t="s">
        <v>23</v>
      </c>
      <c r="H12" s="6" t="s">
        <v>53</v>
      </c>
      <c r="I12" s="6" t="s">
        <v>23</v>
      </c>
    </row>
    <row r="13" spans="1:9" x14ac:dyDescent="0.35">
      <c r="A13" s="180"/>
      <c r="B13" s="14" t="s">
        <v>22</v>
      </c>
      <c r="C13" s="15">
        <v>937</v>
      </c>
      <c r="D13" s="15" t="s">
        <v>44</v>
      </c>
      <c r="E13" s="15" t="s">
        <v>41</v>
      </c>
      <c r="F13" s="18" t="s">
        <v>342</v>
      </c>
      <c r="G13" s="14" t="s">
        <v>23</v>
      </c>
      <c r="H13" s="14" t="s">
        <v>53</v>
      </c>
      <c r="I13" s="14" t="s">
        <v>23</v>
      </c>
    </row>
    <row r="14" spans="1:9" x14ac:dyDescent="0.35">
      <c r="A14" s="181" t="s">
        <v>15</v>
      </c>
      <c r="B14" s="12" t="s">
        <v>64</v>
      </c>
      <c r="C14" s="13">
        <v>938</v>
      </c>
      <c r="D14" s="13" t="s">
        <v>98</v>
      </c>
      <c r="E14" s="13" t="s">
        <v>49</v>
      </c>
      <c r="F14" s="12" t="s">
        <v>60</v>
      </c>
      <c r="G14" s="12" t="s">
        <v>61</v>
      </c>
      <c r="H14" s="12" t="s">
        <v>62</v>
      </c>
      <c r="I14" s="12" t="s">
        <v>63</v>
      </c>
    </row>
    <row r="15" spans="1:9" x14ac:dyDescent="0.35">
      <c r="A15" s="179"/>
      <c r="B15" s="6" t="s">
        <v>66</v>
      </c>
      <c r="C15" s="7">
        <v>935</v>
      </c>
      <c r="D15" s="7" t="s">
        <v>101</v>
      </c>
      <c r="E15" s="7" t="s">
        <v>102</v>
      </c>
      <c r="F15" s="17" t="s">
        <v>65</v>
      </c>
      <c r="G15" s="6" t="s">
        <v>23</v>
      </c>
      <c r="H15" s="6" t="s">
        <v>28</v>
      </c>
      <c r="I15" s="6" t="s">
        <v>23</v>
      </c>
    </row>
    <row r="16" spans="1:9" x14ac:dyDescent="0.35">
      <c r="A16" s="179"/>
      <c r="B16" s="6" t="s">
        <v>67</v>
      </c>
      <c r="C16" s="7">
        <v>934</v>
      </c>
      <c r="D16" s="7" t="s">
        <v>103</v>
      </c>
      <c r="E16" s="7">
        <v>10</v>
      </c>
      <c r="F16" s="6" t="s">
        <v>67</v>
      </c>
      <c r="G16" s="6" t="s">
        <v>56</v>
      </c>
      <c r="H16" s="6" t="s">
        <v>68</v>
      </c>
      <c r="I16" s="6" t="s">
        <v>56</v>
      </c>
    </row>
    <row r="17" spans="1:9" ht="15.9" customHeight="1" x14ac:dyDescent="0.35">
      <c r="A17" s="180"/>
      <c r="B17" s="14" t="s">
        <v>69</v>
      </c>
      <c r="C17" s="15">
        <v>938</v>
      </c>
      <c r="D17" s="15" t="s">
        <v>99</v>
      </c>
      <c r="E17" s="15" t="s">
        <v>100</v>
      </c>
      <c r="F17" s="14" t="s">
        <v>69</v>
      </c>
      <c r="G17" s="14" t="s">
        <v>61</v>
      </c>
      <c r="H17" s="18" t="s">
        <v>70</v>
      </c>
      <c r="I17" s="14" t="s">
        <v>63</v>
      </c>
    </row>
    <row r="18" spans="1:9" x14ac:dyDescent="0.35">
      <c r="A18" s="181" t="s">
        <v>71</v>
      </c>
      <c r="B18" s="12" t="s">
        <v>72</v>
      </c>
      <c r="C18" s="13">
        <v>938</v>
      </c>
      <c r="D18" s="13" t="s">
        <v>98</v>
      </c>
      <c r="E18" s="13" t="s">
        <v>104</v>
      </c>
      <c r="F18" s="19" t="s">
        <v>75</v>
      </c>
      <c r="G18" s="12" t="s">
        <v>61</v>
      </c>
      <c r="H18" s="12" t="s">
        <v>73</v>
      </c>
      <c r="I18" s="12" t="s">
        <v>74</v>
      </c>
    </row>
    <row r="19" spans="1:9" x14ac:dyDescent="0.35">
      <c r="A19" s="179"/>
      <c r="B19" s="6" t="s">
        <v>77</v>
      </c>
      <c r="C19" s="7">
        <v>938</v>
      </c>
      <c r="D19" s="7" t="s">
        <v>105</v>
      </c>
      <c r="E19" s="7" t="s">
        <v>106</v>
      </c>
      <c r="F19" s="6" t="s">
        <v>76</v>
      </c>
      <c r="G19" s="6" t="s">
        <v>61</v>
      </c>
      <c r="H19" s="6" t="s">
        <v>73</v>
      </c>
      <c r="I19" s="6" t="s">
        <v>74</v>
      </c>
    </row>
    <row r="20" spans="1:9" x14ac:dyDescent="0.35">
      <c r="A20" s="179"/>
      <c r="B20" s="6" t="s">
        <v>79</v>
      </c>
      <c r="C20" s="7">
        <v>938</v>
      </c>
      <c r="D20" s="7" t="s">
        <v>107</v>
      </c>
      <c r="E20" s="7" t="s">
        <v>108</v>
      </c>
      <c r="F20" s="6" t="s">
        <v>78</v>
      </c>
      <c r="G20" s="6" t="s">
        <v>61</v>
      </c>
      <c r="H20" s="6" t="s">
        <v>73</v>
      </c>
      <c r="I20" s="6" t="s">
        <v>74</v>
      </c>
    </row>
    <row r="21" spans="1:9" x14ac:dyDescent="0.35">
      <c r="A21" s="179"/>
      <c r="B21" s="6" t="s">
        <v>81</v>
      </c>
      <c r="C21" s="7">
        <v>935</v>
      </c>
      <c r="D21" s="7" t="s">
        <v>109</v>
      </c>
      <c r="E21" s="7" t="s">
        <v>109</v>
      </c>
      <c r="F21" s="6" t="s">
        <v>80</v>
      </c>
      <c r="G21" s="6" t="s">
        <v>61</v>
      </c>
      <c r="H21" s="6" t="s">
        <v>73</v>
      </c>
      <c r="I21" s="6" t="s">
        <v>82</v>
      </c>
    </row>
    <row r="22" spans="1:9" x14ac:dyDescent="0.35">
      <c r="A22" s="180"/>
      <c r="B22" s="14" t="s">
        <v>85</v>
      </c>
      <c r="C22" s="15">
        <v>938</v>
      </c>
      <c r="D22" s="15" t="s">
        <v>110</v>
      </c>
      <c r="E22" s="15" t="s">
        <v>111</v>
      </c>
      <c r="F22" s="14" t="s">
        <v>84</v>
      </c>
      <c r="G22" s="14" t="s">
        <v>61</v>
      </c>
      <c r="H22" s="14" t="s">
        <v>73</v>
      </c>
      <c r="I22" s="14" t="s">
        <v>83</v>
      </c>
    </row>
    <row r="23" spans="1:9" ht="29" x14ac:dyDescent="0.35">
      <c r="A23" s="181" t="s">
        <v>19</v>
      </c>
      <c r="B23" s="12" t="s">
        <v>88</v>
      </c>
      <c r="C23" s="13">
        <v>938</v>
      </c>
      <c r="D23" s="13" t="s">
        <v>112</v>
      </c>
      <c r="E23" s="13" t="s">
        <v>113</v>
      </c>
      <c r="F23" s="12" t="s">
        <v>86</v>
      </c>
      <c r="G23" s="12" t="s">
        <v>61</v>
      </c>
      <c r="H23" s="19" t="s">
        <v>87</v>
      </c>
      <c r="I23" s="12" t="s">
        <v>74</v>
      </c>
    </row>
    <row r="24" spans="1:9" x14ac:dyDescent="0.35">
      <c r="A24" s="179"/>
      <c r="B24" s="6" t="s">
        <v>89</v>
      </c>
      <c r="C24" s="7">
        <v>938</v>
      </c>
      <c r="D24" s="7" t="s">
        <v>114</v>
      </c>
      <c r="E24" s="7" t="s">
        <v>115</v>
      </c>
      <c r="F24" s="17" t="s">
        <v>343</v>
      </c>
      <c r="G24" s="6" t="s">
        <v>23</v>
      </c>
      <c r="H24" s="6" t="s">
        <v>90</v>
      </c>
      <c r="I24" s="6" t="s">
        <v>23</v>
      </c>
    </row>
    <row r="25" spans="1:9" x14ac:dyDescent="0.35">
      <c r="A25" s="179"/>
      <c r="B25" s="6" t="s">
        <v>152</v>
      </c>
      <c r="C25" s="7">
        <v>938</v>
      </c>
      <c r="D25" s="7" t="s">
        <v>116</v>
      </c>
      <c r="E25" s="7" t="s">
        <v>117</v>
      </c>
      <c r="F25" s="17" t="s">
        <v>335</v>
      </c>
      <c r="G25" s="6" t="s">
        <v>23</v>
      </c>
      <c r="H25" s="6" t="s">
        <v>90</v>
      </c>
      <c r="I25" s="6" t="s">
        <v>23</v>
      </c>
    </row>
    <row r="26" spans="1:9" x14ac:dyDescent="0.35">
      <c r="A26" s="179"/>
      <c r="B26" s="6" t="s">
        <v>91</v>
      </c>
      <c r="C26" s="7">
        <v>938</v>
      </c>
      <c r="D26" s="7" t="s">
        <v>118</v>
      </c>
      <c r="E26" s="7" t="s">
        <v>119</v>
      </c>
      <c r="F26" s="17" t="s">
        <v>336</v>
      </c>
      <c r="G26" s="6" t="s">
        <v>23</v>
      </c>
      <c r="H26" s="6" t="s">
        <v>90</v>
      </c>
      <c r="I26" s="6" t="s">
        <v>23</v>
      </c>
    </row>
    <row r="27" spans="1:9" x14ac:dyDescent="0.35">
      <c r="A27" s="179"/>
      <c r="B27" s="6" t="s">
        <v>92</v>
      </c>
      <c r="C27" s="7">
        <v>938</v>
      </c>
      <c r="D27" s="7" t="s">
        <v>120</v>
      </c>
      <c r="E27" s="7" t="s">
        <v>115</v>
      </c>
      <c r="F27" s="17" t="s">
        <v>337</v>
      </c>
      <c r="G27" s="6" t="s">
        <v>23</v>
      </c>
      <c r="H27" s="6" t="s">
        <v>90</v>
      </c>
      <c r="I27" s="6" t="s">
        <v>23</v>
      </c>
    </row>
    <row r="28" spans="1:9" ht="29" x14ac:dyDescent="0.35">
      <c r="A28" s="180"/>
      <c r="B28" s="14" t="s">
        <v>2002</v>
      </c>
      <c r="C28" s="7">
        <v>938</v>
      </c>
      <c r="D28" s="15" t="s">
        <v>121</v>
      </c>
      <c r="E28" s="15" t="s">
        <v>122</v>
      </c>
      <c r="F28" s="18" t="s">
        <v>338</v>
      </c>
      <c r="G28" s="14" t="s">
        <v>23</v>
      </c>
      <c r="H28" s="14" t="s">
        <v>90</v>
      </c>
      <c r="I28" s="14" t="s">
        <v>23</v>
      </c>
    </row>
    <row r="29" spans="1:9" ht="43.5" x14ac:dyDescent="0.35">
      <c r="A29" s="20" t="s">
        <v>93</v>
      </c>
      <c r="B29" s="21" t="s">
        <v>97</v>
      </c>
      <c r="C29" s="22">
        <v>932</v>
      </c>
      <c r="D29" s="22" t="s">
        <v>123</v>
      </c>
      <c r="E29" s="22" t="s">
        <v>124</v>
      </c>
      <c r="F29" s="23" t="s">
        <v>94</v>
      </c>
      <c r="G29" s="21" t="s">
        <v>61</v>
      </c>
      <c r="H29" s="23" t="s">
        <v>95</v>
      </c>
      <c r="I29" s="21" t="s">
        <v>96</v>
      </c>
    </row>
  </sheetData>
  <mergeCells count="7">
    <mergeCell ref="A6:A7"/>
    <mergeCell ref="A4:A5"/>
    <mergeCell ref="A18:A22"/>
    <mergeCell ref="A23:A28"/>
    <mergeCell ref="A11:A13"/>
    <mergeCell ref="A8:A10"/>
    <mergeCell ref="A14:A17"/>
  </mergeCells>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2291E9-D33F-4FEE-879A-643DEAC7BBA8}">
  <dimension ref="A1:E34"/>
  <sheetViews>
    <sheetView topLeftCell="A22" workbookViewId="0">
      <selection activeCell="F7" sqref="F7"/>
    </sheetView>
  </sheetViews>
  <sheetFormatPr baseColWidth="10" defaultColWidth="11.08984375" defaultRowHeight="14.5" x14ac:dyDescent="0.35"/>
  <cols>
    <col min="1" max="1" width="37.6328125" style="8" bestFit="1" customWidth="1"/>
    <col min="2" max="2" width="11.08984375" style="8"/>
    <col min="3" max="3" width="38.6328125" style="8" bestFit="1" customWidth="1"/>
    <col min="4" max="4" width="13.26953125" style="84" customWidth="1"/>
    <col min="5" max="5" width="11.08984375" style="89"/>
    <col min="6" max="16384" width="11.08984375" style="8"/>
  </cols>
  <sheetData>
    <row r="1" spans="1:5" ht="18.5" x14ac:dyDescent="0.35">
      <c r="A1" s="24" t="s">
        <v>1766</v>
      </c>
      <c r="B1"/>
      <c r="C1"/>
      <c r="D1" s="45"/>
      <c r="E1" s="85"/>
    </row>
    <row r="2" spans="1:5" x14ac:dyDescent="0.35">
      <c r="A2"/>
      <c r="B2"/>
      <c r="C2"/>
      <c r="D2" s="45"/>
      <c r="E2" s="85"/>
    </row>
    <row r="3" spans="1:5" x14ac:dyDescent="0.35">
      <c r="A3" s="184" t="s">
        <v>1767</v>
      </c>
      <c r="B3" s="186" t="s">
        <v>698</v>
      </c>
      <c r="C3" s="186" t="s">
        <v>227</v>
      </c>
      <c r="D3" s="189" t="s">
        <v>699</v>
      </c>
      <c r="E3" s="191" t="s">
        <v>226</v>
      </c>
    </row>
    <row r="4" spans="1:5" x14ac:dyDescent="0.35">
      <c r="A4" s="185"/>
      <c r="B4" s="187"/>
      <c r="C4" s="187"/>
      <c r="D4" s="190"/>
      <c r="E4" s="192"/>
    </row>
    <row r="5" spans="1:5" x14ac:dyDescent="0.35">
      <c r="A5" s="193" t="s">
        <v>692</v>
      </c>
      <c r="B5" s="182">
        <v>394</v>
      </c>
      <c r="C5" s="41" t="s">
        <v>689</v>
      </c>
      <c r="D5" s="47">
        <v>360</v>
      </c>
      <c r="E5" s="86">
        <v>0.98099999999999998</v>
      </c>
    </row>
    <row r="6" spans="1:5" x14ac:dyDescent="0.35">
      <c r="A6" s="194"/>
      <c r="B6" s="183"/>
      <c r="C6" s="41" t="s">
        <v>700</v>
      </c>
      <c r="D6" s="45">
        <v>3</v>
      </c>
      <c r="E6" s="87">
        <v>8.0000000000000002E-3</v>
      </c>
    </row>
    <row r="7" spans="1:5" x14ac:dyDescent="0.35">
      <c r="A7" s="194"/>
      <c r="B7" s="183"/>
      <c r="C7" s="41" t="s">
        <v>701</v>
      </c>
      <c r="D7" s="45">
        <v>2</v>
      </c>
      <c r="E7" s="87">
        <v>5.0000000000000001E-3</v>
      </c>
    </row>
    <row r="8" spans="1:5" x14ac:dyDescent="0.35">
      <c r="A8" s="194"/>
      <c r="B8" s="183"/>
      <c r="C8" s="41" t="s">
        <v>702</v>
      </c>
      <c r="D8" s="45">
        <v>2</v>
      </c>
      <c r="E8" s="87">
        <v>5.0000000000000001E-3</v>
      </c>
    </row>
    <row r="9" spans="1:5" x14ac:dyDescent="0.35">
      <c r="A9" s="182" t="s">
        <v>694</v>
      </c>
      <c r="B9" s="182">
        <v>406</v>
      </c>
      <c r="C9" s="80" t="s">
        <v>691</v>
      </c>
      <c r="D9" s="47">
        <v>323</v>
      </c>
      <c r="E9" s="86">
        <v>0.88</v>
      </c>
    </row>
    <row r="10" spans="1:5" x14ac:dyDescent="0.35">
      <c r="A10" s="183"/>
      <c r="B10" s="183"/>
      <c r="C10" s="41" t="s">
        <v>703</v>
      </c>
      <c r="D10" s="45">
        <v>22</v>
      </c>
      <c r="E10" s="87">
        <v>0.06</v>
      </c>
    </row>
    <row r="11" spans="1:5" x14ac:dyDescent="0.35">
      <c r="A11" s="183"/>
      <c r="B11" s="183"/>
      <c r="C11" s="41" t="s">
        <v>704</v>
      </c>
      <c r="D11" s="45">
        <v>17</v>
      </c>
      <c r="E11" s="87">
        <v>4.5999999999999999E-2</v>
      </c>
    </row>
    <row r="12" spans="1:5" x14ac:dyDescent="0.35">
      <c r="A12" s="183"/>
      <c r="B12" s="183"/>
      <c r="C12" s="41" t="s">
        <v>705</v>
      </c>
      <c r="D12" s="45">
        <v>3</v>
      </c>
      <c r="E12" s="87">
        <v>8.0000000000000002E-3</v>
      </c>
    </row>
    <row r="13" spans="1:5" x14ac:dyDescent="0.35">
      <c r="A13" s="183"/>
      <c r="B13" s="183"/>
      <c r="C13" s="41" t="s">
        <v>706</v>
      </c>
      <c r="D13" s="45">
        <v>1</v>
      </c>
      <c r="E13" s="87">
        <v>3.0000000000000001E-3</v>
      </c>
    </row>
    <row r="14" spans="1:5" x14ac:dyDescent="0.35">
      <c r="A14" s="183"/>
      <c r="B14" s="183"/>
      <c r="C14" s="41" t="s">
        <v>707</v>
      </c>
      <c r="D14" s="45">
        <v>1</v>
      </c>
      <c r="E14" s="87">
        <v>3.0000000000000001E-3</v>
      </c>
    </row>
    <row r="15" spans="1:5" x14ac:dyDescent="0.35">
      <c r="A15" s="182" t="s">
        <v>695</v>
      </c>
      <c r="B15" s="182">
        <v>421</v>
      </c>
      <c r="C15" s="80" t="s">
        <v>693</v>
      </c>
      <c r="D15" s="47">
        <v>177</v>
      </c>
      <c r="E15" s="86">
        <v>0.5</v>
      </c>
    </row>
    <row r="16" spans="1:5" x14ac:dyDescent="0.35">
      <c r="A16" s="183"/>
      <c r="B16" s="183"/>
      <c r="C16" s="41" t="s">
        <v>708</v>
      </c>
      <c r="D16" s="45">
        <v>143</v>
      </c>
      <c r="E16" s="87">
        <v>0.40400000000000003</v>
      </c>
    </row>
    <row r="17" spans="1:5" x14ac:dyDescent="0.35">
      <c r="A17" s="183"/>
      <c r="B17" s="183"/>
      <c r="C17" s="41" t="s">
        <v>709</v>
      </c>
      <c r="D17" s="45">
        <v>19</v>
      </c>
      <c r="E17" s="87">
        <v>5.3999999999999999E-2</v>
      </c>
    </row>
    <row r="18" spans="1:5" x14ac:dyDescent="0.35">
      <c r="A18" s="183"/>
      <c r="B18" s="183"/>
      <c r="C18" s="41" t="s">
        <v>710</v>
      </c>
      <c r="D18" s="45">
        <v>11</v>
      </c>
      <c r="E18" s="87">
        <v>3.1E-2</v>
      </c>
    </row>
    <row r="19" spans="1:5" x14ac:dyDescent="0.35">
      <c r="A19" s="183"/>
      <c r="B19" s="183"/>
      <c r="C19" s="41" t="s">
        <v>711</v>
      </c>
      <c r="D19" s="45">
        <v>1</v>
      </c>
      <c r="E19" s="87">
        <v>3.0000000000000001E-3</v>
      </c>
    </row>
    <row r="20" spans="1:5" x14ac:dyDescent="0.35">
      <c r="A20" s="183"/>
      <c r="B20" s="183"/>
      <c r="C20" s="41" t="s">
        <v>712</v>
      </c>
      <c r="D20" s="45">
        <v>1</v>
      </c>
      <c r="E20" s="87">
        <v>3.0000000000000001E-3</v>
      </c>
    </row>
    <row r="21" spans="1:5" x14ac:dyDescent="0.35">
      <c r="A21" s="183"/>
      <c r="B21" s="183"/>
      <c r="C21" s="41" t="s">
        <v>713</v>
      </c>
      <c r="D21" s="45">
        <v>1</v>
      </c>
      <c r="E21" s="87">
        <v>3.0000000000000001E-3</v>
      </c>
    </row>
    <row r="22" spans="1:5" x14ac:dyDescent="0.35">
      <c r="A22" s="188"/>
      <c r="B22" s="188"/>
      <c r="C22" s="41" t="s">
        <v>714</v>
      </c>
      <c r="D22" s="45">
        <v>1</v>
      </c>
      <c r="E22" s="87">
        <v>3.0000000000000001E-3</v>
      </c>
    </row>
    <row r="23" spans="1:5" x14ac:dyDescent="0.35">
      <c r="A23" s="182" t="s">
        <v>696</v>
      </c>
      <c r="B23" s="182">
        <v>402</v>
      </c>
      <c r="C23" s="80" t="s">
        <v>690</v>
      </c>
      <c r="D23" s="47">
        <v>352</v>
      </c>
      <c r="E23" s="86">
        <v>0.93600000000000005</v>
      </c>
    </row>
    <row r="24" spans="1:5" x14ac:dyDescent="0.35">
      <c r="A24" s="183"/>
      <c r="B24" s="183"/>
      <c r="C24" s="41" t="s">
        <v>715</v>
      </c>
      <c r="D24" s="45">
        <v>11</v>
      </c>
      <c r="E24" s="87">
        <v>2.9000000000000001E-2</v>
      </c>
    </row>
    <row r="25" spans="1:5" x14ac:dyDescent="0.35">
      <c r="A25" s="183"/>
      <c r="B25" s="183"/>
      <c r="C25" s="41" t="s">
        <v>716</v>
      </c>
      <c r="D25" s="45">
        <v>6</v>
      </c>
      <c r="E25" s="87">
        <v>1.6E-2</v>
      </c>
    </row>
    <row r="26" spans="1:5" x14ac:dyDescent="0.35">
      <c r="A26" s="183"/>
      <c r="B26" s="183"/>
      <c r="C26" s="41" t="s">
        <v>717</v>
      </c>
      <c r="D26" s="45">
        <v>4</v>
      </c>
      <c r="E26" s="87">
        <v>1.0999999999999999E-2</v>
      </c>
    </row>
    <row r="27" spans="1:5" x14ac:dyDescent="0.35">
      <c r="A27" s="183"/>
      <c r="B27" s="183"/>
      <c r="C27" s="41" t="s">
        <v>718</v>
      </c>
      <c r="D27" s="45">
        <v>2</v>
      </c>
      <c r="E27" s="87">
        <v>5.0000000000000001E-3</v>
      </c>
    </row>
    <row r="28" spans="1:5" x14ac:dyDescent="0.35">
      <c r="A28" s="188"/>
      <c r="B28" s="188"/>
      <c r="C28" s="41" t="s">
        <v>719</v>
      </c>
      <c r="D28" s="45">
        <v>1</v>
      </c>
      <c r="E28" s="87">
        <v>3.0000000000000001E-3</v>
      </c>
    </row>
    <row r="29" spans="1:5" x14ac:dyDescent="0.35">
      <c r="A29" s="182" t="s">
        <v>697</v>
      </c>
      <c r="B29" s="182">
        <v>407</v>
      </c>
      <c r="C29" s="80" t="s">
        <v>690</v>
      </c>
      <c r="D29" s="47">
        <v>359</v>
      </c>
      <c r="E29" s="86">
        <v>0.95499999999999996</v>
      </c>
    </row>
    <row r="30" spans="1:5" x14ac:dyDescent="0.35">
      <c r="A30" s="183"/>
      <c r="B30" s="183"/>
      <c r="C30" s="41" t="s">
        <v>715</v>
      </c>
      <c r="D30" s="45">
        <v>7</v>
      </c>
      <c r="E30" s="87">
        <v>1.9E-2</v>
      </c>
    </row>
    <row r="31" spans="1:5" x14ac:dyDescent="0.35">
      <c r="A31" s="183"/>
      <c r="B31" s="183"/>
      <c r="C31" s="41" t="s">
        <v>716</v>
      </c>
      <c r="D31" s="45">
        <v>7</v>
      </c>
      <c r="E31" s="87">
        <v>1.9E-2</v>
      </c>
    </row>
    <row r="32" spans="1:5" x14ac:dyDescent="0.35">
      <c r="A32" s="183"/>
      <c r="B32" s="183"/>
      <c r="C32" s="41" t="s">
        <v>719</v>
      </c>
      <c r="D32" s="45">
        <v>1</v>
      </c>
      <c r="E32" s="87">
        <v>3.0000000000000001E-3</v>
      </c>
    </row>
    <row r="33" spans="1:5" x14ac:dyDescent="0.35">
      <c r="A33" s="183"/>
      <c r="B33" s="183"/>
      <c r="C33" s="41" t="s">
        <v>718</v>
      </c>
      <c r="D33" s="45">
        <v>1</v>
      </c>
      <c r="E33" s="87">
        <v>3.0000000000000001E-3</v>
      </c>
    </row>
    <row r="34" spans="1:5" x14ac:dyDescent="0.35">
      <c r="A34" s="188"/>
      <c r="B34" s="188"/>
      <c r="C34" s="83" t="s">
        <v>720</v>
      </c>
      <c r="D34" s="46">
        <v>1</v>
      </c>
      <c r="E34" s="88">
        <v>3.0000000000000001E-3</v>
      </c>
    </row>
  </sheetData>
  <mergeCells count="15">
    <mergeCell ref="C3:C4"/>
    <mergeCell ref="D3:D4"/>
    <mergeCell ref="E3:E4"/>
    <mergeCell ref="A5:A8"/>
    <mergeCell ref="B5:B8"/>
    <mergeCell ref="A9:A14"/>
    <mergeCell ref="B9:B14"/>
    <mergeCell ref="A3:A4"/>
    <mergeCell ref="B3:B4"/>
    <mergeCell ref="A29:A34"/>
    <mergeCell ref="B29:B34"/>
    <mergeCell ref="A15:A22"/>
    <mergeCell ref="B15:B22"/>
    <mergeCell ref="A23:A28"/>
    <mergeCell ref="B23:B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C550E-4C76-4F51-9506-CD7184E35245}">
  <dimension ref="A1:H21"/>
  <sheetViews>
    <sheetView workbookViewId="0">
      <selection activeCell="C5" sqref="C5"/>
    </sheetView>
  </sheetViews>
  <sheetFormatPr baseColWidth="10" defaultColWidth="8.7265625" defaultRowHeight="14.5" x14ac:dyDescent="0.35"/>
  <cols>
    <col min="1" max="1" width="19.08984375" customWidth="1"/>
    <col min="2" max="2" width="12" style="25" customWidth="1"/>
    <col min="3" max="3" width="36.26953125" bestFit="1" customWidth="1"/>
    <col min="4" max="4" width="11.453125" style="25" customWidth="1"/>
    <col min="5" max="5" width="11.453125" customWidth="1"/>
    <col min="6" max="6" width="7.1796875" style="45" customWidth="1"/>
    <col min="7" max="7" width="8.26953125" customWidth="1"/>
    <col min="9" max="9" width="5.26953125" customWidth="1"/>
  </cols>
  <sheetData>
    <row r="1" spans="1:8" ht="17" x14ac:dyDescent="0.35">
      <c r="A1" s="4" t="s">
        <v>344</v>
      </c>
    </row>
    <row r="3" spans="1:8" x14ac:dyDescent="0.35">
      <c r="A3" s="184" t="s">
        <v>164</v>
      </c>
      <c r="B3" s="184" t="s">
        <v>1768</v>
      </c>
      <c r="C3" s="184" t="s">
        <v>125</v>
      </c>
      <c r="D3" s="186" t="s">
        <v>238</v>
      </c>
      <c r="E3" s="186" t="s">
        <v>239</v>
      </c>
      <c r="F3" s="195" t="s">
        <v>240</v>
      </c>
      <c r="G3" s="195"/>
      <c r="H3" s="195"/>
    </row>
    <row r="4" spans="1:8" x14ac:dyDescent="0.35">
      <c r="A4" s="185"/>
      <c r="B4" s="185"/>
      <c r="C4" s="185"/>
      <c r="D4" s="187"/>
      <c r="E4" s="187"/>
      <c r="F4" s="48" t="s">
        <v>156</v>
      </c>
      <c r="G4" s="58" t="s">
        <v>241</v>
      </c>
      <c r="H4" s="48" t="s">
        <v>242</v>
      </c>
    </row>
    <row r="5" spans="1:8" x14ac:dyDescent="0.35">
      <c r="A5" s="182" t="s">
        <v>148</v>
      </c>
      <c r="B5" s="33" t="s">
        <v>1769</v>
      </c>
      <c r="C5" s="34" t="s">
        <v>243</v>
      </c>
      <c r="D5" s="36">
        <v>0.12806830309498399</v>
      </c>
      <c r="E5" s="33">
        <v>11</v>
      </c>
      <c r="F5" s="59">
        <v>0.273328262330789</v>
      </c>
      <c r="G5" s="60">
        <v>2.81807897334138E-2</v>
      </c>
      <c r="H5" s="61">
        <v>2.9669864805959001E-21</v>
      </c>
    </row>
    <row r="6" spans="1:8" x14ac:dyDescent="0.35">
      <c r="A6" s="183"/>
      <c r="B6" s="25" t="s">
        <v>1770</v>
      </c>
      <c r="C6" t="s">
        <v>244</v>
      </c>
      <c r="D6" s="26">
        <v>5.01600853788687E-2</v>
      </c>
      <c r="E6" s="25">
        <v>4</v>
      </c>
      <c r="F6" s="91">
        <v>0.27613437495959497</v>
      </c>
      <c r="G6" s="92">
        <v>2.7605769390631699E-2</v>
      </c>
      <c r="H6" s="93">
        <v>1.9232299528232801E-22</v>
      </c>
    </row>
    <row r="7" spans="1:8" x14ac:dyDescent="0.35">
      <c r="A7" s="183"/>
      <c r="B7" s="25" t="s">
        <v>1771</v>
      </c>
      <c r="C7" t="s">
        <v>245</v>
      </c>
      <c r="D7" s="26">
        <v>5.2294557097118499E-2</v>
      </c>
      <c r="E7" s="25">
        <v>0</v>
      </c>
      <c r="F7" s="91">
        <v>0.252633195331607</v>
      </c>
      <c r="G7" s="92">
        <v>2.7636102654121E-2</v>
      </c>
      <c r="H7" s="93">
        <v>3.7837364691878901E-19</v>
      </c>
    </row>
    <row r="8" spans="1:8" x14ac:dyDescent="0.35">
      <c r="A8" s="188"/>
      <c r="B8" s="30" t="s">
        <v>1772</v>
      </c>
      <c r="C8" s="29" t="s">
        <v>1773</v>
      </c>
      <c r="D8" s="32">
        <v>6.4034151547491994E-2</v>
      </c>
      <c r="E8" s="30">
        <v>19</v>
      </c>
      <c r="F8" s="62">
        <v>0.205998869866859</v>
      </c>
      <c r="G8" s="63">
        <v>2.8214541599087199E-2</v>
      </c>
      <c r="H8" s="64">
        <v>6.1219953861721899E-13</v>
      </c>
    </row>
    <row r="9" spans="1:8" x14ac:dyDescent="0.35">
      <c r="A9" s="182" t="s">
        <v>152</v>
      </c>
      <c r="B9" s="33" t="s">
        <v>1769</v>
      </c>
      <c r="C9" s="34" t="s">
        <v>250</v>
      </c>
      <c r="D9" s="36">
        <v>7.1428571428571397E-2</v>
      </c>
      <c r="E9" s="33">
        <v>18</v>
      </c>
      <c r="F9" s="59">
        <v>0.22375703352420601</v>
      </c>
      <c r="G9" s="60">
        <v>2.9102495586341998E-2</v>
      </c>
      <c r="H9" s="61">
        <v>3.7707396554829098E-14</v>
      </c>
    </row>
    <row r="10" spans="1:8" x14ac:dyDescent="0.35">
      <c r="A10" s="183"/>
      <c r="B10" s="25" t="s">
        <v>1770</v>
      </c>
      <c r="C10" t="s">
        <v>251</v>
      </c>
      <c r="D10" s="26">
        <v>5.7569296375266497E-2</v>
      </c>
      <c r="E10" s="25">
        <v>0</v>
      </c>
      <c r="F10" s="91">
        <v>0.22344267991663599</v>
      </c>
      <c r="G10" s="92">
        <v>2.90538966081413E-2</v>
      </c>
      <c r="H10" s="93">
        <v>3.7145981184260801E-14</v>
      </c>
    </row>
    <row r="11" spans="1:8" x14ac:dyDescent="0.35">
      <c r="A11" s="188"/>
      <c r="B11" s="30" t="s">
        <v>1771</v>
      </c>
      <c r="C11" s="29" t="s">
        <v>252</v>
      </c>
      <c r="D11" s="32">
        <v>5.3304904051172698E-2</v>
      </c>
      <c r="E11" s="30">
        <v>2</v>
      </c>
      <c r="F11" s="62">
        <v>0.218964452302852</v>
      </c>
      <c r="G11" s="63">
        <v>2.9093657247763E-2</v>
      </c>
      <c r="H11" s="64">
        <v>1.2303075791667401E-13</v>
      </c>
    </row>
    <row r="12" spans="1:8" x14ac:dyDescent="0.35">
      <c r="A12" s="25" t="s">
        <v>2002</v>
      </c>
      <c r="B12" s="37" t="s">
        <v>1769</v>
      </c>
      <c r="C12" s="38" t="s">
        <v>257</v>
      </c>
      <c r="D12" s="40">
        <v>5.0106609808102297E-2</v>
      </c>
      <c r="E12" s="37">
        <v>1</v>
      </c>
      <c r="F12" s="65">
        <v>0.24949196863519599</v>
      </c>
      <c r="G12" s="66">
        <v>3.0740588393796502E-2</v>
      </c>
      <c r="H12" s="67">
        <v>1.5109664468249599E-15</v>
      </c>
    </row>
    <row r="13" spans="1:8" x14ac:dyDescent="0.35">
      <c r="A13" s="42" t="s">
        <v>12</v>
      </c>
      <c r="B13" s="37" t="s">
        <v>1769</v>
      </c>
      <c r="C13" s="38" t="s">
        <v>254</v>
      </c>
      <c r="D13" s="40">
        <v>0.918976545842217</v>
      </c>
      <c r="E13" s="37">
        <v>22</v>
      </c>
      <c r="F13" s="65">
        <v>0.25299627413783099</v>
      </c>
      <c r="G13" s="66">
        <v>3.1651516078090199E-2</v>
      </c>
      <c r="H13" s="67">
        <v>3.8605644259615896E-15</v>
      </c>
    </row>
    <row r="14" spans="1:8" x14ac:dyDescent="0.35">
      <c r="A14" s="182" t="s">
        <v>18</v>
      </c>
      <c r="B14" s="33" t="s">
        <v>1769</v>
      </c>
      <c r="C14" s="34" t="s">
        <v>246</v>
      </c>
      <c r="D14" s="36">
        <v>5.22388059701493E-2</v>
      </c>
      <c r="E14" s="33">
        <v>18</v>
      </c>
      <c r="F14" s="59">
        <v>0.22592272235979799</v>
      </c>
      <c r="G14" s="60">
        <v>2.9182027089399001E-2</v>
      </c>
      <c r="H14" s="61">
        <v>2.5491119433094199E-14</v>
      </c>
    </row>
    <row r="15" spans="1:8" x14ac:dyDescent="0.35">
      <c r="A15" s="183"/>
      <c r="B15" s="25" t="s">
        <v>1770</v>
      </c>
      <c r="C15" t="s">
        <v>247</v>
      </c>
      <c r="D15" s="26">
        <v>5.0106609808102297E-2</v>
      </c>
      <c r="E15" s="25">
        <v>3</v>
      </c>
      <c r="F15" s="91">
        <v>0.24836275979139499</v>
      </c>
      <c r="G15" s="92">
        <v>2.86683745848373E-2</v>
      </c>
      <c r="H15" s="93">
        <v>2.0021221925249501E-17</v>
      </c>
    </row>
    <row r="16" spans="1:8" x14ac:dyDescent="0.35">
      <c r="A16" s="183"/>
      <c r="B16" s="25" t="s">
        <v>1771</v>
      </c>
      <c r="C16" t="s">
        <v>248</v>
      </c>
      <c r="D16" s="26">
        <v>5.3304904051172698E-2</v>
      </c>
      <c r="E16" s="25">
        <v>2</v>
      </c>
      <c r="F16" s="91">
        <v>0.22973951744142099</v>
      </c>
      <c r="G16" s="92">
        <v>2.8714353635986099E-2</v>
      </c>
      <c r="H16" s="93">
        <v>3.6579587050161403E-15</v>
      </c>
    </row>
    <row r="17" spans="1:8" x14ac:dyDescent="0.35">
      <c r="A17" s="188"/>
      <c r="B17" s="30" t="s">
        <v>1772</v>
      </c>
      <c r="C17" s="29" t="s">
        <v>249</v>
      </c>
      <c r="D17" s="32">
        <v>5.0106609808102297E-2</v>
      </c>
      <c r="E17" s="30">
        <v>0</v>
      </c>
      <c r="F17" s="62">
        <v>0.212867199627917</v>
      </c>
      <c r="G17" s="63">
        <v>2.9179800792833301E-2</v>
      </c>
      <c r="H17" s="64">
        <v>6.3869326279186798E-13</v>
      </c>
    </row>
    <row r="18" spans="1:8" x14ac:dyDescent="0.35">
      <c r="A18" s="183" t="s">
        <v>67</v>
      </c>
      <c r="B18" s="25" t="s">
        <v>1769</v>
      </c>
      <c r="C18" t="s">
        <v>126</v>
      </c>
      <c r="D18" s="26">
        <v>6.1027837259100597E-2</v>
      </c>
      <c r="E18" s="25">
        <v>0</v>
      </c>
      <c r="F18" s="91">
        <v>0.34435710365740801</v>
      </c>
      <c r="G18" s="92">
        <v>2.8083324168219698E-2</v>
      </c>
      <c r="H18" s="93">
        <v>3.8338327270380301E-32</v>
      </c>
    </row>
    <row r="19" spans="1:8" x14ac:dyDescent="0.35">
      <c r="A19" s="183"/>
      <c r="B19" s="25" t="s">
        <v>1770</v>
      </c>
      <c r="C19" t="s">
        <v>255</v>
      </c>
      <c r="D19" s="26">
        <v>5.4603854389721602E-2</v>
      </c>
      <c r="E19" s="25">
        <v>21</v>
      </c>
      <c r="F19" s="91">
        <v>0.25570624733501401</v>
      </c>
      <c r="G19" s="92">
        <v>2.7318961884117001E-2</v>
      </c>
      <c r="H19" s="93">
        <v>5.8377470926579E-20</v>
      </c>
    </row>
    <row r="20" spans="1:8" x14ac:dyDescent="0.35">
      <c r="A20" s="188"/>
      <c r="B20" s="30" t="s">
        <v>1771</v>
      </c>
      <c r="C20" s="29" t="s">
        <v>256</v>
      </c>
      <c r="D20" s="32">
        <v>5.8886509635974298E-2</v>
      </c>
      <c r="E20" s="30">
        <v>5</v>
      </c>
      <c r="F20" s="62">
        <v>0.21114771971308699</v>
      </c>
      <c r="G20" s="63">
        <v>2.8075226014404198E-2</v>
      </c>
      <c r="H20" s="64">
        <v>1.28378753312859E-13</v>
      </c>
    </row>
    <row r="21" spans="1:8" x14ac:dyDescent="0.35">
      <c r="A21" s="42" t="s">
        <v>11</v>
      </c>
      <c r="B21" s="37" t="s">
        <v>1769</v>
      </c>
      <c r="C21" s="38" t="s">
        <v>253</v>
      </c>
      <c r="D21" s="40">
        <v>0.99573560767590596</v>
      </c>
      <c r="E21" s="37">
        <v>107</v>
      </c>
      <c r="F21" s="65">
        <v>-0.26675936317673599</v>
      </c>
      <c r="G21" s="66">
        <v>3.1516823391841503E-2</v>
      </c>
      <c r="H21" s="67">
        <v>9.8903091584381104E-17</v>
      </c>
    </row>
  </sheetData>
  <mergeCells count="10">
    <mergeCell ref="A5:A8"/>
    <mergeCell ref="A14:A17"/>
    <mergeCell ref="A9:A11"/>
    <mergeCell ref="A18:A20"/>
    <mergeCell ref="F3:H3"/>
    <mergeCell ref="A3:A4"/>
    <mergeCell ref="B3:B4"/>
    <mergeCell ref="D3:D4"/>
    <mergeCell ref="C3:C4"/>
    <mergeCell ref="E3: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5BD01-3BF6-45D7-B717-116F16788C23}">
  <dimension ref="A1:K15"/>
  <sheetViews>
    <sheetView workbookViewId="0">
      <selection activeCell="J4" sqref="J4:K4"/>
    </sheetView>
  </sheetViews>
  <sheetFormatPr baseColWidth="10" defaultColWidth="11.08984375" defaultRowHeight="14.5" x14ac:dyDescent="0.35"/>
  <cols>
    <col min="1" max="1" width="18.26953125" customWidth="1"/>
    <col min="2" max="2" width="11.453125" customWidth="1"/>
    <col min="3" max="6" width="10.90625" customWidth="1"/>
    <col min="7" max="7" width="1.26953125" customWidth="1"/>
    <col min="8" max="11" width="10.90625" customWidth="1"/>
  </cols>
  <sheetData>
    <row r="1" spans="1:11" ht="17" x14ac:dyDescent="0.35">
      <c r="A1" s="43" t="s">
        <v>1969</v>
      </c>
    </row>
    <row r="3" spans="1:11" s="49" customFormat="1" ht="25.75" customHeight="1" x14ac:dyDescent="0.35">
      <c r="A3" s="186" t="s">
        <v>231</v>
      </c>
      <c r="B3" s="186" t="s">
        <v>177</v>
      </c>
      <c r="C3" s="196" t="s">
        <v>233</v>
      </c>
      <c r="D3" s="196"/>
      <c r="E3" s="196"/>
      <c r="F3" s="196"/>
      <c r="G3" s="54"/>
      <c r="H3" s="196" t="s">
        <v>232</v>
      </c>
      <c r="I3" s="196"/>
      <c r="J3" s="196"/>
      <c r="K3" s="196"/>
    </row>
    <row r="4" spans="1:11" s="49" customFormat="1" ht="33.5" customHeight="1" x14ac:dyDescent="0.35">
      <c r="A4" s="197"/>
      <c r="B4" s="197"/>
      <c r="C4" s="196" t="s">
        <v>237</v>
      </c>
      <c r="D4" s="196"/>
      <c r="E4" s="196" t="s">
        <v>234</v>
      </c>
      <c r="F4" s="196"/>
      <c r="G4" s="53"/>
      <c r="H4" s="196" t="s">
        <v>236</v>
      </c>
      <c r="I4" s="196"/>
      <c r="J4" s="196" t="s">
        <v>232</v>
      </c>
      <c r="K4" s="196"/>
    </row>
    <row r="5" spans="1:11" s="44" customFormat="1" x14ac:dyDescent="0.35">
      <c r="A5" s="197"/>
      <c r="B5" s="197"/>
      <c r="C5" s="133" t="s">
        <v>4</v>
      </c>
      <c r="D5" s="44" t="s">
        <v>226</v>
      </c>
      <c r="E5" s="133" t="s">
        <v>228</v>
      </c>
      <c r="F5" s="134" t="s">
        <v>235</v>
      </c>
      <c r="G5" s="133"/>
      <c r="H5" s="133" t="s">
        <v>4</v>
      </c>
      <c r="I5" s="44" t="s">
        <v>226</v>
      </c>
      <c r="J5" s="133" t="s">
        <v>228</v>
      </c>
      <c r="K5" s="134" t="s">
        <v>229</v>
      </c>
    </row>
    <row r="6" spans="1:11" x14ac:dyDescent="0.35">
      <c r="A6" s="34" t="s">
        <v>148</v>
      </c>
      <c r="B6" s="135">
        <v>1965</v>
      </c>
      <c r="C6" s="135">
        <v>1669</v>
      </c>
      <c r="D6" s="136">
        <v>0.84899999999999998</v>
      </c>
      <c r="E6" s="135">
        <v>10456</v>
      </c>
      <c r="F6" s="137">
        <v>122</v>
      </c>
      <c r="G6" s="135"/>
      <c r="H6" s="135">
        <v>1321</v>
      </c>
      <c r="I6" s="136">
        <v>0.67200000000000004</v>
      </c>
      <c r="J6" s="135">
        <v>7782</v>
      </c>
      <c r="K6" s="137">
        <v>54</v>
      </c>
    </row>
    <row r="7" spans="1:11" x14ac:dyDescent="0.35">
      <c r="A7" t="s">
        <v>175</v>
      </c>
      <c r="B7" s="130">
        <v>121</v>
      </c>
      <c r="C7" s="130">
        <v>112</v>
      </c>
      <c r="D7" s="131">
        <v>0.92600000000000005</v>
      </c>
      <c r="E7" s="130">
        <v>528</v>
      </c>
      <c r="F7" s="132">
        <v>50</v>
      </c>
      <c r="G7" s="130"/>
      <c r="H7" s="130">
        <v>112</v>
      </c>
      <c r="I7" s="131">
        <v>0.92600000000000005</v>
      </c>
      <c r="J7" s="130">
        <v>410</v>
      </c>
      <c r="K7" s="132">
        <v>12</v>
      </c>
    </row>
    <row r="8" spans="1:11" x14ac:dyDescent="0.35">
      <c r="A8" t="s">
        <v>2002</v>
      </c>
      <c r="B8" s="130">
        <v>125</v>
      </c>
      <c r="C8" s="130">
        <v>100</v>
      </c>
      <c r="D8" s="131">
        <v>0.8</v>
      </c>
      <c r="E8" s="130">
        <v>344</v>
      </c>
      <c r="F8" s="132">
        <v>66</v>
      </c>
      <c r="G8" s="130"/>
      <c r="H8" s="130">
        <v>76</v>
      </c>
      <c r="I8" s="131">
        <v>0.60799999999999998</v>
      </c>
      <c r="J8" s="130">
        <v>259</v>
      </c>
      <c r="K8" s="132">
        <v>15</v>
      </c>
    </row>
    <row r="9" spans="1:11" x14ac:dyDescent="0.35">
      <c r="A9" t="s">
        <v>12</v>
      </c>
      <c r="B9" s="130">
        <v>57</v>
      </c>
      <c r="C9" s="130">
        <v>57</v>
      </c>
      <c r="D9" s="131">
        <v>1</v>
      </c>
      <c r="E9" s="130">
        <v>1340</v>
      </c>
      <c r="F9" s="132">
        <v>30</v>
      </c>
      <c r="G9" s="130"/>
      <c r="H9" s="130">
        <v>57</v>
      </c>
      <c r="I9" s="131">
        <v>1</v>
      </c>
      <c r="J9" s="130">
        <v>1231</v>
      </c>
      <c r="K9" s="132">
        <v>12</v>
      </c>
    </row>
    <row r="10" spans="1:11" x14ac:dyDescent="0.35">
      <c r="A10" t="s">
        <v>18</v>
      </c>
      <c r="B10" s="130">
        <v>393</v>
      </c>
      <c r="C10" s="130">
        <v>360</v>
      </c>
      <c r="D10" s="131">
        <v>0.91600000000000004</v>
      </c>
      <c r="E10" s="130">
        <v>1297</v>
      </c>
      <c r="F10" s="132">
        <v>92</v>
      </c>
      <c r="G10" s="130"/>
      <c r="H10" s="130">
        <v>160</v>
      </c>
      <c r="I10" s="131">
        <v>0.40699999999999997</v>
      </c>
      <c r="J10" s="130">
        <v>759</v>
      </c>
      <c r="K10" s="132">
        <v>27</v>
      </c>
    </row>
    <row r="11" spans="1:11" x14ac:dyDescent="0.35">
      <c r="A11" t="s">
        <v>67</v>
      </c>
      <c r="B11" s="130">
        <v>5310</v>
      </c>
      <c r="C11" s="130">
        <v>278</v>
      </c>
      <c r="D11" s="131">
        <v>5.1999999999999998E-2</v>
      </c>
      <c r="E11" s="130">
        <v>1942</v>
      </c>
      <c r="F11" s="132">
        <v>322</v>
      </c>
      <c r="G11" s="130"/>
      <c r="H11" s="130">
        <v>127</v>
      </c>
      <c r="I11" s="131">
        <v>2.4E-2</v>
      </c>
      <c r="J11" s="130">
        <v>273</v>
      </c>
      <c r="K11" s="132">
        <v>24</v>
      </c>
    </row>
    <row r="12" spans="1:11" x14ac:dyDescent="0.35">
      <c r="A12" s="29" t="s">
        <v>230</v>
      </c>
      <c r="B12" s="51">
        <v>1000</v>
      </c>
      <c r="C12" s="51">
        <v>989</v>
      </c>
      <c r="D12" s="52">
        <v>0.98899999999999999</v>
      </c>
      <c r="E12" s="51">
        <v>45269</v>
      </c>
      <c r="F12" s="55">
        <v>1919</v>
      </c>
      <c r="G12" s="51"/>
      <c r="H12" s="51">
        <v>848</v>
      </c>
      <c r="I12" s="52">
        <v>0.84799999999999998</v>
      </c>
      <c r="J12" s="51">
        <v>19462</v>
      </c>
      <c r="K12" s="55">
        <v>440</v>
      </c>
    </row>
    <row r="13" spans="1:11" x14ac:dyDescent="0.35">
      <c r="A13" s="50" t="s">
        <v>176</v>
      </c>
    </row>
    <row r="14" spans="1:11" x14ac:dyDescent="0.35">
      <c r="H14" s="57"/>
    </row>
    <row r="15" spans="1:11" x14ac:dyDescent="0.35">
      <c r="D15" s="56"/>
      <c r="I15" s="56"/>
    </row>
  </sheetData>
  <mergeCells count="8">
    <mergeCell ref="E4:F4"/>
    <mergeCell ref="A3:A5"/>
    <mergeCell ref="B3:B5"/>
    <mergeCell ref="H3:K3"/>
    <mergeCell ref="C3:F3"/>
    <mergeCell ref="C4:D4"/>
    <mergeCell ref="H4:I4"/>
    <mergeCell ref="J4:K4"/>
  </mergeCells>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527EBB-3EBE-45C0-A0E0-8F746DCAB5A2}">
  <dimension ref="A1:I625"/>
  <sheetViews>
    <sheetView zoomScaleNormal="100" workbookViewId="0"/>
  </sheetViews>
  <sheetFormatPr baseColWidth="10" defaultColWidth="11.08984375" defaultRowHeight="14.5" x14ac:dyDescent="0.35"/>
  <cols>
    <col min="1" max="1" width="13" style="97" customWidth="1"/>
    <col min="2" max="3" width="11.08984375" style="96"/>
    <col min="4" max="4" width="14.08984375" style="96" customWidth="1"/>
    <col min="5" max="5" width="43.26953125" style="96" customWidth="1"/>
    <col min="6" max="6" width="11.08984375" style="96"/>
    <col min="7" max="7" width="14.26953125" style="8" customWidth="1"/>
    <col min="8" max="8" width="23.6328125" style="8" customWidth="1"/>
    <col min="9" max="9" width="20" style="8" bestFit="1" customWidth="1"/>
    <col min="10" max="16384" width="11.08984375" style="8"/>
  </cols>
  <sheetData>
    <row r="1" spans="1:8" ht="17" x14ac:dyDescent="0.4">
      <c r="A1" s="79" t="s">
        <v>1970</v>
      </c>
    </row>
    <row r="3" spans="1:8" x14ac:dyDescent="0.35">
      <c r="A3" s="10" t="s">
        <v>164</v>
      </c>
      <c r="B3" s="10" t="s">
        <v>684</v>
      </c>
      <c r="C3" s="10" t="s">
        <v>685</v>
      </c>
      <c r="D3" s="10" t="s">
        <v>686</v>
      </c>
      <c r="E3" s="70" t="s">
        <v>227</v>
      </c>
      <c r="F3" s="71" t="s">
        <v>687</v>
      </c>
      <c r="G3" s="72" t="s">
        <v>1840</v>
      </c>
      <c r="H3" s="72" t="s">
        <v>1839</v>
      </c>
    </row>
    <row r="4" spans="1:8" x14ac:dyDescent="0.35">
      <c r="A4" s="179" t="s">
        <v>148</v>
      </c>
      <c r="B4" s="198">
        <v>1</v>
      </c>
      <c r="C4" s="198">
        <v>228</v>
      </c>
      <c r="D4" s="198">
        <v>160</v>
      </c>
      <c r="E4" s="96" t="s">
        <v>345</v>
      </c>
      <c r="F4" s="102">
        <v>421</v>
      </c>
      <c r="G4" s="75">
        <v>0.45910577971646699</v>
      </c>
      <c r="H4" s="75" t="s">
        <v>1838</v>
      </c>
    </row>
    <row r="5" spans="1:8" x14ac:dyDescent="0.35">
      <c r="A5" s="179"/>
      <c r="B5" s="198"/>
      <c r="C5" s="198"/>
      <c r="D5" s="198"/>
      <c r="E5" s="96" t="s">
        <v>302</v>
      </c>
      <c r="F5" s="102">
        <v>203</v>
      </c>
      <c r="G5" s="75">
        <v>0.221374045801527</v>
      </c>
      <c r="H5" s="75">
        <v>0.40927419354838701</v>
      </c>
    </row>
    <row r="6" spans="1:8" x14ac:dyDescent="0.35">
      <c r="A6" s="179"/>
      <c r="B6" s="198"/>
      <c r="C6" s="198"/>
      <c r="D6" s="198"/>
      <c r="E6" s="96" t="s">
        <v>173</v>
      </c>
      <c r="F6" s="102">
        <v>128</v>
      </c>
      <c r="G6" s="75">
        <v>0.13958560523446001</v>
      </c>
      <c r="H6" s="75">
        <v>0.25806451612903197</v>
      </c>
    </row>
    <row r="7" spans="1:8" x14ac:dyDescent="0.35">
      <c r="A7" s="179"/>
      <c r="B7" s="198"/>
      <c r="C7" s="198"/>
      <c r="D7" s="198"/>
      <c r="E7" s="96" t="s">
        <v>303</v>
      </c>
      <c r="F7" s="102">
        <v>37</v>
      </c>
      <c r="G7" s="75">
        <v>4.03489640130862E-2</v>
      </c>
      <c r="H7" s="75">
        <v>7.4596774193548404E-2</v>
      </c>
    </row>
    <row r="8" spans="1:8" x14ac:dyDescent="0.35">
      <c r="A8" s="179"/>
      <c r="B8" s="198"/>
      <c r="C8" s="198"/>
      <c r="D8" s="198"/>
      <c r="E8" s="96" t="s">
        <v>304</v>
      </c>
      <c r="F8" s="102">
        <v>24</v>
      </c>
      <c r="G8" s="75">
        <v>2.61723009814613E-2</v>
      </c>
      <c r="H8" s="75">
        <v>4.8387096774193498E-2</v>
      </c>
    </row>
    <row r="9" spans="1:8" x14ac:dyDescent="0.35">
      <c r="A9" s="179"/>
      <c r="B9" s="198"/>
      <c r="C9" s="198"/>
      <c r="D9" s="198"/>
      <c r="E9" s="96" t="s">
        <v>283</v>
      </c>
      <c r="F9" s="102">
        <v>18</v>
      </c>
      <c r="G9" s="75">
        <v>1.9629225736096E-2</v>
      </c>
      <c r="H9" s="75">
        <v>3.6290322580645198E-2</v>
      </c>
    </row>
    <row r="10" spans="1:8" x14ac:dyDescent="0.35">
      <c r="A10" s="179"/>
      <c r="B10" s="198"/>
      <c r="C10" s="198"/>
      <c r="D10" s="198"/>
      <c r="E10" s="96" t="s">
        <v>308</v>
      </c>
      <c r="F10" s="102">
        <v>16</v>
      </c>
      <c r="G10" s="75">
        <v>1.7448200654307501E-2</v>
      </c>
      <c r="H10" s="75">
        <v>3.2258064516128997E-2</v>
      </c>
    </row>
    <row r="11" spans="1:8" x14ac:dyDescent="0.35">
      <c r="A11" s="179"/>
      <c r="B11" s="198"/>
      <c r="C11" s="198"/>
      <c r="D11" s="198"/>
      <c r="E11" s="96" t="s">
        <v>309</v>
      </c>
      <c r="F11" s="102">
        <v>14</v>
      </c>
      <c r="G11" s="75">
        <v>1.5267175572519101E-2</v>
      </c>
      <c r="H11" s="75">
        <v>2.8225806451612899E-2</v>
      </c>
    </row>
    <row r="12" spans="1:8" x14ac:dyDescent="0.35">
      <c r="A12" s="179"/>
      <c r="B12" s="198"/>
      <c r="C12" s="198"/>
      <c r="D12" s="198"/>
      <c r="E12" s="96" t="s">
        <v>268</v>
      </c>
      <c r="F12" s="102">
        <v>12</v>
      </c>
      <c r="G12" s="75">
        <v>1.30861504907306E-2</v>
      </c>
      <c r="H12" s="75">
        <v>2.4193548387096801E-2</v>
      </c>
    </row>
    <row r="13" spans="1:8" x14ac:dyDescent="0.35">
      <c r="A13" s="179"/>
      <c r="B13" s="198"/>
      <c r="C13" s="198"/>
      <c r="D13" s="198"/>
      <c r="E13" s="96" t="s">
        <v>312</v>
      </c>
      <c r="F13" s="102">
        <v>8</v>
      </c>
      <c r="G13" s="75">
        <v>8.7241003271537592E-3</v>
      </c>
      <c r="H13" s="75">
        <v>1.6129032258064498E-2</v>
      </c>
    </row>
    <row r="14" spans="1:8" x14ac:dyDescent="0.35">
      <c r="A14" s="179"/>
      <c r="B14" s="198"/>
      <c r="C14" s="198"/>
      <c r="D14" s="198"/>
      <c r="E14" s="96" t="s">
        <v>311</v>
      </c>
      <c r="F14" s="102">
        <v>8</v>
      </c>
      <c r="G14" s="75">
        <v>8.7241003271537592E-3</v>
      </c>
      <c r="H14" s="75">
        <v>1.6129032258064498E-2</v>
      </c>
    </row>
    <row r="15" spans="1:8" x14ac:dyDescent="0.35">
      <c r="A15" s="179"/>
      <c r="B15" s="198"/>
      <c r="C15" s="198"/>
      <c r="D15" s="198"/>
      <c r="E15" s="96" t="s">
        <v>313</v>
      </c>
      <c r="F15" s="102">
        <v>6</v>
      </c>
      <c r="G15" s="75">
        <v>6.5430752453653198E-3</v>
      </c>
      <c r="H15" s="75">
        <v>1.2096774193548401E-2</v>
      </c>
    </row>
    <row r="16" spans="1:8" x14ac:dyDescent="0.35">
      <c r="A16" s="179"/>
      <c r="B16" s="198"/>
      <c r="C16" s="198"/>
      <c r="D16" s="198"/>
      <c r="E16" s="96" t="s">
        <v>315</v>
      </c>
      <c r="F16" s="102">
        <v>5</v>
      </c>
      <c r="G16" s="75">
        <v>5.4525627044710997E-3</v>
      </c>
      <c r="H16" s="75">
        <v>1.00806451612903E-2</v>
      </c>
    </row>
    <row r="17" spans="1:8" x14ac:dyDescent="0.35">
      <c r="A17" s="179"/>
      <c r="B17" s="198"/>
      <c r="C17" s="198"/>
      <c r="D17" s="198"/>
      <c r="E17" s="96" t="s">
        <v>316</v>
      </c>
      <c r="F17" s="102">
        <v>5</v>
      </c>
      <c r="G17" s="75">
        <v>5.4525627044710997E-3</v>
      </c>
      <c r="H17" s="75">
        <v>1.00806451612903E-2</v>
      </c>
    </row>
    <row r="18" spans="1:8" x14ac:dyDescent="0.35">
      <c r="A18" s="179"/>
      <c r="B18" s="198"/>
      <c r="C18" s="198"/>
      <c r="D18" s="198"/>
      <c r="E18" s="96" t="s">
        <v>318</v>
      </c>
      <c r="F18" s="102">
        <v>3</v>
      </c>
      <c r="G18" s="75">
        <v>3.2715376226826599E-3</v>
      </c>
      <c r="H18" s="75">
        <v>6.0483870967741899E-3</v>
      </c>
    </row>
    <row r="19" spans="1:8" x14ac:dyDescent="0.35">
      <c r="A19" s="179"/>
      <c r="B19" s="198"/>
      <c r="C19" s="198"/>
      <c r="D19" s="198"/>
      <c r="E19" s="96" t="s">
        <v>319</v>
      </c>
      <c r="F19" s="102">
        <v>3</v>
      </c>
      <c r="G19" s="75">
        <v>3.2715376226826599E-3</v>
      </c>
      <c r="H19" s="75">
        <v>6.0483870967741899E-3</v>
      </c>
    </row>
    <row r="20" spans="1:8" x14ac:dyDescent="0.35">
      <c r="A20" s="179"/>
      <c r="B20" s="198"/>
      <c r="C20" s="198"/>
      <c r="D20" s="198"/>
      <c r="E20" s="96" t="s">
        <v>317</v>
      </c>
      <c r="F20" s="102">
        <v>3</v>
      </c>
      <c r="G20" s="75">
        <v>3.2715376226826599E-3</v>
      </c>
      <c r="H20" s="75">
        <v>6.0483870967741899E-3</v>
      </c>
    </row>
    <row r="21" spans="1:8" x14ac:dyDescent="0.35">
      <c r="A21" s="179"/>
      <c r="B21" s="199"/>
      <c r="C21" s="199"/>
      <c r="D21" s="199"/>
      <c r="E21" s="98" t="s">
        <v>180</v>
      </c>
      <c r="F21" s="103">
        <v>3</v>
      </c>
      <c r="G21" s="77">
        <v>3.2715376226826599E-3</v>
      </c>
      <c r="H21" s="75">
        <v>6.0483870967741899E-3</v>
      </c>
    </row>
    <row r="22" spans="1:8" x14ac:dyDescent="0.35">
      <c r="A22" s="179"/>
      <c r="B22" s="200">
        <v>2</v>
      </c>
      <c r="C22" s="200">
        <v>270</v>
      </c>
      <c r="D22" s="200">
        <v>254</v>
      </c>
      <c r="E22" s="101" t="s">
        <v>345</v>
      </c>
      <c r="F22" s="101">
        <v>718</v>
      </c>
      <c r="G22" s="74">
        <v>0.41963763880771499</v>
      </c>
      <c r="H22" s="74" t="s">
        <v>1838</v>
      </c>
    </row>
    <row r="23" spans="1:8" x14ac:dyDescent="0.35">
      <c r="A23" s="179"/>
      <c r="B23" s="198"/>
      <c r="C23" s="198"/>
      <c r="D23" s="198"/>
      <c r="E23" s="96" t="s">
        <v>361</v>
      </c>
      <c r="F23" s="96">
        <v>733</v>
      </c>
      <c r="G23" s="75">
        <v>0.42840444184687299</v>
      </c>
      <c r="H23" s="75">
        <v>0.73816717019133904</v>
      </c>
    </row>
    <row r="24" spans="1:8" x14ac:dyDescent="0.35">
      <c r="A24" s="179"/>
      <c r="B24" s="198"/>
      <c r="C24" s="198"/>
      <c r="D24" s="198"/>
      <c r="E24" s="96" t="s">
        <v>174</v>
      </c>
      <c r="F24" s="96">
        <v>254</v>
      </c>
      <c r="G24" s="75">
        <v>0.148451198129749</v>
      </c>
      <c r="H24" s="75">
        <v>0.25579053373615301</v>
      </c>
    </row>
    <row r="25" spans="1:8" x14ac:dyDescent="0.35">
      <c r="A25" s="179"/>
      <c r="B25" s="199"/>
      <c r="C25" s="199"/>
      <c r="D25" s="199"/>
      <c r="E25" s="98" t="s">
        <v>314</v>
      </c>
      <c r="F25" s="98">
        <v>6</v>
      </c>
      <c r="G25" s="77">
        <v>3.50672121566335E-3</v>
      </c>
      <c r="H25" s="75">
        <v>6.0422960725075503E-3</v>
      </c>
    </row>
    <row r="26" spans="1:8" x14ac:dyDescent="0.35">
      <c r="A26" s="179"/>
      <c r="B26" s="200">
        <v>3</v>
      </c>
      <c r="C26" s="200">
        <v>565</v>
      </c>
      <c r="D26" s="200">
        <v>245</v>
      </c>
      <c r="E26" s="101" t="s">
        <v>345</v>
      </c>
      <c r="F26" s="101">
        <v>1637</v>
      </c>
      <c r="G26" s="74">
        <v>0.70682210708117399</v>
      </c>
      <c r="H26" s="74" t="s">
        <v>1838</v>
      </c>
    </row>
    <row r="27" spans="1:8" x14ac:dyDescent="0.35">
      <c r="A27" s="179"/>
      <c r="B27" s="198"/>
      <c r="C27" s="198"/>
      <c r="D27" s="198"/>
      <c r="E27" s="96" t="s">
        <v>301</v>
      </c>
      <c r="F27" s="96">
        <v>470</v>
      </c>
      <c r="G27" s="75">
        <v>0.20293609671848001</v>
      </c>
      <c r="H27" s="75">
        <v>0.69219440353461004</v>
      </c>
    </row>
    <row r="28" spans="1:8" x14ac:dyDescent="0.35">
      <c r="A28" s="179"/>
      <c r="B28" s="198"/>
      <c r="C28" s="198"/>
      <c r="D28" s="198"/>
      <c r="E28" s="96" t="s">
        <v>362</v>
      </c>
      <c r="F28" s="96">
        <v>191</v>
      </c>
      <c r="G28" s="75">
        <v>8.2469775474956805E-2</v>
      </c>
      <c r="H28" s="75">
        <v>0.28129602356406502</v>
      </c>
    </row>
    <row r="29" spans="1:8" x14ac:dyDescent="0.35">
      <c r="A29" s="179"/>
      <c r="B29" s="199"/>
      <c r="C29" s="199"/>
      <c r="D29" s="199"/>
      <c r="E29" s="98" t="s">
        <v>190</v>
      </c>
      <c r="F29" s="98">
        <v>18</v>
      </c>
      <c r="G29" s="77">
        <v>7.7720207253886E-3</v>
      </c>
      <c r="H29" s="77">
        <v>2.6509572901325499E-2</v>
      </c>
    </row>
    <row r="30" spans="1:8" x14ac:dyDescent="0.35">
      <c r="A30" s="179"/>
      <c r="B30" s="200">
        <v>4</v>
      </c>
      <c r="C30" s="200">
        <v>322</v>
      </c>
      <c r="D30" s="200">
        <v>26</v>
      </c>
      <c r="E30" s="101" t="s">
        <v>345</v>
      </c>
      <c r="F30" s="101">
        <v>316</v>
      </c>
      <c r="G30" s="74">
        <v>0.82506527415143605</v>
      </c>
      <c r="H30" s="74" t="s">
        <v>1838</v>
      </c>
    </row>
    <row r="31" spans="1:8" x14ac:dyDescent="0.35">
      <c r="A31" s="179"/>
      <c r="B31" s="198"/>
      <c r="C31" s="198"/>
      <c r="D31" s="198"/>
      <c r="E31" s="96" t="s">
        <v>266</v>
      </c>
      <c r="F31" s="96">
        <v>35</v>
      </c>
      <c r="G31" s="75">
        <v>9.1383812010443904E-2</v>
      </c>
      <c r="H31" s="75">
        <v>0.52238805970149205</v>
      </c>
    </row>
    <row r="32" spans="1:8" x14ac:dyDescent="0.35">
      <c r="A32" s="179"/>
      <c r="B32" s="198"/>
      <c r="C32" s="198"/>
      <c r="D32" s="198"/>
      <c r="E32" s="96" t="s">
        <v>320</v>
      </c>
      <c r="F32" s="96">
        <v>11</v>
      </c>
      <c r="G32" s="75">
        <v>2.8720626631853801E-2</v>
      </c>
      <c r="H32" s="75">
        <v>0.164179104477612</v>
      </c>
    </row>
    <row r="33" spans="1:8" x14ac:dyDescent="0.35">
      <c r="A33" s="179"/>
      <c r="B33" s="198"/>
      <c r="C33" s="198"/>
      <c r="D33" s="198"/>
      <c r="E33" s="96" t="s">
        <v>283</v>
      </c>
      <c r="F33" s="96">
        <v>7</v>
      </c>
      <c r="G33" s="75">
        <v>1.8276762402088802E-2</v>
      </c>
      <c r="H33" s="75">
        <v>0.104477611940299</v>
      </c>
    </row>
    <row r="34" spans="1:8" x14ac:dyDescent="0.35">
      <c r="A34" s="179"/>
      <c r="B34" s="198"/>
      <c r="C34" s="198"/>
      <c r="D34" s="198"/>
      <c r="E34" s="96" t="s">
        <v>179</v>
      </c>
      <c r="F34" s="96">
        <v>3</v>
      </c>
      <c r="G34" s="75">
        <v>7.8328981723237608E-3</v>
      </c>
      <c r="H34" s="75">
        <v>4.47761194029851E-2</v>
      </c>
    </row>
    <row r="35" spans="1:8" x14ac:dyDescent="0.35">
      <c r="A35" s="179"/>
      <c r="B35" s="198"/>
      <c r="C35" s="198"/>
      <c r="D35" s="198"/>
      <c r="E35" s="96" t="s">
        <v>191</v>
      </c>
      <c r="F35" s="96">
        <v>3</v>
      </c>
      <c r="G35" s="75">
        <v>7.8328981723237608E-3</v>
      </c>
      <c r="H35" s="75">
        <v>4.47761194029851E-2</v>
      </c>
    </row>
    <row r="36" spans="1:8" x14ac:dyDescent="0.35">
      <c r="A36" s="179"/>
      <c r="B36" s="198"/>
      <c r="C36" s="198"/>
      <c r="D36" s="198"/>
      <c r="E36" s="96" t="s">
        <v>178</v>
      </c>
      <c r="F36" s="96">
        <v>3</v>
      </c>
      <c r="G36" s="75">
        <v>7.8328981723237608E-3</v>
      </c>
      <c r="H36" s="75">
        <v>4.47761194029851E-2</v>
      </c>
    </row>
    <row r="37" spans="1:8" x14ac:dyDescent="0.35">
      <c r="A37" s="179"/>
      <c r="B37" s="198"/>
      <c r="C37" s="198"/>
      <c r="D37" s="198"/>
      <c r="E37" s="96" t="s">
        <v>321</v>
      </c>
      <c r="F37" s="96">
        <v>2</v>
      </c>
      <c r="G37" s="75">
        <v>5.2219321148825101E-3</v>
      </c>
      <c r="H37" s="75">
        <v>2.9850746268656699E-2</v>
      </c>
    </row>
    <row r="38" spans="1:8" x14ac:dyDescent="0.35">
      <c r="A38" s="179"/>
      <c r="B38" s="198"/>
      <c r="C38" s="198"/>
      <c r="D38" s="198"/>
      <c r="E38" s="96" t="s">
        <v>308</v>
      </c>
      <c r="F38" s="96">
        <v>1</v>
      </c>
      <c r="G38" s="75">
        <v>2.6109660574412498E-3</v>
      </c>
      <c r="H38" s="75">
        <v>1.49253731343284E-2</v>
      </c>
    </row>
    <row r="39" spans="1:8" x14ac:dyDescent="0.35">
      <c r="A39" s="179"/>
      <c r="B39" s="198"/>
      <c r="C39" s="198"/>
      <c r="D39" s="198"/>
      <c r="E39" s="96" t="s">
        <v>322</v>
      </c>
      <c r="F39" s="96">
        <v>1</v>
      </c>
      <c r="G39" s="75">
        <v>2.6109660574412498E-3</v>
      </c>
      <c r="H39" s="75">
        <v>1.49253731343284E-2</v>
      </c>
    </row>
    <row r="40" spans="1:8" x14ac:dyDescent="0.35">
      <c r="A40" s="179"/>
      <c r="B40" s="199"/>
      <c r="C40" s="199"/>
      <c r="D40" s="199"/>
      <c r="E40" s="98" t="s">
        <v>267</v>
      </c>
      <c r="F40" s="98">
        <v>1</v>
      </c>
      <c r="G40" s="77">
        <v>2.6109660574412498E-3</v>
      </c>
      <c r="H40" s="77">
        <v>1.49253731343284E-2</v>
      </c>
    </row>
    <row r="41" spans="1:8" x14ac:dyDescent="0.35">
      <c r="A41" s="179"/>
      <c r="B41" s="200">
        <v>5</v>
      </c>
      <c r="C41" s="200">
        <v>58</v>
      </c>
      <c r="D41" s="200">
        <v>9</v>
      </c>
      <c r="E41" s="101" t="s">
        <v>345</v>
      </c>
      <c r="F41" s="101">
        <v>49</v>
      </c>
      <c r="G41" s="74">
        <v>0.41176470588235298</v>
      </c>
      <c r="H41" s="74" t="s">
        <v>1838</v>
      </c>
    </row>
    <row r="42" spans="1:8" x14ac:dyDescent="0.35">
      <c r="A42" s="179"/>
      <c r="B42" s="198"/>
      <c r="C42" s="198"/>
      <c r="D42" s="198"/>
      <c r="E42" s="96" t="s">
        <v>169</v>
      </c>
      <c r="F42" s="96">
        <v>34</v>
      </c>
      <c r="G42" s="75">
        <v>0.28571428571428598</v>
      </c>
      <c r="H42" s="75">
        <v>0.48571428571428599</v>
      </c>
    </row>
    <row r="43" spans="1:8" x14ac:dyDescent="0.35">
      <c r="A43" s="179"/>
      <c r="B43" s="198"/>
      <c r="C43" s="198"/>
      <c r="D43" s="198"/>
      <c r="E43" s="96" t="s">
        <v>306</v>
      </c>
      <c r="F43" s="96">
        <v>18</v>
      </c>
      <c r="G43" s="75">
        <v>0.151260504201681</v>
      </c>
      <c r="H43" s="75">
        <v>0.25714285714285701</v>
      </c>
    </row>
    <row r="44" spans="1:8" x14ac:dyDescent="0.35">
      <c r="A44" s="179"/>
      <c r="B44" s="199"/>
      <c r="C44" s="199"/>
      <c r="D44" s="199"/>
      <c r="E44" s="98" t="s">
        <v>307</v>
      </c>
      <c r="F44" s="98">
        <v>18</v>
      </c>
      <c r="G44" s="77">
        <v>0.151260504201681</v>
      </c>
      <c r="H44" s="77">
        <v>0.25714285714285701</v>
      </c>
    </row>
    <row r="45" spans="1:8" x14ac:dyDescent="0.35">
      <c r="A45" s="179"/>
      <c r="B45" s="200">
        <v>6</v>
      </c>
      <c r="C45" s="200">
        <v>135</v>
      </c>
      <c r="D45" s="200">
        <v>22</v>
      </c>
      <c r="E45" s="101" t="s">
        <v>345</v>
      </c>
      <c r="F45" s="101">
        <v>131</v>
      </c>
      <c r="G45" s="74">
        <v>0.60930232558139497</v>
      </c>
      <c r="H45" s="74" t="s">
        <v>1838</v>
      </c>
    </row>
    <row r="46" spans="1:8" x14ac:dyDescent="0.35">
      <c r="A46" s="179"/>
      <c r="B46" s="198"/>
      <c r="C46" s="198"/>
      <c r="D46" s="198"/>
      <c r="E46" s="96" t="s">
        <v>169</v>
      </c>
      <c r="F46" s="96">
        <v>56</v>
      </c>
      <c r="G46" s="75">
        <v>0.26046511627906999</v>
      </c>
      <c r="H46" s="75">
        <v>0.66666666666666696</v>
      </c>
    </row>
    <row r="47" spans="1:8" x14ac:dyDescent="0.35">
      <c r="A47" s="179"/>
      <c r="B47" s="198"/>
      <c r="C47" s="198"/>
      <c r="D47" s="198"/>
      <c r="E47" s="96" t="s">
        <v>305</v>
      </c>
      <c r="F47" s="96">
        <v>19</v>
      </c>
      <c r="G47" s="75">
        <v>8.8372093023255799E-2</v>
      </c>
      <c r="H47" s="75">
        <v>0.226190476190476</v>
      </c>
    </row>
    <row r="48" spans="1:8" x14ac:dyDescent="0.35">
      <c r="A48" s="179"/>
      <c r="B48" s="199"/>
      <c r="C48" s="199"/>
      <c r="D48" s="199"/>
      <c r="E48" s="98" t="s">
        <v>310</v>
      </c>
      <c r="F48" s="98">
        <v>9</v>
      </c>
      <c r="G48" s="77">
        <v>4.1860465116279097E-2</v>
      </c>
      <c r="H48" s="77">
        <v>0.107142857142857</v>
      </c>
    </row>
    <row r="49" spans="1:8" x14ac:dyDescent="0.35">
      <c r="A49" s="179"/>
      <c r="B49" s="200">
        <v>7</v>
      </c>
      <c r="C49" s="200">
        <v>169</v>
      </c>
      <c r="D49" s="200">
        <v>152</v>
      </c>
      <c r="E49" s="101" t="s">
        <v>345</v>
      </c>
      <c r="F49" s="101">
        <v>160</v>
      </c>
      <c r="G49" s="74">
        <v>8.7241003271537595E-2</v>
      </c>
      <c r="H49" s="74" t="s">
        <v>1838</v>
      </c>
    </row>
    <row r="50" spans="1:8" x14ac:dyDescent="0.35">
      <c r="A50" s="179"/>
      <c r="B50" s="198"/>
      <c r="C50" s="198"/>
      <c r="D50" s="198"/>
      <c r="E50" s="96" t="s">
        <v>260</v>
      </c>
      <c r="F50" s="96">
        <v>876</v>
      </c>
      <c r="G50" s="75">
        <v>0.47764449291166799</v>
      </c>
      <c r="H50" s="75">
        <v>0.52329749103942702</v>
      </c>
    </row>
    <row r="51" spans="1:8" x14ac:dyDescent="0.35">
      <c r="A51" s="179"/>
      <c r="B51" s="198"/>
      <c r="C51" s="198"/>
      <c r="D51" s="198"/>
      <c r="E51" s="96" t="s">
        <v>264</v>
      </c>
      <c r="F51" s="96">
        <v>413</v>
      </c>
      <c r="G51" s="75">
        <v>0.225190839694656</v>
      </c>
      <c r="H51" s="75">
        <v>0.246714456391876</v>
      </c>
    </row>
    <row r="52" spans="1:8" x14ac:dyDescent="0.35">
      <c r="A52" s="179"/>
      <c r="B52" s="198"/>
      <c r="C52" s="198"/>
      <c r="D52" s="198"/>
      <c r="E52" s="96" t="s">
        <v>323</v>
      </c>
      <c r="F52" s="96">
        <v>143</v>
      </c>
      <c r="G52" s="75">
        <v>7.7971646673936704E-2</v>
      </c>
      <c r="H52" s="75">
        <v>8.5424133811230596E-2</v>
      </c>
    </row>
    <row r="53" spans="1:8" x14ac:dyDescent="0.35">
      <c r="A53" s="179"/>
      <c r="B53" s="198"/>
      <c r="C53" s="198"/>
      <c r="D53" s="198"/>
      <c r="E53" s="96" t="s">
        <v>324</v>
      </c>
      <c r="F53" s="96">
        <v>43</v>
      </c>
      <c r="G53" s="75">
        <v>2.3446019629225701E-2</v>
      </c>
      <c r="H53" s="75">
        <v>2.5686977299880499E-2</v>
      </c>
    </row>
    <row r="54" spans="1:8" x14ac:dyDescent="0.35">
      <c r="A54" s="179"/>
      <c r="B54" s="198"/>
      <c r="C54" s="198"/>
      <c r="D54" s="198"/>
      <c r="E54" s="96" t="s">
        <v>283</v>
      </c>
      <c r="F54" s="96">
        <v>43</v>
      </c>
      <c r="G54" s="75">
        <v>2.3446019629225701E-2</v>
      </c>
      <c r="H54" s="75">
        <v>2.5686977299880499E-2</v>
      </c>
    </row>
    <row r="55" spans="1:8" x14ac:dyDescent="0.35">
      <c r="A55" s="179"/>
      <c r="B55" s="198"/>
      <c r="C55" s="198"/>
      <c r="D55" s="198"/>
      <c r="E55" s="96" t="s">
        <v>325</v>
      </c>
      <c r="F55" s="96">
        <v>38</v>
      </c>
      <c r="G55" s="75">
        <v>2.07197382769902E-2</v>
      </c>
      <c r="H55" s="75">
        <v>2.2700119474313E-2</v>
      </c>
    </row>
    <row r="56" spans="1:8" x14ac:dyDescent="0.35">
      <c r="A56" s="179"/>
      <c r="B56" s="198"/>
      <c r="C56" s="198"/>
      <c r="D56" s="198"/>
      <c r="E56" s="96" t="s">
        <v>169</v>
      </c>
      <c r="F56" s="96">
        <v>27</v>
      </c>
      <c r="G56" s="75">
        <v>1.4721919302071999E-2</v>
      </c>
      <c r="H56" s="75">
        <v>1.6129032258064498E-2</v>
      </c>
    </row>
    <row r="57" spans="1:8" x14ac:dyDescent="0.35">
      <c r="A57" s="179"/>
      <c r="B57" s="198"/>
      <c r="C57" s="198"/>
      <c r="D57" s="198"/>
      <c r="E57" s="96" t="s">
        <v>326</v>
      </c>
      <c r="F57" s="96">
        <v>14</v>
      </c>
      <c r="G57" s="75">
        <v>7.63358778625954E-3</v>
      </c>
      <c r="H57" s="75">
        <v>8.3632019115890098E-3</v>
      </c>
    </row>
    <row r="58" spans="1:8" x14ac:dyDescent="0.35">
      <c r="A58" s="179"/>
      <c r="B58" s="198"/>
      <c r="C58" s="198"/>
      <c r="D58" s="198"/>
      <c r="E58" s="96" t="s">
        <v>327</v>
      </c>
      <c r="F58" s="96">
        <v>11</v>
      </c>
      <c r="G58" s="75">
        <v>5.9978189749182098E-3</v>
      </c>
      <c r="H58" s="75">
        <v>6.5710872162485102E-3</v>
      </c>
    </row>
    <row r="59" spans="1:8" x14ac:dyDescent="0.35">
      <c r="A59" s="179"/>
      <c r="B59" s="198"/>
      <c r="C59" s="198"/>
      <c r="D59" s="198"/>
      <c r="E59" s="96" t="s">
        <v>328</v>
      </c>
      <c r="F59" s="96">
        <v>11</v>
      </c>
      <c r="G59" s="75">
        <v>5.9978189749182098E-3</v>
      </c>
      <c r="H59" s="75">
        <v>6.5710872162485102E-3</v>
      </c>
    </row>
    <row r="60" spans="1:8" x14ac:dyDescent="0.35">
      <c r="A60" s="179"/>
      <c r="B60" s="198"/>
      <c r="C60" s="198"/>
      <c r="D60" s="198"/>
      <c r="E60" s="96" t="s">
        <v>329</v>
      </c>
      <c r="F60" s="96">
        <v>11</v>
      </c>
      <c r="G60" s="75">
        <v>5.9978189749182098E-3</v>
      </c>
      <c r="H60" s="75">
        <v>6.5710872162485102E-3</v>
      </c>
    </row>
    <row r="61" spans="1:8" x14ac:dyDescent="0.35">
      <c r="A61" s="179"/>
      <c r="B61" s="198"/>
      <c r="C61" s="198"/>
      <c r="D61" s="198"/>
      <c r="E61" s="96" t="s">
        <v>330</v>
      </c>
      <c r="F61" s="96">
        <v>11</v>
      </c>
      <c r="G61" s="75">
        <v>5.9978189749182098E-3</v>
      </c>
      <c r="H61" s="75">
        <v>6.5710872162485102E-3</v>
      </c>
    </row>
    <row r="62" spans="1:8" x14ac:dyDescent="0.35">
      <c r="A62" s="179"/>
      <c r="B62" s="198"/>
      <c r="C62" s="198"/>
      <c r="D62" s="198"/>
      <c r="E62" s="96" t="s">
        <v>331</v>
      </c>
      <c r="F62" s="96">
        <v>10</v>
      </c>
      <c r="G62" s="75">
        <v>5.4525627044710997E-3</v>
      </c>
      <c r="H62" s="75">
        <v>5.9737156511350097E-3</v>
      </c>
    </row>
    <row r="63" spans="1:8" x14ac:dyDescent="0.35">
      <c r="A63" s="179"/>
      <c r="B63" s="198"/>
      <c r="C63" s="198"/>
      <c r="D63" s="198"/>
      <c r="E63" s="96" t="s">
        <v>332</v>
      </c>
      <c r="F63" s="96">
        <v>8</v>
      </c>
      <c r="G63" s="75">
        <v>4.3620501635768796E-3</v>
      </c>
      <c r="H63" s="75">
        <v>4.7789725209080001E-3</v>
      </c>
    </row>
    <row r="64" spans="1:8" x14ac:dyDescent="0.35">
      <c r="A64" s="179"/>
      <c r="B64" s="198"/>
      <c r="C64" s="198"/>
      <c r="D64" s="198"/>
      <c r="E64" s="96" t="s">
        <v>333</v>
      </c>
      <c r="F64" s="96">
        <v>6</v>
      </c>
      <c r="G64" s="75">
        <v>3.2715376226826599E-3</v>
      </c>
      <c r="H64" s="75">
        <v>3.5842293906810001E-3</v>
      </c>
    </row>
    <row r="65" spans="1:8" x14ac:dyDescent="0.35">
      <c r="A65" s="179"/>
      <c r="B65" s="198"/>
      <c r="C65" s="198"/>
      <c r="D65" s="198"/>
      <c r="E65" s="96" t="s">
        <v>334</v>
      </c>
      <c r="F65" s="96">
        <v>5</v>
      </c>
      <c r="G65" s="75">
        <v>2.7262813522355499E-3</v>
      </c>
      <c r="H65" s="75">
        <v>2.9868578255675001E-3</v>
      </c>
    </row>
    <row r="66" spans="1:8" x14ac:dyDescent="0.35">
      <c r="A66" s="179"/>
      <c r="B66" s="199"/>
      <c r="C66" s="199"/>
      <c r="D66" s="199"/>
      <c r="E66" s="98" t="s">
        <v>304</v>
      </c>
      <c r="F66" s="98">
        <v>4</v>
      </c>
      <c r="G66" s="77">
        <v>2.1810250817884398E-3</v>
      </c>
      <c r="H66" s="77">
        <v>2.3894862604540001E-3</v>
      </c>
    </row>
    <row r="67" spans="1:8" x14ac:dyDescent="0.35">
      <c r="A67" s="179"/>
      <c r="B67" s="198">
        <v>8</v>
      </c>
      <c r="C67" s="198">
        <v>218</v>
      </c>
      <c r="D67" s="198">
        <v>100</v>
      </c>
      <c r="E67" s="96" t="s">
        <v>345</v>
      </c>
      <c r="F67" s="96">
        <v>333</v>
      </c>
      <c r="G67" s="75">
        <v>0.35653104925053503</v>
      </c>
      <c r="H67" s="75" t="s">
        <v>1838</v>
      </c>
    </row>
    <row r="68" spans="1:8" x14ac:dyDescent="0.35">
      <c r="A68" s="179"/>
      <c r="B68" s="198"/>
      <c r="C68" s="198"/>
      <c r="D68" s="198"/>
      <c r="E68" s="96" t="s">
        <v>169</v>
      </c>
      <c r="F68" s="96">
        <v>498</v>
      </c>
      <c r="G68" s="75">
        <v>0.53319057815845805</v>
      </c>
      <c r="H68" s="75">
        <v>0.828618968386023</v>
      </c>
    </row>
    <row r="69" spans="1:8" x14ac:dyDescent="0.35">
      <c r="A69" s="180"/>
      <c r="B69" s="199"/>
      <c r="C69" s="199"/>
      <c r="D69" s="199"/>
      <c r="E69" s="98" t="s">
        <v>310</v>
      </c>
      <c r="F69" s="98">
        <v>103</v>
      </c>
      <c r="G69" s="77">
        <v>0.11027837259100599</v>
      </c>
      <c r="H69" s="77">
        <v>0.171381031613977</v>
      </c>
    </row>
    <row r="70" spans="1:8" x14ac:dyDescent="0.35">
      <c r="A70" s="179" t="s">
        <v>688</v>
      </c>
      <c r="B70" s="198">
        <v>1</v>
      </c>
      <c r="C70" s="198">
        <v>90</v>
      </c>
      <c r="D70" s="198">
        <v>90</v>
      </c>
      <c r="E70" s="96" t="s">
        <v>345</v>
      </c>
      <c r="F70" s="96">
        <v>24</v>
      </c>
      <c r="G70" s="75">
        <v>9.375E-2</v>
      </c>
      <c r="H70" s="75" t="s">
        <v>1838</v>
      </c>
    </row>
    <row r="71" spans="1:8" x14ac:dyDescent="0.35">
      <c r="A71" s="179"/>
      <c r="B71" s="198"/>
      <c r="C71" s="198"/>
      <c r="D71" s="198"/>
      <c r="E71" s="96" t="s">
        <v>280</v>
      </c>
      <c r="F71" s="96">
        <v>99</v>
      </c>
      <c r="G71" s="75">
        <v>0.38671875</v>
      </c>
      <c r="H71" s="75">
        <v>0.42672413793103398</v>
      </c>
    </row>
    <row r="72" spans="1:8" x14ac:dyDescent="0.35">
      <c r="A72" s="179"/>
      <c r="B72" s="198"/>
      <c r="C72" s="198"/>
      <c r="D72" s="198"/>
      <c r="E72" s="96" t="s">
        <v>281</v>
      </c>
      <c r="F72" s="96">
        <v>83</v>
      </c>
      <c r="G72" s="75">
        <v>0.32421875</v>
      </c>
      <c r="H72" s="75">
        <v>0.35775862068965503</v>
      </c>
    </row>
    <row r="73" spans="1:8" x14ac:dyDescent="0.35">
      <c r="A73" s="179"/>
      <c r="B73" s="198"/>
      <c r="C73" s="198"/>
      <c r="D73" s="198"/>
      <c r="E73" s="96" t="s">
        <v>282</v>
      </c>
      <c r="F73" s="96">
        <v>25</v>
      </c>
      <c r="G73" s="75">
        <v>9.765625E-2</v>
      </c>
      <c r="H73" s="75">
        <v>0.107758620689655</v>
      </c>
    </row>
    <row r="74" spans="1:8" x14ac:dyDescent="0.35">
      <c r="A74" s="179"/>
      <c r="B74" s="198"/>
      <c r="C74" s="198"/>
      <c r="D74" s="198"/>
      <c r="E74" s="96" t="s">
        <v>283</v>
      </c>
      <c r="F74" s="96">
        <v>14</v>
      </c>
      <c r="G74" s="75">
        <v>5.46875E-2</v>
      </c>
      <c r="H74" s="75">
        <v>6.0344827586206899E-2</v>
      </c>
    </row>
    <row r="75" spans="1:8" x14ac:dyDescent="0.35">
      <c r="A75" s="179"/>
      <c r="B75" s="198"/>
      <c r="C75" s="198"/>
      <c r="D75" s="198"/>
      <c r="E75" s="96" t="s">
        <v>169</v>
      </c>
      <c r="F75" s="96">
        <v>6</v>
      </c>
      <c r="G75" s="75">
        <v>2.34375E-2</v>
      </c>
      <c r="H75" s="75">
        <v>2.5862068965517199E-2</v>
      </c>
    </row>
    <row r="76" spans="1:8" x14ac:dyDescent="0.35">
      <c r="A76" s="179"/>
      <c r="B76" s="199"/>
      <c r="C76" s="199"/>
      <c r="D76" s="199"/>
      <c r="E76" s="98" t="s">
        <v>284</v>
      </c>
      <c r="F76" s="98">
        <v>5</v>
      </c>
      <c r="G76" s="77">
        <v>1.953125E-2</v>
      </c>
      <c r="H76" s="77">
        <v>2.1551724137931001E-2</v>
      </c>
    </row>
    <row r="77" spans="1:8" x14ac:dyDescent="0.35">
      <c r="A77" s="179"/>
      <c r="B77" s="15">
        <v>2</v>
      </c>
      <c r="C77" s="15">
        <v>16</v>
      </c>
      <c r="D77" s="15">
        <v>0</v>
      </c>
      <c r="E77" s="98" t="s">
        <v>345</v>
      </c>
      <c r="F77" s="98">
        <v>16</v>
      </c>
      <c r="G77" s="77">
        <v>1</v>
      </c>
      <c r="H77" s="77" t="s">
        <v>1838</v>
      </c>
    </row>
    <row r="78" spans="1:8" x14ac:dyDescent="0.35">
      <c r="A78" s="179"/>
      <c r="B78" s="198">
        <v>3</v>
      </c>
      <c r="C78" s="198">
        <v>15</v>
      </c>
      <c r="D78" s="198">
        <v>14</v>
      </c>
      <c r="E78" s="96" t="s">
        <v>345</v>
      </c>
      <c r="F78" s="96">
        <v>75</v>
      </c>
      <c r="G78" s="75">
        <v>0.51020408163265296</v>
      </c>
      <c r="H78" s="75" t="s">
        <v>1838</v>
      </c>
    </row>
    <row r="79" spans="1:8" x14ac:dyDescent="0.35">
      <c r="A79" s="179"/>
      <c r="B79" s="198"/>
      <c r="C79" s="198"/>
      <c r="D79" s="198"/>
      <c r="E79" s="96" t="s">
        <v>285</v>
      </c>
      <c r="F79" s="96">
        <v>24</v>
      </c>
      <c r="G79" s="75">
        <v>0.16326530612244899</v>
      </c>
      <c r="H79" s="75">
        <v>0.33333333333333298</v>
      </c>
    </row>
    <row r="80" spans="1:8" x14ac:dyDescent="0.35">
      <c r="A80" s="179"/>
      <c r="B80" s="198"/>
      <c r="C80" s="198"/>
      <c r="D80" s="198"/>
      <c r="E80" s="96" t="s">
        <v>286</v>
      </c>
      <c r="F80" s="96">
        <v>17</v>
      </c>
      <c r="G80" s="75">
        <v>0.115646258503401</v>
      </c>
      <c r="H80" s="75">
        <v>0.23611111111111099</v>
      </c>
    </row>
    <row r="81" spans="1:8" x14ac:dyDescent="0.35">
      <c r="A81" s="179"/>
      <c r="B81" s="198"/>
      <c r="C81" s="198"/>
      <c r="D81" s="198"/>
      <c r="E81" s="96" t="s">
        <v>287</v>
      </c>
      <c r="F81" s="96">
        <v>16</v>
      </c>
      <c r="G81" s="75">
        <v>0.108843537414966</v>
      </c>
      <c r="H81" s="75">
        <v>0.22222222222222199</v>
      </c>
    </row>
    <row r="82" spans="1:8" x14ac:dyDescent="0.35">
      <c r="A82" s="180"/>
      <c r="B82" s="199"/>
      <c r="C82" s="199"/>
      <c r="D82" s="199"/>
      <c r="E82" s="98" t="s">
        <v>168</v>
      </c>
      <c r="F82" s="98">
        <v>15</v>
      </c>
      <c r="G82" s="77">
        <v>0.102040816326531</v>
      </c>
      <c r="H82" s="77">
        <v>0.20833333333333301</v>
      </c>
    </row>
    <row r="83" spans="1:8" x14ac:dyDescent="0.35">
      <c r="A83" s="179" t="s">
        <v>1837</v>
      </c>
      <c r="B83" s="198">
        <v>1</v>
      </c>
      <c r="C83" s="198">
        <v>28</v>
      </c>
      <c r="D83" s="198">
        <v>7</v>
      </c>
      <c r="E83" s="96" t="s">
        <v>345</v>
      </c>
      <c r="F83" s="96">
        <v>31</v>
      </c>
      <c r="G83" s="75">
        <v>0.5</v>
      </c>
      <c r="H83" s="75" t="s">
        <v>1838</v>
      </c>
    </row>
    <row r="84" spans="1:8" x14ac:dyDescent="0.35">
      <c r="A84" s="179"/>
      <c r="B84" s="198"/>
      <c r="C84" s="198"/>
      <c r="D84" s="198"/>
      <c r="E84" s="96" t="s">
        <v>288</v>
      </c>
      <c r="F84" s="96">
        <v>19</v>
      </c>
      <c r="G84" s="75">
        <v>0.30645161290322598</v>
      </c>
      <c r="H84" s="75">
        <v>0.61290322580645196</v>
      </c>
    </row>
    <row r="85" spans="1:8" x14ac:dyDescent="0.35">
      <c r="A85" s="179"/>
      <c r="B85" s="198"/>
      <c r="C85" s="198"/>
      <c r="D85" s="198"/>
      <c r="E85" s="96" t="s">
        <v>295</v>
      </c>
      <c r="F85" s="96">
        <v>9</v>
      </c>
      <c r="G85" s="75">
        <v>0.14516129032258099</v>
      </c>
      <c r="H85" s="75">
        <v>0.29032258064516098</v>
      </c>
    </row>
    <row r="86" spans="1:8" x14ac:dyDescent="0.35">
      <c r="A86" s="179"/>
      <c r="B86" s="199"/>
      <c r="C86" s="199"/>
      <c r="D86" s="199"/>
      <c r="E86" s="98" t="s">
        <v>172</v>
      </c>
      <c r="F86" s="98">
        <v>3</v>
      </c>
      <c r="G86" s="77">
        <v>4.8387096774193498E-2</v>
      </c>
      <c r="H86" s="77">
        <v>9.6774193548387094E-2</v>
      </c>
    </row>
    <row r="87" spans="1:8" x14ac:dyDescent="0.35">
      <c r="A87" s="179"/>
      <c r="B87" s="198">
        <v>2</v>
      </c>
      <c r="C87" s="198">
        <v>34</v>
      </c>
      <c r="D87" s="198">
        <v>32</v>
      </c>
      <c r="E87" s="96" t="s">
        <v>345</v>
      </c>
      <c r="F87" s="96">
        <v>2</v>
      </c>
      <c r="G87" s="75">
        <v>2.8571428571428598E-2</v>
      </c>
      <c r="H87" s="75" t="s">
        <v>1838</v>
      </c>
    </row>
    <row r="88" spans="1:8" x14ac:dyDescent="0.35">
      <c r="A88" s="179"/>
      <c r="B88" s="198"/>
      <c r="C88" s="198"/>
      <c r="D88" s="198"/>
      <c r="E88" s="96" t="s">
        <v>259</v>
      </c>
      <c r="F88" s="96">
        <v>62</v>
      </c>
      <c r="G88" s="75">
        <v>0.88571428571428601</v>
      </c>
      <c r="H88" s="75">
        <v>0.91176470588235303</v>
      </c>
    </row>
    <row r="89" spans="1:8" x14ac:dyDescent="0.35">
      <c r="A89" s="179"/>
      <c r="B89" s="198"/>
      <c r="C89" s="198"/>
      <c r="D89" s="198"/>
      <c r="E89" s="96" t="s">
        <v>347</v>
      </c>
      <c r="F89" s="96">
        <v>5</v>
      </c>
      <c r="G89" s="75">
        <v>7.1428571428571397E-2</v>
      </c>
      <c r="H89" s="75">
        <v>7.3529411764705899E-2</v>
      </c>
    </row>
    <row r="90" spans="1:8" x14ac:dyDescent="0.35">
      <c r="A90" s="179"/>
      <c r="B90" s="199"/>
      <c r="C90" s="199"/>
      <c r="D90" s="199"/>
      <c r="E90" s="98" t="s">
        <v>349</v>
      </c>
      <c r="F90" s="98">
        <v>1</v>
      </c>
      <c r="G90" s="77">
        <v>1.4285714285714299E-2</v>
      </c>
      <c r="H90" s="77">
        <v>1.4705882352941201E-2</v>
      </c>
    </row>
    <row r="91" spans="1:8" x14ac:dyDescent="0.35">
      <c r="A91" s="179"/>
      <c r="B91" s="15">
        <v>3</v>
      </c>
      <c r="C91" s="15">
        <v>20</v>
      </c>
      <c r="D91" s="15">
        <v>0</v>
      </c>
      <c r="E91" s="98" t="s">
        <v>345</v>
      </c>
      <c r="F91" s="98">
        <v>20</v>
      </c>
      <c r="G91" s="77">
        <v>1</v>
      </c>
      <c r="H91" s="77" t="s">
        <v>1838</v>
      </c>
    </row>
    <row r="92" spans="1:8" x14ac:dyDescent="0.35">
      <c r="A92" s="179"/>
      <c r="B92" s="198">
        <v>4</v>
      </c>
      <c r="C92" s="198">
        <v>43</v>
      </c>
      <c r="D92" s="198">
        <v>29</v>
      </c>
      <c r="E92" s="96" t="s">
        <v>345</v>
      </c>
      <c r="F92" s="96">
        <v>50</v>
      </c>
      <c r="G92" s="75">
        <v>0.32051282051282098</v>
      </c>
      <c r="H92" s="75" t="s">
        <v>1838</v>
      </c>
    </row>
    <row r="93" spans="1:8" x14ac:dyDescent="0.35">
      <c r="A93" s="179"/>
      <c r="B93" s="198"/>
      <c r="C93" s="198"/>
      <c r="D93" s="198"/>
      <c r="E93" s="96" t="s">
        <v>288</v>
      </c>
      <c r="F93" s="96">
        <v>27</v>
      </c>
      <c r="G93" s="75">
        <v>0.17307692307692299</v>
      </c>
      <c r="H93" s="75">
        <v>0.25471698113207503</v>
      </c>
    </row>
    <row r="94" spans="1:8" x14ac:dyDescent="0.35">
      <c r="A94" s="179"/>
      <c r="B94" s="198"/>
      <c r="C94" s="198"/>
      <c r="D94" s="198"/>
      <c r="E94" s="96" t="s">
        <v>295</v>
      </c>
      <c r="F94" s="96">
        <v>24</v>
      </c>
      <c r="G94" s="75">
        <v>0.15384615384615399</v>
      </c>
      <c r="H94" s="75">
        <v>0.22641509433962301</v>
      </c>
    </row>
    <row r="95" spans="1:8" x14ac:dyDescent="0.35">
      <c r="A95" s="179"/>
      <c r="B95" s="198"/>
      <c r="C95" s="198"/>
      <c r="D95" s="198"/>
      <c r="E95" s="96" t="s">
        <v>346</v>
      </c>
      <c r="F95" s="96">
        <v>24</v>
      </c>
      <c r="G95" s="75">
        <v>0.15384615384615399</v>
      </c>
      <c r="H95" s="75">
        <v>0.22641509433962301</v>
      </c>
    </row>
    <row r="96" spans="1:8" x14ac:dyDescent="0.35">
      <c r="A96" s="179"/>
      <c r="B96" s="198"/>
      <c r="C96" s="198"/>
      <c r="D96" s="198"/>
      <c r="E96" s="96" t="s">
        <v>172</v>
      </c>
      <c r="F96" s="96">
        <v>15</v>
      </c>
      <c r="G96" s="75">
        <v>9.6153846153846201E-2</v>
      </c>
      <c r="H96" s="75">
        <v>0.14150943396226401</v>
      </c>
    </row>
    <row r="97" spans="1:9" x14ac:dyDescent="0.35">
      <c r="A97" s="179"/>
      <c r="B97" s="198"/>
      <c r="C97" s="198"/>
      <c r="D97" s="198"/>
      <c r="E97" s="96" t="s">
        <v>173</v>
      </c>
      <c r="F97" s="96">
        <v>6</v>
      </c>
      <c r="G97" s="75">
        <v>3.8461538461538498E-2</v>
      </c>
      <c r="H97" s="75">
        <v>5.6603773584905703E-2</v>
      </c>
    </row>
    <row r="98" spans="1:9" x14ac:dyDescent="0.35">
      <c r="A98" s="179"/>
      <c r="B98" s="198"/>
      <c r="C98" s="198"/>
      <c r="D98" s="198"/>
      <c r="E98" s="96" t="s">
        <v>348</v>
      </c>
      <c r="F98" s="96">
        <v>3</v>
      </c>
      <c r="G98" s="75">
        <v>1.9230769230769201E-2</v>
      </c>
      <c r="H98" s="75">
        <v>2.83018867924528E-2</v>
      </c>
    </row>
    <row r="99" spans="1:9" x14ac:dyDescent="0.35">
      <c r="A99" s="179"/>
      <c r="B99" s="198"/>
      <c r="C99" s="198"/>
      <c r="D99" s="198"/>
      <c r="E99" s="96" t="s">
        <v>300</v>
      </c>
      <c r="F99" s="96">
        <v>3</v>
      </c>
      <c r="G99" s="75">
        <v>1.9230769230769201E-2</v>
      </c>
      <c r="H99" s="75">
        <v>2.83018867924528E-2</v>
      </c>
    </row>
    <row r="100" spans="1:9" x14ac:dyDescent="0.35">
      <c r="A100" s="179"/>
      <c r="B100" s="198"/>
      <c r="C100" s="198"/>
      <c r="D100" s="198"/>
      <c r="E100" s="96" t="s">
        <v>287</v>
      </c>
      <c r="F100" s="96">
        <v>2</v>
      </c>
      <c r="G100" s="75">
        <v>1.2820512820512799E-2</v>
      </c>
      <c r="H100" s="75">
        <v>1.88679245283019E-2</v>
      </c>
    </row>
    <row r="101" spans="1:9" x14ac:dyDescent="0.35">
      <c r="A101" s="179"/>
      <c r="B101" s="198"/>
      <c r="C101" s="198"/>
      <c r="D101" s="198"/>
      <c r="E101" s="96" t="s">
        <v>350</v>
      </c>
      <c r="F101" s="96">
        <v>1</v>
      </c>
      <c r="G101" s="75">
        <v>6.41025641025641E-3</v>
      </c>
      <c r="H101" s="75">
        <v>9.4339622641509396E-3</v>
      </c>
    </row>
    <row r="102" spans="1:9" x14ac:dyDescent="0.35">
      <c r="A102" s="180"/>
      <c r="B102" s="199"/>
      <c r="C102" s="199"/>
      <c r="D102" s="199"/>
      <c r="E102" s="98" t="s">
        <v>351</v>
      </c>
      <c r="F102" s="98">
        <v>1</v>
      </c>
      <c r="G102" s="77">
        <v>6.41025641025641E-3</v>
      </c>
      <c r="H102" s="77">
        <v>9.4339622641509396E-3</v>
      </c>
    </row>
    <row r="103" spans="1:9" x14ac:dyDescent="0.35">
      <c r="A103" s="179" t="s">
        <v>12</v>
      </c>
      <c r="B103" s="198">
        <v>1</v>
      </c>
      <c r="C103" s="198">
        <v>11</v>
      </c>
      <c r="D103" s="198">
        <v>11</v>
      </c>
      <c r="E103" s="96" t="s">
        <v>345</v>
      </c>
      <c r="F103" s="96">
        <v>11</v>
      </c>
      <c r="G103" s="75">
        <v>3.9285714285714299E-2</v>
      </c>
      <c r="H103" s="75" t="s">
        <v>1838</v>
      </c>
    </row>
    <row r="104" spans="1:9" x14ac:dyDescent="0.35">
      <c r="A104" s="179"/>
      <c r="B104" s="198"/>
      <c r="C104" s="198"/>
      <c r="D104" s="198"/>
      <c r="E104" s="96" t="s">
        <v>353</v>
      </c>
      <c r="F104" s="96">
        <v>132</v>
      </c>
      <c r="G104" s="75">
        <v>0.47142857142857097</v>
      </c>
      <c r="H104" s="75">
        <v>0.49070631970260198</v>
      </c>
    </row>
    <row r="105" spans="1:9" x14ac:dyDescent="0.35">
      <c r="A105" s="179"/>
      <c r="B105" s="198"/>
      <c r="C105" s="198"/>
      <c r="D105" s="198"/>
      <c r="E105" s="96" t="s">
        <v>354</v>
      </c>
      <c r="F105" s="96">
        <v>49</v>
      </c>
      <c r="G105" s="75">
        <v>0.17499999999999999</v>
      </c>
      <c r="H105" s="75">
        <v>0.18215613382899601</v>
      </c>
    </row>
    <row r="106" spans="1:9" x14ac:dyDescent="0.35">
      <c r="A106" s="179"/>
      <c r="B106" s="198"/>
      <c r="C106" s="198"/>
      <c r="D106" s="198"/>
      <c r="E106" s="96" t="s">
        <v>357</v>
      </c>
      <c r="F106" s="96">
        <v>33</v>
      </c>
      <c r="G106" s="75">
        <v>0.11785714285714299</v>
      </c>
      <c r="H106" s="75">
        <v>0.12267657992565099</v>
      </c>
    </row>
    <row r="107" spans="1:9" x14ac:dyDescent="0.35">
      <c r="A107" s="179"/>
      <c r="B107" s="198"/>
      <c r="C107" s="198"/>
      <c r="D107" s="198"/>
      <c r="E107" s="96" t="s">
        <v>358</v>
      </c>
      <c r="F107" s="96">
        <v>22</v>
      </c>
      <c r="G107" s="75">
        <v>7.8571428571428598E-2</v>
      </c>
      <c r="H107" s="75">
        <v>8.1784386617100399E-2</v>
      </c>
    </row>
    <row r="108" spans="1:9" x14ac:dyDescent="0.35">
      <c r="A108" s="179"/>
      <c r="B108" s="198"/>
      <c r="C108" s="198"/>
      <c r="D108" s="198"/>
      <c r="E108" s="96" t="s">
        <v>359</v>
      </c>
      <c r="F108" s="96">
        <v>11</v>
      </c>
      <c r="G108" s="75">
        <v>7.8571428571428598E-2</v>
      </c>
      <c r="H108" s="75">
        <v>8.1784386617100399E-2</v>
      </c>
      <c r="I108" s="104"/>
    </row>
    <row r="109" spans="1:9" x14ac:dyDescent="0.35">
      <c r="A109" s="179"/>
      <c r="B109" s="199"/>
      <c r="C109" s="199"/>
      <c r="D109" s="199"/>
      <c r="E109" s="98" t="s">
        <v>360</v>
      </c>
      <c r="F109" s="98">
        <v>11</v>
      </c>
      <c r="G109" s="77">
        <v>3.9285714285714299E-2</v>
      </c>
      <c r="H109" s="77">
        <v>4.08921933085502E-2</v>
      </c>
    </row>
    <row r="110" spans="1:9" x14ac:dyDescent="0.35">
      <c r="A110" s="179"/>
      <c r="B110" s="198">
        <v>2</v>
      </c>
      <c r="C110" s="198">
        <v>6</v>
      </c>
      <c r="D110" s="198">
        <v>6</v>
      </c>
      <c r="E110" s="96" t="s">
        <v>345</v>
      </c>
      <c r="F110" s="96">
        <v>0</v>
      </c>
      <c r="G110" s="75">
        <v>0</v>
      </c>
      <c r="H110" s="75" t="s">
        <v>1838</v>
      </c>
    </row>
    <row r="111" spans="1:9" x14ac:dyDescent="0.35">
      <c r="A111" s="179"/>
      <c r="B111" s="198"/>
      <c r="C111" s="198"/>
      <c r="D111" s="198"/>
      <c r="E111" s="96" t="s">
        <v>170</v>
      </c>
      <c r="F111" s="96">
        <v>74</v>
      </c>
      <c r="G111" s="75">
        <v>0.66666666666666696</v>
      </c>
      <c r="H111" s="75">
        <v>0.66666666666666696</v>
      </c>
    </row>
    <row r="112" spans="1:9" x14ac:dyDescent="0.35">
      <c r="A112" s="179"/>
      <c r="B112" s="198"/>
      <c r="C112" s="198"/>
      <c r="D112" s="198"/>
      <c r="E112" s="96" t="s">
        <v>352</v>
      </c>
      <c r="F112" s="96">
        <v>25</v>
      </c>
      <c r="G112" s="75">
        <v>0.22522522522522501</v>
      </c>
      <c r="H112" s="75">
        <v>0.22522522522522501</v>
      </c>
    </row>
    <row r="113" spans="1:8" x14ac:dyDescent="0.35">
      <c r="A113" s="179"/>
      <c r="B113" s="198"/>
      <c r="C113" s="198"/>
      <c r="D113" s="198"/>
      <c r="E113" s="96" t="s">
        <v>355</v>
      </c>
      <c r="F113" s="96">
        <v>6</v>
      </c>
      <c r="G113" s="75">
        <v>5.4054054054054099E-2</v>
      </c>
      <c r="H113" s="75">
        <v>5.4054054054054099E-2</v>
      </c>
    </row>
    <row r="114" spans="1:8" x14ac:dyDescent="0.35">
      <c r="A114" s="179"/>
      <c r="B114" s="199"/>
      <c r="C114" s="199"/>
      <c r="D114" s="199"/>
      <c r="E114" s="98" t="s">
        <v>356</v>
      </c>
      <c r="F114" s="98">
        <v>6</v>
      </c>
      <c r="G114" s="77">
        <v>5.4054054054054099E-2</v>
      </c>
      <c r="H114" s="77">
        <v>5.4054054054054099E-2</v>
      </c>
    </row>
    <row r="115" spans="1:8" x14ac:dyDescent="0.35">
      <c r="A115" s="179"/>
      <c r="B115" s="198">
        <v>3</v>
      </c>
      <c r="C115" s="198">
        <v>40</v>
      </c>
      <c r="D115" s="198">
        <v>40</v>
      </c>
      <c r="E115" s="96" t="s">
        <v>345</v>
      </c>
      <c r="F115" s="96">
        <v>0</v>
      </c>
      <c r="G115" s="75">
        <v>0</v>
      </c>
      <c r="H115" s="75" t="s">
        <v>1838</v>
      </c>
    </row>
    <row r="116" spans="1:8" x14ac:dyDescent="0.35">
      <c r="A116" s="179"/>
      <c r="B116" s="198"/>
      <c r="C116" s="198"/>
      <c r="D116" s="198"/>
      <c r="E116" s="96" t="s">
        <v>170</v>
      </c>
      <c r="F116" s="96">
        <v>600</v>
      </c>
      <c r="G116" s="75">
        <v>0.71428571428571397</v>
      </c>
      <c r="H116" s="75">
        <v>0.71428571428571397</v>
      </c>
    </row>
    <row r="117" spans="1:8" x14ac:dyDescent="0.35">
      <c r="A117" s="179"/>
      <c r="B117" s="198"/>
      <c r="C117" s="198"/>
      <c r="D117" s="198"/>
      <c r="E117" s="96" t="s">
        <v>352</v>
      </c>
      <c r="F117" s="96">
        <v>160</v>
      </c>
      <c r="G117" s="75">
        <v>0.19047619047618999</v>
      </c>
      <c r="H117" s="75">
        <v>0.19047619047618999</v>
      </c>
    </row>
    <row r="118" spans="1:8" x14ac:dyDescent="0.35">
      <c r="A118" s="179"/>
      <c r="B118" s="198"/>
      <c r="C118" s="198"/>
      <c r="D118" s="198"/>
      <c r="E118" s="96" t="s">
        <v>355</v>
      </c>
      <c r="F118" s="96">
        <v>40</v>
      </c>
      <c r="G118" s="75">
        <v>4.7619047619047603E-2</v>
      </c>
      <c r="H118" s="75">
        <v>4.7619047619047603E-2</v>
      </c>
    </row>
    <row r="119" spans="1:8" x14ac:dyDescent="0.35">
      <c r="A119" s="180"/>
      <c r="B119" s="199"/>
      <c r="C119" s="199"/>
      <c r="D119" s="199"/>
      <c r="E119" s="98" t="s">
        <v>356</v>
      </c>
      <c r="F119" s="98">
        <v>40</v>
      </c>
      <c r="G119" s="77">
        <v>4.7619047619047603E-2</v>
      </c>
      <c r="H119" s="77">
        <v>4.7619047619047603E-2</v>
      </c>
    </row>
    <row r="120" spans="1:8" x14ac:dyDescent="0.35">
      <c r="A120" s="179" t="s">
        <v>18</v>
      </c>
      <c r="B120" s="198">
        <v>1</v>
      </c>
      <c r="C120" s="198">
        <v>220</v>
      </c>
      <c r="D120" s="198">
        <v>37</v>
      </c>
      <c r="E120" s="96" t="s">
        <v>345</v>
      </c>
      <c r="F120" s="96">
        <v>223</v>
      </c>
      <c r="G120" s="75">
        <v>0.79928315412186401</v>
      </c>
      <c r="H120" s="75" t="s">
        <v>1838</v>
      </c>
    </row>
    <row r="121" spans="1:8" x14ac:dyDescent="0.35">
      <c r="A121" s="179"/>
      <c r="B121" s="198"/>
      <c r="C121" s="198"/>
      <c r="D121" s="198"/>
      <c r="E121" s="96" t="s">
        <v>266</v>
      </c>
      <c r="F121" s="96">
        <v>31</v>
      </c>
      <c r="G121" s="75">
        <v>0.11111111111111099</v>
      </c>
      <c r="H121" s="75">
        <v>0.55357142857142905</v>
      </c>
    </row>
    <row r="122" spans="1:8" x14ac:dyDescent="0.35">
      <c r="A122" s="179"/>
      <c r="B122" s="198"/>
      <c r="C122" s="198"/>
      <c r="D122" s="198"/>
      <c r="E122" s="96" t="s">
        <v>268</v>
      </c>
      <c r="F122" s="96">
        <v>12</v>
      </c>
      <c r="G122" s="75">
        <v>4.3010752688171998E-2</v>
      </c>
      <c r="H122" s="75">
        <v>0.214285714285714</v>
      </c>
    </row>
    <row r="123" spans="1:8" x14ac:dyDescent="0.35">
      <c r="A123" s="179"/>
      <c r="B123" s="198"/>
      <c r="C123" s="198"/>
      <c r="D123" s="198"/>
      <c r="E123" s="96" t="s">
        <v>269</v>
      </c>
      <c r="F123" s="96">
        <v>4</v>
      </c>
      <c r="G123" s="75">
        <v>1.4336917562724E-2</v>
      </c>
      <c r="H123" s="75">
        <v>7.1428571428571397E-2</v>
      </c>
    </row>
    <row r="124" spans="1:8" x14ac:dyDescent="0.35">
      <c r="A124" s="179"/>
      <c r="B124" s="198"/>
      <c r="C124" s="198"/>
      <c r="D124" s="198"/>
      <c r="E124" s="96" t="s">
        <v>270</v>
      </c>
      <c r="F124" s="96">
        <v>3</v>
      </c>
      <c r="G124" s="75">
        <v>1.0752688172042999E-2</v>
      </c>
      <c r="H124" s="75">
        <v>5.3571428571428603E-2</v>
      </c>
    </row>
    <row r="125" spans="1:8" x14ac:dyDescent="0.35">
      <c r="A125" s="179"/>
      <c r="B125" s="198"/>
      <c r="C125" s="198"/>
      <c r="D125" s="198"/>
      <c r="E125" s="96" t="s">
        <v>181</v>
      </c>
      <c r="F125" s="96">
        <v>3</v>
      </c>
      <c r="G125" s="75">
        <v>1.0752688172042999E-2</v>
      </c>
      <c r="H125" s="75">
        <v>5.3571428571428603E-2</v>
      </c>
    </row>
    <row r="126" spans="1:8" x14ac:dyDescent="0.35">
      <c r="A126" s="179"/>
      <c r="B126" s="198"/>
      <c r="C126" s="198"/>
      <c r="D126" s="198"/>
      <c r="E126" s="96" t="s">
        <v>271</v>
      </c>
      <c r="F126" s="96">
        <v>2</v>
      </c>
      <c r="G126" s="75">
        <v>7.1684587813620098E-3</v>
      </c>
      <c r="H126" s="75">
        <v>3.5714285714285698E-2</v>
      </c>
    </row>
    <row r="127" spans="1:8" x14ac:dyDescent="0.35">
      <c r="A127" s="179"/>
      <c r="B127" s="199"/>
      <c r="C127" s="199"/>
      <c r="D127" s="199"/>
      <c r="E127" s="98" t="s">
        <v>267</v>
      </c>
      <c r="F127" s="98">
        <v>1</v>
      </c>
      <c r="G127" s="77">
        <v>3.5842293906810001E-3</v>
      </c>
      <c r="H127" s="77">
        <v>1.7857142857142901E-2</v>
      </c>
    </row>
    <row r="128" spans="1:8" x14ac:dyDescent="0.35">
      <c r="A128" s="179"/>
      <c r="B128" s="200">
        <v>2</v>
      </c>
      <c r="C128" s="200">
        <v>76</v>
      </c>
      <c r="D128" s="200">
        <v>67</v>
      </c>
      <c r="E128" s="101" t="s">
        <v>345</v>
      </c>
      <c r="F128" s="101">
        <v>11</v>
      </c>
      <c r="G128" s="74">
        <v>2.2680412371133999E-2</v>
      </c>
      <c r="H128" s="74" t="s">
        <v>1838</v>
      </c>
    </row>
    <row r="129" spans="1:8" x14ac:dyDescent="0.35">
      <c r="A129" s="179"/>
      <c r="B129" s="198"/>
      <c r="C129" s="198"/>
      <c r="D129" s="198"/>
      <c r="E129" s="96" t="s">
        <v>258</v>
      </c>
      <c r="F129" s="96">
        <v>158</v>
      </c>
      <c r="G129" s="75">
        <v>0.325773195876289</v>
      </c>
      <c r="H129" s="75">
        <v>0.33333333333333298</v>
      </c>
    </row>
    <row r="130" spans="1:8" x14ac:dyDescent="0.35">
      <c r="A130" s="179"/>
      <c r="B130" s="198"/>
      <c r="C130" s="198"/>
      <c r="D130" s="198"/>
      <c r="E130" s="96" t="s">
        <v>259</v>
      </c>
      <c r="F130" s="96">
        <v>78</v>
      </c>
      <c r="G130" s="75">
        <v>0.160824742268041</v>
      </c>
      <c r="H130" s="75">
        <v>0.164556962025316</v>
      </c>
    </row>
    <row r="131" spans="1:8" x14ac:dyDescent="0.35">
      <c r="A131" s="179"/>
      <c r="B131" s="198"/>
      <c r="C131" s="198"/>
      <c r="D131" s="198"/>
      <c r="E131" s="96" t="s">
        <v>261</v>
      </c>
      <c r="F131" s="96">
        <v>74</v>
      </c>
      <c r="G131" s="75">
        <v>0.15257731958762899</v>
      </c>
      <c r="H131" s="75">
        <v>0.15611814345991601</v>
      </c>
    </row>
    <row r="132" spans="1:8" x14ac:dyDescent="0.35">
      <c r="A132" s="179"/>
      <c r="B132" s="198"/>
      <c r="C132" s="198"/>
      <c r="D132" s="198"/>
      <c r="E132" s="96" t="s">
        <v>262</v>
      </c>
      <c r="F132" s="96">
        <v>66</v>
      </c>
      <c r="G132" s="75">
        <v>0.136082474226804</v>
      </c>
      <c r="H132" s="75">
        <v>0.139240506329114</v>
      </c>
    </row>
    <row r="133" spans="1:8" x14ac:dyDescent="0.35">
      <c r="A133" s="179"/>
      <c r="B133" s="198"/>
      <c r="C133" s="198"/>
      <c r="D133" s="198"/>
      <c r="E133" s="96" t="s">
        <v>167</v>
      </c>
      <c r="F133" s="96">
        <v>39</v>
      </c>
      <c r="G133" s="75">
        <v>8.0412371134020597E-2</v>
      </c>
      <c r="H133" s="75">
        <v>8.2278481012658194E-2</v>
      </c>
    </row>
    <row r="134" spans="1:8" x14ac:dyDescent="0.35">
      <c r="A134" s="179"/>
      <c r="B134" s="198"/>
      <c r="C134" s="198"/>
      <c r="D134" s="198"/>
      <c r="E134" s="96" t="s">
        <v>263</v>
      </c>
      <c r="F134" s="96">
        <v>28</v>
      </c>
      <c r="G134" s="75">
        <v>5.7731958762886601E-2</v>
      </c>
      <c r="H134" s="75">
        <v>5.90717299578059E-2</v>
      </c>
    </row>
    <row r="135" spans="1:8" x14ac:dyDescent="0.35">
      <c r="A135" s="179"/>
      <c r="B135" s="198"/>
      <c r="C135" s="198"/>
      <c r="D135" s="198"/>
      <c r="E135" s="96" t="s">
        <v>265</v>
      </c>
      <c r="F135" s="96">
        <v>18</v>
      </c>
      <c r="G135" s="75">
        <v>3.7113402061855698E-2</v>
      </c>
      <c r="H135" s="75">
        <v>3.7974683544303799E-2</v>
      </c>
    </row>
    <row r="136" spans="1:8" x14ac:dyDescent="0.35">
      <c r="A136" s="179"/>
      <c r="B136" s="199"/>
      <c r="C136" s="199"/>
      <c r="D136" s="199"/>
      <c r="E136" s="98" t="s">
        <v>192</v>
      </c>
      <c r="F136" s="98">
        <v>13</v>
      </c>
      <c r="G136" s="77">
        <v>2.6804123711340201E-2</v>
      </c>
      <c r="H136" s="77">
        <v>2.7426160337552699E-2</v>
      </c>
    </row>
    <row r="137" spans="1:8" x14ac:dyDescent="0.35">
      <c r="A137" s="179"/>
      <c r="B137" s="200">
        <v>3</v>
      </c>
      <c r="C137" s="200">
        <v>25</v>
      </c>
      <c r="D137" s="200">
        <v>14</v>
      </c>
      <c r="E137" s="101" t="s">
        <v>345</v>
      </c>
      <c r="F137" s="101">
        <v>17</v>
      </c>
      <c r="G137" s="74">
        <v>0.34693877551020402</v>
      </c>
      <c r="H137" s="74" t="s">
        <v>1838</v>
      </c>
    </row>
    <row r="138" spans="1:8" x14ac:dyDescent="0.35">
      <c r="A138" s="179"/>
      <c r="B138" s="198"/>
      <c r="C138" s="198"/>
      <c r="D138" s="198"/>
      <c r="E138" s="96" t="s">
        <v>275</v>
      </c>
      <c r="F138" s="96">
        <v>12</v>
      </c>
      <c r="G138" s="75">
        <v>0.24489795918367299</v>
      </c>
      <c r="H138" s="75">
        <v>0.375</v>
      </c>
    </row>
    <row r="139" spans="1:8" x14ac:dyDescent="0.35">
      <c r="A139" s="179"/>
      <c r="B139" s="198"/>
      <c r="C139" s="198"/>
      <c r="D139" s="198"/>
      <c r="E139" s="96" t="s">
        <v>276</v>
      </c>
      <c r="F139" s="96">
        <v>11</v>
      </c>
      <c r="G139" s="75">
        <v>0.22448979591836701</v>
      </c>
      <c r="H139" s="75">
        <v>0.34375</v>
      </c>
    </row>
    <row r="140" spans="1:8" x14ac:dyDescent="0.35">
      <c r="A140" s="179"/>
      <c r="B140" s="198"/>
      <c r="C140" s="198"/>
      <c r="D140" s="198"/>
      <c r="E140" s="96" t="s">
        <v>278</v>
      </c>
      <c r="F140" s="96">
        <v>3</v>
      </c>
      <c r="G140" s="75">
        <v>6.1224489795918401E-2</v>
      </c>
      <c r="H140" s="75">
        <v>9.375E-2</v>
      </c>
    </row>
    <row r="141" spans="1:8" x14ac:dyDescent="0.35">
      <c r="A141" s="179"/>
      <c r="B141" s="198"/>
      <c r="C141" s="198"/>
      <c r="D141" s="198"/>
      <c r="E141" s="96" t="s">
        <v>279</v>
      </c>
      <c r="F141" s="96">
        <v>3</v>
      </c>
      <c r="G141" s="75">
        <v>6.1224489795918401E-2</v>
      </c>
      <c r="H141" s="75">
        <v>9.375E-2</v>
      </c>
    </row>
    <row r="142" spans="1:8" x14ac:dyDescent="0.35">
      <c r="A142" s="179"/>
      <c r="B142" s="199"/>
      <c r="C142" s="199"/>
      <c r="D142" s="199"/>
      <c r="E142" s="98" t="s">
        <v>277</v>
      </c>
      <c r="F142" s="98">
        <v>3</v>
      </c>
      <c r="G142" s="77">
        <v>6.1224489795918401E-2</v>
      </c>
      <c r="H142" s="77">
        <v>9.375E-2</v>
      </c>
    </row>
    <row r="143" spans="1:8" x14ac:dyDescent="0.35">
      <c r="A143" s="179"/>
      <c r="B143" s="200">
        <v>4</v>
      </c>
      <c r="C143" s="200">
        <v>36</v>
      </c>
      <c r="D143" s="200">
        <v>11</v>
      </c>
      <c r="E143" s="101" t="s">
        <v>345</v>
      </c>
      <c r="F143" s="101">
        <v>42</v>
      </c>
      <c r="G143" s="74">
        <v>0.72413793103448298</v>
      </c>
      <c r="H143" s="74" t="s">
        <v>1838</v>
      </c>
    </row>
    <row r="144" spans="1:8" x14ac:dyDescent="0.35">
      <c r="A144" s="179"/>
      <c r="B144" s="198"/>
      <c r="C144" s="198"/>
      <c r="D144" s="198"/>
      <c r="E144" s="96" t="s">
        <v>267</v>
      </c>
      <c r="F144" s="96">
        <v>15</v>
      </c>
      <c r="G144" s="75">
        <v>0.25862068965517199</v>
      </c>
      <c r="H144" s="75">
        <v>0.9375</v>
      </c>
    </row>
    <row r="145" spans="1:8" x14ac:dyDescent="0.35">
      <c r="A145" s="179"/>
      <c r="B145" s="199"/>
      <c r="C145" s="199"/>
      <c r="D145" s="199"/>
      <c r="E145" s="98" t="s">
        <v>272</v>
      </c>
      <c r="F145" s="98">
        <v>1</v>
      </c>
      <c r="G145" s="77">
        <v>1.72413793103448E-2</v>
      </c>
      <c r="H145" s="77">
        <v>6.25E-2</v>
      </c>
    </row>
    <row r="146" spans="1:8" x14ac:dyDescent="0.35">
      <c r="A146" s="179"/>
      <c r="B146" s="200">
        <v>5</v>
      </c>
      <c r="C146" s="200">
        <v>13</v>
      </c>
      <c r="D146" s="200">
        <v>13</v>
      </c>
      <c r="E146" s="101" t="s">
        <v>345</v>
      </c>
      <c r="F146" s="101">
        <v>0</v>
      </c>
      <c r="G146" s="74">
        <v>0</v>
      </c>
      <c r="H146" s="74" t="s">
        <v>1838</v>
      </c>
    </row>
    <row r="147" spans="1:8" x14ac:dyDescent="0.35">
      <c r="A147" s="179"/>
      <c r="B147" s="198"/>
      <c r="C147" s="198"/>
      <c r="D147" s="198"/>
      <c r="E147" s="96" t="s">
        <v>260</v>
      </c>
      <c r="F147" s="96">
        <v>78</v>
      </c>
      <c r="G147" s="75">
        <v>0.75</v>
      </c>
      <c r="H147" s="75">
        <v>0.75</v>
      </c>
    </row>
    <row r="148" spans="1:8" x14ac:dyDescent="0.35">
      <c r="A148" s="179"/>
      <c r="B148" s="199"/>
      <c r="C148" s="199"/>
      <c r="D148" s="199"/>
      <c r="E148" s="98" t="s">
        <v>264</v>
      </c>
      <c r="F148" s="98">
        <v>26</v>
      </c>
      <c r="G148" s="77">
        <v>0.25</v>
      </c>
      <c r="H148" s="77">
        <v>0.25</v>
      </c>
    </row>
    <row r="149" spans="1:8" x14ac:dyDescent="0.35">
      <c r="A149" s="179"/>
      <c r="B149" s="198">
        <v>6</v>
      </c>
      <c r="C149" s="198">
        <v>23</v>
      </c>
      <c r="D149" s="198">
        <v>23</v>
      </c>
      <c r="E149" s="96" t="s">
        <v>345</v>
      </c>
      <c r="F149" s="96">
        <v>0</v>
      </c>
      <c r="G149" s="75">
        <v>0</v>
      </c>
      <c r="H149" s="75" t="s">
        <v>1838</v>
      </c>
    </row>
    <row r="150" spans="1:8" x14ac:dyDescent="0.35">
      <c r="A150" s="179"/>
      <c r="B150" s="198"/>
      <c r="C150" s="198"/>
      <c r="D150" s="198"/>
      <c r="E150" s="96" t="s">
        <v>273</v>
      </c>
      <c r="F150" s="96">
        <v>25</v>
      </c>
      <c r="G150" s="75">
        <v>0.96153846153846201</v>
      </c>
      <c r="H150" s="75">
        <v>0.96153846153846201</v>
      </c>
    </row>
    <row r="151" spans="1:8" x14ac:dyDescent="0.35">
      <c r="A151" s="180"/>
      <c r="B151" s="199"/>
      <c r="C151" s="199"/>
      <c r="D151" s="199"/>
      <c r="E151" s="98" t="s">
        <v>274</v>
      </c>
      <c r="F151" s="98">
        <v>1</v>
      </c>
      <c r="G151" s="77">
        <v>3.8461538461538498E-2</v>
      </c>
      <c r="H151" s="77">
        <v>3.8461538461538498E-2</v>
      </c>
    </row>
    <row r="152" spans="1:8" x14ac:dyDescent="0.35">
      <c r="A152" s="179" t="s">
        <v>67</v>
      </c>
      <c r="B152" s="198">
        <v>1</v>
      </c>
      <c r="C152" s="198">
        <v>1413</v>
      </c>
      <c r="D152" s="198">
        <v>87</v>
      </c>
      <c r="E152" s="96" t="s">
        <v>345</v>
      </c>
      <c r="F152" s="96">
        <v>1338</v>
      </c>
      <c r="G152" s="75">
        <v>0.92085340674466598</v>
      </c>
      <c r="H152" s="75" t="s">
        <v>1838</v>
      </c>
    </row>
    <row r="153" spans="1:8" x14ac:dyDescent="0.35">
      <c r="A153" s="179"/>
      <c r="B153" s="198"/>
      <c r="C153" s="198"/>
      <c r="D153" s="198"/>
      <c r="E153" s="96" t="s">
        <v>128</v>
      </c>
      <c r="F153" s="96">
        <v>77</v>
      </c>
      <c r="G153" s="75">
        <v>5.2993805918788703E-2</v>
      </c>
      <c r="H153" s="75">
        <v>0.66956521739130404</v>
      </c>
    </row>
    <row r="154" spans="1:8" x14ac:dyDescent="0.35">
      <c r="A154" s="179"/>
      <c r="B154" s="198"/>
      <c r="C154" s="198"/>
      <c r="D154" s="198"/>
      <c r="E154" s="96" t="s">
        <v>289</v>
      </c>
      <c r="F154" s="96">
        <v>10</v>
      </c>
      <c r="G154" s="75">
        <v>6.8823124569855499E-3</v>
      </c>
      <c r="H154" s="75">
        <v>8.6956521739130405E-2</v>
      </c>
    </row>
    <row r="155" spans="1:8" x14ac:dyDescent="0.35">
      <c r="A155" s="179"/>
      <c r="B155" s="198"/>
      <c r="C155" s="198"/>
      <c r="D155" s="198"/>
      <c r="E155" s="96" t="s">
        <v>291</v>
      </c>
      <c r="F155" s="96">
        <v>6</v>
      </c>
      <c r="G155" s="75">
        <v>4.1293874741913303E-3</v>
      </c>
      <c r="H155" s="75">
        <v>5.21739130434783E-2</v>
      </c>
    </row>
    <row r="156" spans="1:8" x14ac:dyDescent="0.35">
      <c r="A156" s="179"/>
      <c r="B156" s="198"/>
      <c r="C156" s="198"/>
      <c r="D156" s="198"/>
      <c r="E156" s="96" t="s">
        <v>292</v>
      </c>
      <c r="F156" s="96">
        <v>6</v>
      </c>
      <c r="G156" s="75">
        <v>4.1293874741913303E-3</v>
      </c>
      <c r="H156" s="75">
        <v>5.21739130434783E-2</v>
      </c>
    </row>
    <row r="157" spans="1:8" x14ac:dyDescent="0.35">
      <c r="A157" s="179"/>
      <c r="B157" s="198"/>
      <c r="C157" s="198"/>
      <c r="D157" s="198"/>
      <c r="E157" s="96" t="s">
        <v>293</v>
      </c>
      <c r="F157" s="96">
        <v>6</v>
      </c>
      <c r="G157" s="75">
        <v>4.1293874741913303E-3</v>
      </c>
      <c r="H157" s="75">
        <v>5.21739130434783E-2</v>
      </c>
    </row>
    <row r="158" spans="1:8" x14ac:dyDescent="0.35">
      <c r="A158" s="179"/>
      <c r="B158" s="198"/>
      <c r="C158" s="198"/>
      <c r="D158" s="198"/>
      <c r="E158" s="96" t="s">
        <v>296</v>
      </c>
      <c r="F158" s="96">
        <v>6</v>
      </c>
      <c r="G158" s="75">
        <v>4.1293874741913303E-3</v>
      </c>
      <c r="H158" s="75">
        <v>5.21739130434783E-2</v>
      </c>
    </row>
    <row r="159" spans="1:8" x14ac:dyDescent="0.35">
      <c r="A159" s="179"/>
      <c r="B159" s="198"/>
      <c r="C159" s="198"/>
      <c r="D159" s="198"/>
      <c r="E159" s="96" t="s">
        <v>299</v>
      </c>
      <c r="F159" s="96">
        <v>2</v>
      </c>
      <c r="G159" s="75">
        <v>1.37646249139711E-3</v>
      </c>
      <c r="H159" s="75">
        <v>1.7391304347826101E-2</v>
      </c>
    </row>
    <row r="160" spans="1:8" x14ac:dyDescent="0.35">
      <c r="A160" s="179"/>
      <c r="B160" s="199"/>
      <c r="C160" s="199"/>
      <c r="D160" s="199"/>
      <c r="E160" s="98" t="s">
        <v>298</v>
      </c>
      <c r="F160" s="98">
        <v>2</v>
      </c>
      <c r="G160" s="77">
        <v>1.37646249139711E-3</v>
      </c>
      <c r="H160" s="77">
        <v>1.7391304347826101E-2</v>
      </c>
    </row>
    <row r="161" spans="1:8" x14ac:dyDescent="0.35">
      <c r="A161" s="179"/>
      <c r="B161" s="198">
        <v>2</v>
      </c>
      <c r="C161" s="198">
        <v>2124</v>
      </c>
      <c r="D161" s="198">
        <v>107</v>
      </c>
      <c r="E161" s="96" t="s">
        <v>345</v>
      </c>
      <c r="F161" s="96">
        <v>2017</v>
      </c>
      <c r="G161" s="75">
        <v>0.66044531761624103</v>
      </c>
      <c r="H161" s="75" t="s">
        <v>1838</v>
      </c>
    </row>
    <row r="162" spans="1:8" x14ac:dyDescent="0.35">
      <c r="A162" s="179"/>
      <c r="B162" s="198"/>
      <c r="C162" s="198"/>
      <c r="D162" s="198"/>
      <c r="E162" s="96" t="s">
        <v>129</v>
      </c>
      <c r="F162" s="96">
        <v>647</v>
      </c>
      <c r="G162" s="75">
        <v>0.21185330713817899</v>
      </c>
      <c r="H162" s="75">
        <v>0.62391513982642199</v>
      </c>
    </row>
    <row r="163" spans="1:8" x14ac:dyDescent="0.35">
      <c r="A163" s="179"/>
      <c r="B163" s="198"/>
      <c r="C163" s="198"/>
      <c r="D163" s="198"/>
      <c r="E163" s="96" t="s">
        <v>130</v>
      </c>
      <c r="F163" s="96">
        <v>383</v>
      </c>
      <c r="G163" s="75">
        <v>0.12540929927963301</v>
      </c>
      <c r="H163" s="75">
        <v>0.36933461909353899</v>
      </c>
    </row>
    <row r="164" spans="1:8" x14ac:dyDescent="0.35">
      <c r="A164" s="179"/>
      <c r="B164" s="199"/>
      <c r="C164" s="199"/>
      <c r="D164" s="199"/>
      <c r="E164" s="98" t="s">
        <v>290</v>
      </c>
      <c r="F164" s="98">
        <v>7</v>
      </c>
      <c r="G164" s="77">
        <v>2.2920759659463001E-3</v>
      </c>
      <c r="H164" s="77">
        <v>6.7502410800385701E-3</v>
      </c>
    </row>
    <row r="165" spans="1:8" x14ac:dyDescent="0.35">
      <c r="A165" s="179"/>
      <c r="B165" s="198">
        <v>3</v>
      </c>
      <c r="C165" s="198">
        <v>670</v>
      </c>
      <c r="D165" s="198">
        <v>7</v>
      </c>
      <c r="E165" s="96" t="s">
        <v>345</v>
      </c>
      <c r="F165" s="96">
        <v>679</v>
      </c>
      <c r="G165" s="75">
        <v>0.94305555555555598</v>
      </c>
      <c r="H165" s="75" t="s">
        <v>1838</v>
      </c>
    </row>
    <row r="166" spans="1:8" x14ac:dyDescent="0.35">
      <c r="A166" s="179"/>
      <c r="B166" s="198"/>
      <c r="C166" s="198"/>
      <c r="D166" s="198"/>
      <c r="E166" s="96" t="s">
        <v>295</v>
      </c>
      <c r="F166" s="96">
        <v>31</v>
      </c>
      <c r="G166" s="75">
        <v>4.3055555555555597E-2</v>
      </c>
      <c r="H166" s="75">
        <v>0.75609756097560998</v>
      </c>
    </row>
    <row r="167" spans="1:8" x14ac:dyDescent="0.35">
      <c r="A167" s="179"/>
      <c r="B167" s="198"/>
      <c r="C167" s="198"/>
      <c r="D167" s="198"/>
      <c r="E167" s="96" t="s">
        <v>288</v>
      </c>
      <c r="F167" s="96">
        <v>7</v>
      </c>
      <c r="G167" s="75">
        <v>9.7222222222222206E-3</v>
      </c>
      <c r="H167" s="75">
        <v>0.17073170731707299</v>
      </c>
    </row>
    <row r="168" spans="1:8" x14ac:dyDescent="0.35">
      <c r="A168" s="179"/>
      <c r="B168" s="199"/>
      <c r="C168" s="199"/>
      <c r="D168" s="199"/>
      <c r="E168" s="98" t="s">
        <v>172</v>
      </c>
      <c r="F168" s="98">
        <v>3</v>
      </c>
      <c r="G168" s="77">
        <v>4.1666666666666701E-3</v>
      </c>
      <c r="H168" s="77">
        <v>7.3170731707317097E-2</v>
      </c>
    </row>
    <row r="169" spans="1:8" x14ac:dyDescent="0.35">
      <c r="A169" s="179"/>
      <c r="B169" s="22">
        <v>4</v>
      </c>
      <c r="C169" s="22">
        <v>434</v>
      </c>
      <c r="D169" s="22">
        <v>0</v>
      </c>
      <c r="E169" s="99" t="s">
        <v>345</v>
      </c>
      <c r="F169" s="99">
        <v>434</v>
      </c>
      <c r="G169" s="100">
        <v>1</v>
      </c>
      <c r="H169" s="100" t="s">
        <v>1838</v>
      </c>
    </row>
    <row r="170" spans="1:8" x14ac:dyDescent="0.35">
      <c r="A170" s="179"/>
      <c r="B170" s="198">
        <v>5</v>
      </c>
      <c r="C170" s="198">
        <v>669</v>
      </c>
      <c r="D170" s="198">
        <v>21</v>
      </c>
      <c r="E170" s="96" t="s">
        <v>345</v>
      </c>
      <c r="F170" s="96">
        <v>670</v>
      </c>
      <c r="G170" s="75">
        <v>0.89932885906040305</v>
      </c>
      <c r="H170" s="75" t="s">
        <v>1838</v>
      </c>
    </row>
    <row r="171" spans="1:8" x14ac:dyDescent="0.35">
      <c r="A171" s="179"/>
      <c r="B171" s="198"/>
      <c r="C171" s="198"/>
      <c r="D171" s="198"/>
      <c r="E171" s="96" t="s">
        <v>169</v>
      </c>
      <c r="F171" s="96">
        <v>40</v>
      </c>
      <c r="G171" s="75">
        <v>5.3691275167785199E-2</v>
      </c>
      <c r="H171" s="75">
        <v>0.53333333333333299</v>
      </c>
    </row>
    <row r="172" spans="1:8" x14ac:dyDescent="0.35">
      <c r="A172" s="179"/>
      <c r="B172" s="198"/>
      <c r="C172" s="198"/>
      <c r="D172" s="198"/>
      <c r="E172" s="96" t="s">
        <v>288</v>
      </c>
      <c r="F172" s="96">
        <v>10</v>
      </c>
      <c r="G172" s="75">
        <v>1.34228187919463E-2</v>
      </c>
      <c r="H172" s="75">
        <v>0.133333333333333</v>
      </c>
    </row>
    <row r="173" spans="1:8" x14ac:dyDescent="0.35">
      <c r="A173" s="179"/>
      <c r="B173" s="198"/>
      <c r="C173" s="198"/>
      <c r="D173" s="198"/>
      <c r="E173" s="96" t="s">
        <v>295</v>
      </c>
      <c r="F173" s="96">
        <v>6</v>
      </c>
      <c r="G173" s="75">
        <v>8.0536912751677896E-3</v>
      </c>
      <c r="H173" s="75">
        <v>0.08</v>
      </c>
    </row>
    <row r="174" spans="1:8" x14ac:dyDescent="0.35">
      <c r="A174" s="179"/>
      <c r="B174" s="198"/>
      <c r="C174" s="198"/>
      <c r="D174" s="198"/>
      <c r="E174" s="96" t="s">
        <v>294</v>
      </c>
      <c r="F174" s="96">
        <v>6</v>
      </c>
      <c r="G174" s="75">
        <v>8.0536912751677896E-3</v>
      </c>
      <c r="H174" s="75">
        <v>0.08</v>
      </c>
    </row>
    <row r="175" spans="1:8" x14ac:dyDescent="0.35">
      <c r="A175" s="179"/>
      <c r="B175" s="198"/>
      <c r="C175" s="198"/>
      <c r="D175" s="198"/>
      <c r="E175" s="96" t="s">
        <v>193</v>
      </c>
      <c r="F175" s="96">
        <v>4</v>
      </c>
      <c r="G175" s="75">
        <v>5.3691275167785197E-3</v>
      </c>
      <c r="H175" s="75">
        <v>5.3333333333333302E-2</v>
      </c>
    </row>
    <row r="176" spans="1:8" x14ac:dyDescent="0.35">
      <c r="A176" s="179"/>
      <c r="B176" s="198"/>
      <c r="C176" s="198"/>
      <c r="D176" s="198"/>
      <c r="E176" s="96" t="s">
        <v>297</v>
      </c>
      <c r="F176" s="96">
        <v>3</v>
      </c>
      <c r="G176" s="75">
        <v>4.0268456375838896E-3</v>
      </c>
      <c r="H176" s="75">
        <v>0.04</v>
      </c>
    </row>
    <row r="177" spans="1:8" x14ac:dyDescent="0.35">
      <c r="A177" s="179"/>
      <c r="B177" s="198"/>
      <c r="C177" s="198"/>
      <c r="D177" s="198"/>
      <c r="E177" s="96" t="s">
        <v>172</v>
      </c>
      <c r="F177" s="96">
        <v>2</v>
      </c>
      <c r="G177" s="75">
        <v>2.6845637583892599E-3</v>
      </c>
      <c r="H177" s="75">
        <v>2.66666666666667E-2</v>
      </c>
    </row>
    <row r="178" spans="1:8" x14ac:dyDescent="0.35">
      <c r="A178" s="179"/>
      <c r="B178" s="198"/>
      <c r="C178" s="198"/>
      <c r="D178" s="198"/>
      <c r="E178" s="96" t="s">
        <v>300</v>
      </c>
      <c r="F178" s="96">
        <v>1</v>
      </c>
      <c r="G178" s="75">
        <v>1.3422818791946299E-3</v>
      </c>
      <c r="H178" s="75">
        <v>1.3333333333333299E-2</v>
      </c>
    </row>
    <row r="179" spans="1:8" x14ac:dyDescent="0.35">
      <c r="A179" s="179"/>
      <c r="B179" s="198"/>
      <c r="C179" s="198"/>
      <c r="D179" s="198"/>
      <c r="E179" s="96" t="s">
        <v>276</v>
      </c>
      <c r="F179" s="96">
        <v>1</v>
      </c>
      <c r="G179" s="75">
        <v>1.3422818791946299E-3</v>
      </c>
      <c r="H179" s="75">
        <v>1.3333333333333299E-2</v>
      </c>
    </row>
    <row r="180" spans="1:8" x14ac:dyDescent="0.35">
      <c r="A180" s="179"/>
      <c r="B180" s="198"/>
      <c r="C180" s="198"/>
      <c r="D180" s="198"/>
      <c r="E180" s="96" t="s">
        <v>278</v>
      </c>
      <c r="F180" s="96">
        <v>1</v>
      </c>
      <c r="G180" s="75">
        <v>1.3422818791946299E-3</v>
      </c>
      <c r="H180" s="75">
        <v>1.3333333333333299E-2</v>
      </c>
    </row>
    <row r="181" spans="1:8" x14ac:dyDescent="0.35">
      <c r="A181" s="180"/>
      <c r="B181" s="199"/>
      <c r="C181" s="199"/>
      <c r="D181" s="199"/>
      <c r="E181" s="98" t="s">
        <v>279</v>
      </c>
      <c r="F181" s="98">
        <v>1</v>
      </c>
      <c r="G181" s="77">
        <v>1.3422818791946299E-3</v>
      </c>
      <c r="H181" s="77">
        <v>1.3333333333333299E-2</v>
      </c>
    </row>
    <row r="182" spans="1:8" x14ac:dyDescent="0.35">
      <c r="A182" s="179" t="s">
        <v>11</v>
      </c>
      <c r="B182" s="200">
        <v>1</v>
      </c>
      <c r="C182" s="200">
        <v>442</v>
      </c>
      <c r="D182" s="200">
        <v>427</v>
      </c>
      <c r="E182" s="101" t="s">
        <v>345</v>
      </c>
      <c r="F182" s="101">
        <v>708</v>
      </c>
      <c r="G182" s="74">
        <v>1.9194794631964201E-2</v>
      </c>
      <c r="H182" s="74" t="s">
        <v>1838</v>
      </c>
    </row>
    <row r="183" spans="1:8" x14ac:dyDescent="0.35">
      <c r="A183" s="179"/>
      <c r="B183" s="198"/>
      <c r="C183" s="198"/>
      <c r="D183" s="198"/>
      <c r="E183" s="96" t="s">
        <v>363</v>
      </c>
      <c r="F183" s="96">
        <v>8070</v>
      </c>
      <c r="G183" s="75">
        <v>0.21878812525416799</v>
      </c>
      <c r="H183" s="75">
        <v>0.22306990629405399</v>
      </c>
    </row>
    <row r="184" spans="1:8" x14ac:dyDescent="0.35">
      <c r="A184" s="179"/>
      <c r="B184" s="198"/>
      <c r="C184" s="198"/>
      <c r="D184" s="198"/>
      <c r="E184" s="96" t="s">
        <v>364</v>
      </c>
      <c r="F184" s="96">
        <v>3250</v>
      </c>
      <c r="G184" s="75">
        <v>8.8111698522434598E-2</v>
      </c>
      <c r="H184" s="75">
        <v>8.9836083699588107E-2</v>
      </c>
    </row>
    <row r="185" spans="1:8" x14ac:dyDescent="0.35">
      <c r="A185" s="179"/>
      <c r="B185" s="198"/>
      <c r="C185" s="198"/>
      <c r="D185" s="198"/>
      <c r="E185" s="96" t="s">
        <v>365</v>
      </c>
      <c r="F185" s="96">
        <v>3208</v>
      </c>
      <c r="G185" s="75">
        <v>8.6973024264606194E-2</v>
      </c>
      <c r="H185" s="75">
        <v>8.8675125079470396E-2</v>
      </c>
    </row>
    <row r="186" spans="1:8" x14ac:dyDescent="0.35">
      <c r="A186" s="179"/>
      <c r="B186" s="198"/>
      <c r="C186" s="198"/>
      <c r="D186" s="198"/>
      <c r="E186" s="96" t="s">
        <v>130</v>
      </c>
      <c r="F186" s="96">
        <v>3002</v>
      </c>
      <c r="G186" s="75">
        <v>8.1388098142876494E-2</v>
      </c>
      <c r="H186" s="75">
        <v>8.2980899466511895E-2</v>
      </c>
    </row>
    <row r="187" spans="1:8" x14ac:dyDescent="0.35">
      <c r="A187" s="179"/>
      <c r="B187" s="198"/>
      <c r="C187" s="198"/>
      <c r="D187" s="198"/>
      <c r="E187" s="96" t="s">
        <v>129</v>
      </c>
      <c r="F187" s="96">
        <v>2330</v>
      </c>
      <c r="G187" s="75">
        <v>6.3169310017622299E-2</v>
      </c>
      <c r="H187" s="75">
        <v>6.4405561544627801E-2</v>
      </c>
    </row>
    <row r="188" spans="1:8" x14ac:dyDescent="0.35">
      <c r="A188" s="179"/>
      <c r="B188" s="198"/>
      <c r="C188" s="198"/>
      <c r="D188" s="198"/>
      <c r="E188" s="96" t="s">
        <v>366</v>
      </c>
      <c r="F188" s="96">
        <v>1494</v>
      </c>
      <c r="G188" s="75">
        <v>4.0504270028466897E-2</v>
      </c>
      <c r="H188" s="75">
        <v>4.1296956629903001E-2</v>
      </c>
    </row>
    <row r="189" spans="1:8" x14ac:dyDescent="0.35">
      <c r="A189" s="179"/>
      <c r="B189" s="198"/>
      <c r="C189" s="198"/>
      <c r="D189" s="198"/>
      <c r="E189" s="96" t="s">
        <v>367</v>
      </c>
      <c r="F189" s="96">
        <v>1260</v>
      </c>
      <c r="G189" s="75">
        <v>3.4160227734851598E-2</v>
      </c>
      <c r="H189" s="75">
        <v>3.48287586035326E-2</v>
      </c>
    </row>
    <row r="190" spans="1:8" x14ac:dyDescent="0.35">
      <c r="A190" s="179"/>
      <c r="B190" s="198"/>
      <c r="C190" s="198"/>
      <c r="D190" s="198"/>
      <c r="E190" s="96" t="s">
        <v>368</v>
      </c>
      <c r="F190" s="96">
        <v>1180</v>
      </c>
      <c r="G190" s="75">
        <v>3.1991324386606998E-2</v>
      </c>
      <c r="H190" s="75">
        <v>3.2617408850927399E-2</v>
      </c>
    </row>
    <row r="191" spans="1:8" x14ac:dyDescent="0.35">
      <c r="A191" s="179"/>
      <c r="B191" s="198"/>
      <c r="C191" s="198"/>
      <c r="D191" s="198"/>
      <c r="E191" s="96" t="s">
        <v>369</v>
      </c>
      <c r="F191" s="96">
        <v>1037</v>
      </c>
      <c r="G191" s="75">
        <v>2.81144096516199E-2</v>
      </c>
      <c r="H191" s="75">
        <v>2.8664621168145499E-2</v>
      </c>
    </row>
    <row r="192" spans="1:8" x14ac:dyDescent="0.35">
      <c r="A192" s="179"/>
      <c r="B192" s="198"/>
      <c r="C192" s="198"/>
      <c r="D192" s="198"/>
      <c r="E192" s="96" t="s">
        <v>370</v>
      </c>
      <c r="F192" s="96">
        <v>1014</v>
      </c>
      <c r="G192" s="75">
        <v>2.7490849938999602E-2</v>
      </c>
      <c r="H192" s="75">
        <v>2.8028858114271499E-2</v>
      </c>
    </row>
    <row r="193" spans="1:8" x14ac:dyDescent="0.35">
      <c r="A193" s="179"/>
      <c r="B193" s="198"/>
      <c r="C193" s="198"/>
      <c r="D193" s="198"/>
      <c r="E193" s="96" t="s">
        <v>371</v>
      </c>
      <c r="F193" s="96">
        <v>770</v>
      </c>
      <c r="G193" s="75">
        <v>2.0875694726853699E-2</v>
      </c>
      <c r="H193" s="75">
        <v>2.12842413688255E-2</v>
      </c>
    </row>
    <row r="194" spans="1:8" x14ac:dyDescent="0.35">
      <c r="A194" s="179"/>
      <c r="B194" s="198"/>
      <c r="C194" s="198"/>
      <c r="D194" s="198"/>
      <c r="E194" s="96" t="s">
        <v>372</v>
      </c>
      <c r="F194" s="96">
        <v>513</v>
      </c>
      <c r="G194" s="75">
        <v>1.39080927206181E-2</v>
      </c>
      <c r="H194" s="75">
        <v>1.41802802885811E-2</v>
      </c>
    </row>
    <row r="195" spans="1:8" x14ac:dyDescent="0.35">
      <c r="A195" s="179"/>
      <c r="B195" s="198"/>
      <c r="C195" s="198"/>
      <c r="D195" s="198"/>
      <c r="E195" s="96" t="s">
        <v>373</v>
      </c>
      <c r="F195" s="96">
        <v>471</v>
      </c>
      <c r="G195" s="75">
        <v>1.2769418462789801E-2</v>
      </c>
      <c r="H195" s="75">
        <v>1.30193216684634E-2</v>
      </c>
    </row>
    <row r="196" spans="1:8" x14ac:dyDescent="0.35">
      <c r="A196" s="179"/>
      <c r="B196" s="198"/>
      <c r="C196" s="198"/>
      <c r="D196" s="198"/>
      <c r="E196" s="96" t="s">
        <v>374</v>
      </c>
      <c r="F196" s="96">
        <v>434</v>
      </c>
      <c r="G196" s="75">
        <v>1.1766300664226599E-2</v>
      </c>
      <c r="H196" s="75">
        <v>1.19965724078835E-2</v>
      </c>
    </row>
    <row r="197" spans="1:8" x14ac:dyDescent="0.35">
      <c r="A197" s="179"/>
      <c r="B197" s="198"/>
      <c r="C197" s="198"/>
      <c r="D197" s="198"/>
      <c r="E197" s="96" t="s">
        <v>194</v>
      </c>
      <c r="F197" s="96">
        <v>355</v>
      </c>
      <c r="G197" s="75">
        <v>9.6245086078351593E-3</v>
      </c>
      <c r="H197" s="75">
        <v>9.8128645271857804E-3</v>
      </c>
    </row>
    <row r="198" spans="1:8" x14ac:dyDescent="0.35">
      <c r="A198" s="179"/>
      <c r="B198" s="198"/>
      <c r="C198" s="198"/>
      <c r="D198" s="198"/>
      <c r="E198" s="96" t="s">
        <v>395</v>
      </c>
      <c r="F198" s="96">
        <v>290</v>
      </c>
      <c r="G198" s="75">
        <v>7.8622746373864707E-3</v>
      </c>
      <c r="H198" s="75">
        <v>8.0161428531940193E-3</v>
      </c>
    </row>
    <row r="199" spans="1:8" x14ac:dyDescent="0.35">
      <c r="A199" s="179"/>
      <c r="B199" s="198"/>
      <c r="C199" s="198"/>
      <c r="D199" s="198"/>
      <c r="E199" s="96" t="s">
        <v>375</v>
      </c>
      <c r="F199" s="96">
        <v>273</v>
      </c>
      <c r="G199" s="75">
        <v>7.4013826758845096E-3</v>
      </c>
      <c r="H199" s="75">
        <v>7.5462310307654002E-3</v>
      </c>
    </row>
    <row r="200" spans="1:8" x14ac:dyDescent="0.35">
      <c r="A200" s="179"/>
      <c r="B200" s="198"/>
      <c r="C200" s="198"/>
      <c r="D200" s="198"/>
      <c r="E200" s="96" t="s">
        <v>376</v>
      </c>
      <c r="F200" s="96">
        <v>253</v>
      </c>
      <c r="G200" s="75">
        <v>6.8591568388233701E-3</v>
      </c>
      <c r="H200" s="75">
        <v>6.9933935926140903E-3</v>
      </c>
    </row>
    <row r="201" spans="1:8" x14ac:dyDescent="0.35">
      <c r="A201" s="179"/>
      <c r="B201" s="198"/>
      <c r="C201" s="198"/>
      <c r="D201" s="198"/>
      <c r="E201" s="96" t="s">
        <v>377</v>
      </c>
      <c r="F201" s="96">
        <v>225</v>
      </c>
      <c r="G201" s="75">
        <v>6.1000406669377803E-3</v>
      </c>
      <c r="H201" s="75">
        <v>6.21942117920226E-3</v>
      </c>
    </row>
    <row r="202" spans="1:8" x14ac:dyDescent="0.35">
      <c r="A202" s="179"/>
      <c r="B202" s="198"/>
      <c r="C202" s="198"/>
      <c r="D202" s="198"/>
      <c r="E202" s="96" t="s">
        <v>378</v>
      </c>
      <c r="F202" s="96">
        <v>209</v>
      </c>
      <c r="G202" s="75">
        <v>5.6662599972888703E-3</v>
      </c>
      <c r="H202" s="75">
        <v>5.7771512286812097E-3</v>
      </c>
    </row>
    <row r="203" spans="1:8" x14ac:dyDescent="0.35">
      <c r="A203" s="179"/>
      <c r="B203" s="198"/>
      <c r="C203" s="198"/>
      <c r="D203" s="198"/>
      <c r="E203" s="96" t="s">
        <v>408</v>
      </c>
      <c r="F203" s="96">
        <v>190</v>
      </c>
      <c r="G203" s="75">
        <v>5.1511454520807897E-3</v>
      </c>
      <c r="H203" s="75">
        <v>5.2519556624374599E-3</v>
      </c>
    </row>
    <row r="204" spans="1:8" x14ac:dyDescent="0.35">
      <c r="A204" s="179"/>
      <c r="B204" s="198"/>
      <c r="C204" s="198"/>
      <c r="D204" s="198"/>
      <c r="E204" s="96" t="s">
        <v>379</v>
      </c>
      <c r="F204" s="96">
        <v>185</v>
      </c>
      <c r="G204" s="75">
        <v>5.01558899281551E-3</v>
      </c>
      <c r="H204" s="75">
        <v>5.1137463028996296E-3</v>
      </c>
    </row>
    <row r="205" spans="1:8" x14ac:dyDescent="0.35">
      <c r="A205" s="179"/>
      <c r="B205" s="198"/>
      <c r="C205" s="198"/>
      <c r="D205" s="198"/>
      <c r="E205" s="96" t="s">
        <v>380</v>
      </c>
      <c r="F205" s="96">
        <v>154</v>
      </c>
      <c r="G205" s="75">
        <v>4.1751389453707497E-3</v>
      </c>
      <c r="H205" s="75">
        <v>4.2568482737650997E-3</v>
      </c>
    </row>
    <row r="206" spans="1:8" x14ac:dyDescent="0.35">
      <c r="A206" s="179"/>
      <c r="B206" s="198"/>
      <c r="C206" s="198"/>
      <c r="D206" s="198"/>
      <c r="E206" s="96" t="s">
        <v>381</v>
      </c>
      <c r="F206" s="96">
        <v>153</v>
      </c>
      <c r="G206" s="75">
        <v>4.1480276535176899E-3</v>
      </c>
      <c r="H206" s="75">
        <v>4.22920640185753E-3</v>
      </c>
    </row>
    <row r="207" spans="1:8" x14ac:dyDescent="0.35">
      <c r="A207" s="179"/>
      <c r="B207" s="198"/>
      <c r="C207" s="198"/>
      <c r="D207" s="198"/>
      <c r="E207" s="96" t="s">
        <v>383</v>
      </c>
      <c r="F207" s="96">
        <v>140</v>
      </c>
      <c r="G207" s="75">
        <v>3.79558085942795E-3</v>
      </c>
      <c r="H207" s="75">
        <v>3.8698620670591802E-3</v>
      </c>
    </row>
    <row r="208" spans="1:8" x14ac:dyDescent="0.35">
      <c r="A208" s="179"/>
      <c r="B208" s="198"/>
      <c r="C208" s="198"/>
      <c r="D208" s="198"/>
      <c r="E208" s="96" t="s">
        <v>382</v>
      </c>
      <c r="F208" s="96">
        <v>140</v>
      </c>
      <c r="G208" s="75">
        <v>3.79558085942795E-3</v>
      </c>
      <c r="H208" s="75">
        <v>3.8698620670591802E-3</v>
      </c>
    </row>
    <row r="209" spans="1:8" x14ac:dyDescent="0.35">
      <c r="A209" s="179"/>
      <c r="B209" s="198"/>
      <c r="C209" s="198"/>
      <c r="D209" s="198"/>
      <c r="E209" s="96" t="s">
        <v>384</v>
      </c>
      <c r="F209" s="96">
        <v>133</v>
      </c>
      <c r="G209" s="75">
        <v>3.60580181645655E-3</v>
      </c>
      <c r="H209" s="75">
        <v>3.67636896370622E-3</v>
      </c>
    </row>
    <row r="210" spans="1:8" x14ac:dyDescent="0.35">
      <c r="A210" s="179"/>
      <c r="B210" s="198"/>
      <c r="C210" s="198"/>
      <c r="D210" s="198"/>
      <c r="E210" s="96" t="s">
        <v>385</v>
      </c>
      <c r="F210" s="96">
        <v>132</v>
      </c>
      <c r="G210" s="75">
        <v>3.5786905246034998E-3</v>
      </c>
      <c r="H210" s="75">
        <v>3.6487270917986599E-3</v>
      </c>
    </row>
    <row r="211" spans="1:8" x14ac:dyDescent="0.35">
      <c r="A211" s="179"/>
      <c r="B211" s="198"/>
      <c r="C211" s="198"/>
      <c r="D211" s="198"/>
      <c r="E211" s="96" t="s">
        <v>386</v>
      </c>
      <c r="F211" s="96">
        <v>131</v>
      </c>
      <c r="G211" s="75">
        <v>3.55157923275044E-3</v>
      </c>
      <c r="H211" s="75">
        <v>3.6210852198910902E-3</v>
      </c>
    </row>
    <row r="212" spans="1:8" x14ac:dyDescent="0.35">
      <c r="A212" s="179"/>
      <c r="B212" s="198"/>
      <c r="C212" s="198"/>
      <c r="D212" s="198"/>
      <c r="E212" s="96" t="s">
        <v>419</v>
      </c>
      <c r="F212" s="96">
        <v>128</v>
      </c>
      <c r="G212" s="75">
        <v>3.4702453571912699E-3</v>
      </c>
      <c r="H212" s="75">
        <v>3.5381596041683902E-3</v>
      </c>
    </row>
    <row r="213" spans="1:8" x14ac:dyDescent="0.35">
      <c r="A213" s="179"/>
      <c r="B213" s="198"/>
      <c r="C213" s="198"/>
      <c r="D213" s="198"/>
      <c r="E213" s="96" t="s">
        <v>388</v>
      </c>
      <c r="F213" s="96">
        <v>114</v>
      </c>
      <c r="G213" s="75">
        <v>3.0906872712484798E-3</v>
      </c>
      <c r="H213" s="75">
        <v>3.1511733974624802E-3</v>
      </c>
    </row>
    <row r="214" spans="1:8" x14ac:dyDescent="0.35">
      <c r="A214" s="179"/>
      <c r="B214" s="198"/>
      <c r="C214" s="198"/>
      <c r="D214" s="198"/>
      <c r="E214" s="96" t="s">
        <v>389</v>
      </c>
      <c r="F214" s="96">
        <v>112</v>
      </c>
      <c r="G214" s="75">
        <v>3.0364646875423599E-3</v>
      </c>
      <c r="H214" s="75">
        <v>3.0958896536473499E-3</v>
      </c>
    </row>
    <row r="215" spans="1:8" x14ac:dyDescent="0.35">
      <c r="A215" s="179"/>
      <c r="B215" s="198"/>
      <c r="C215" s="198"/>
      <c r="D215" s="198"/>
      <c r="E215" s="96" t="s">
        <v>390</v>
      </c>
      <c r="F215" s="96">
        <v>103</v>
      </c>
      <c r="G215" s="75">
        <v>2.7924630608648499E-3</v>
      </c>
      <c r="H215" s="75">
        <v>2.8471128064792499E-3</v>
      </c>
    </row>
    <row r="216" spans="1:8" x14ac:dyDescent="0.35">
      <c r="A216" s="179"/>
      <c r="B216" s="198"/>
      <c r="C216" s="198"/>
      <c r="D216" s="198"/>
      <c r="E216" s="96" t="s">
        <v>391</v>
      </c>
      <c r="F216" s="96">
        <v>102</v>
      </c>
      <c r="G216" s="75">
        <v>2.7653517690117901E-3</v>
      </c>
      <c r="H216" s="75">
        <v>2.8194709345716901E-3</v>
      </c>
    </row>
    <row r="217" spans="1:8" x14ac:dyDescent="0.35">
      <c r="A217" s="179"/>
      <c r="B217" s="198"/>
      <c r="C217" s="198"/>
      <c r="D217" s="198"/>
      <c r="E217" s="96" t="s">
        <v>1774</v>
      </c>
      <c r="F217" s="96">
        <v>96</v>
      </c>
      <c r="G217" s="75">
        <v>2.6026840178934498E-3</v>
      </c>
      <c r="H217" s="75">
        <v>2.6536197031263001E-3</v>
      </c>
    </row>
    <row r="218" spans="1:8" x14ac:dyDescent="0.35">
      <c r="A218" s="179"/>
      <c r="B218" s="198"/>
      <c r="C218" s="198"/>
      <c r="D218" s="198"/>
      <c r="E218" s="96" t="s">
        <v>392</v>
      </c>
      <c r="F218" s="96">
        <v>90</v>
      </c>
      <c r="G218" s="75">
        <v>2.44001626677511E-3</v>
      </c>
      <c r="H218" s="75">
        <v>2.4877684716809001E-3</v>
      </c>
    </row>
    <row r="219" spans="1:8" x14ac:dyDescent="0.35">
      <c r="A219" s="179"/>
      <c r="B219" s="198"/>
      <c r="C219" s="198"/>
      <c r="D219" s="198"/>
      <c r="E219" s="96" t="s">
        <v>393</v>
      </c>
      <c r="F219" s="96">
        <v>89</v>
      </c>
      <c r="G219" s="75">
        <v>2.4129049749220502E-3</v>
      </c>
      <c r="H219" s="75">
        <v>2.4601265997733399E-3</v>
      </c>
    </row>
    <row r="220" spans="1:8" x14ac:dyDescent="0.35">
      <c r="A220" s="179"/>
      <c r="B220" s="198"/>
      <c r="C220" s="198"/>
      <c r="D220" s="198"/>
      <c r="E220" s="96" t="s">
        <v>394</v>
      </c>
      <c r="F220" s="96">
        <v>86</v>
      </c>
      <c r="G220" s="75">
        <v>2.3315710993628801E-3</v>
      </c>
      <c r="H220" s="75">
        <v>2.3772009840506399E-3</v>
      </c>
    </row>
    <row r="221" spans="1:8" x14ac:dyDescent="0.35">
      <c r="A221" s="179"/>
      <c r="B221" s="198"/>
      <c r="C221" s="198"/>
      <c r="D221" s="198"/>
      <c r="E221" s="96" t="s">
        <v>196</v>
      </c>
      <c r="F221" s="96">
        <v>81</v>
      </c>
      <c r="G221" s="75">
        <v>2.1960146400976E-3</v>
      </c>
      <c r="H221" s="75">
        <v>2.23899162451281E-3</v>
      </c>
    </row>
    <row r="222" spans="1:8" x14ac:dyDescent="0.35">
      <c r="A222" s="179"/>
      <c r="B222" s="198"/>
      <c r="C222" s="198"/>
      <c r="D222" s="198"/>
      <c r="E222" s="96" t="s">
        <v>197</v>
      </c>
      <c r="F222" s="96">
        <v>78</v>
      </c>
      <c r="G222" s="75">
        <v>2.1146807645384298E-3</v>
      </c>
      <c r="H222" s="75">
        <v>2.15606600879012E-3</v>
      </c>
    </row>
    <row r="223" spans="1:8" x14ac:dyDescent="0.35">
      <c r="A223" s="179"/>
      <c r="B223" s="198"/>
      <c r="C223" s="198"/>
      <c r="D223" s="198"/>
      <c r="E223" s="96" t="s">
        <v>445</v>
      </c>
      <c r="F223" s="96">
        <v>75</v>
      </c>
      <c r="G223" s="75">
        <v>2.0333468889792601E-3</v>
      </c>
      <c r="H223" s="75">
        <v>2.07314039306742E-3</v>
      </c>
    </row>
    <row r="224" spans="1:8" x14ac:dyDescent="0.35">
      <c r="A224" s="179"/>
      <c r="B224" s="198"/>
      <c r="C224" s="198"/>
      <c r="D224" s="198"/>
      <c r="E224" s="96" t="s">
        <v>396</v>
      </c>
      <c r="F224" s="96">
        <v>73</v>
      </c>
      <c r="G224" s="75">
        <v>1.9791243052731501E-3</v>
      </c>
      <c r="H224" s="75">
        <v>2.0178566492522901E-3</v>
      </c>
    </row>
    <row r="225" spans="1:8" x14ac:dyDescent="0.35">
      <c r="A225" s="179"/>
      <c r="B225" s="198"/>
      <c r="C225" s="198"/>
      <c r="D225" s="198"/>
      <c r="E225" s="96" t="s">
        <v>464</v>
      </c>
      <c r="F225" s="96">
        <v>70</v>
      </c>
      <c r="G225" s="75">
        <v>1.89779042971398E-3</v>
      </c>
      <c r="H225" s="75">
        <v>1.9349310335295901E-3</v>
      </c>
    </row>
    <row r="226" spans="1:8" x14ac:dyDescent="0.35">
      <c r="A226" s="179"/>
      <c r="B226" s="198"/>
      <c r="C226" s="198"/>
      <c r="D226" s="198"/>
      <c r="E226" s="96" t="s">
        <v>459</v>
      </c>
      <c r="F226" s="96">
        <v>69</v>
      </c>
      <c r="G226" s="75">
        <v>1.87067913786092E-3</v>
      </c>
      <c r="H226" s="75">
        <v>1.90728916162202E-3</v>
      </c>
    </row>
    <row r="227" spans="1:8" x14ac:dyDescent="0.35">
      <c r="A227" s="179"/>
      <c r="B227" s="198"/>
      <c r="C227" s="198"/>
      <c r="D227" s="198"/>
      <c r="E227" s="96" t="s">
        <v>404</v>
      </c>
      <c r="F227" s="96">
        <v>69</v>
      </c>
      <c r="G227" s="75">
        <v>1.87067913786092E-3</v>
      </c>
      <c r="H227" s="75">
        <v>1.90728916162202E-3</v>
      </c>
    </row>
    <row r="228" spans="1:8" x14ac:dyDescent="0.35">
      <c r="A228" s="179"/>
      <c r="B228" s="198"/>
      <c r="C228" s="198"/>
      <c r="D228" s="198"/>
      <c r="E228" s="96" t="s">
        <v>397</v>
      </c>
      <c r="F228" s="96">
        <v>68</v>
      </c>
      <c r="G228" s="75">
        <v>1.8435678460078601E-3</v>
      </c>
      <c r="H228" s="75">
        <v>1.87964728971446E-3</v>
      </c>
    </row>
    <row r="229" spans="1:8" x14ac:dyDescent="0.35">
      <c r="A229" s="179"/>
      <c r="B229" s="198"/>
      <c r="C229" s="198"/>
      <c r="D229" s="198"/>
      <c r="E229" s="96" t="s">
        <v>398</v>
      </c>
      <c r="F229" s="96">
        <v>66</v>
      </c>
      <c r="G229" s="75">
        <v>1.7893452623017499E-3</v>
      </c>
      <c r="H229" s="75">
        <v>1.8243635458993299E-3</v>
      </c>
    </row>
    <row r="230" spans="1:8" x14ac:dyDescent="0.35">
      <c r="A230" s="179"/>
      <c r="B230" s="198"/>
      <c r="C230" s="198"/>
      <c r="D230" s="198"/>
      <c r="E230" s="96" t="s">
        <v>399</v>
      </c>
      <c r="F230" s="96">
        <v>63</v>
      </c>
      <c r="G230" s="75">
        <v>1.70801138674258E-3</v>
      </c>
      <c r="H230" s="75">
        <v>1.7414379301766299E-3</v>
      </c>
    </row>
    <row r="231" spans="1:8" x14ac:dyDescent="0.35">
      <c r="A231" s="179"/>
      <c r="B231" s="198"/>
      <c r="C231" s="198"/>
      <c r="D231" s="198"/>
      <c r="E231" s="96" t="s">
        <v>401</v>
      </c>
      <c r="F231" s="96">
        <v>60</v>
      </c>
      <c r="G231" s="75">
        <v>1.62667751118341E-3</v>
      </c>
      <c r="H231" s="75">
        <v>1.6585123144539299E-3</v>
      </c>
    </row>
    <row r="232" spans="1:8" x14ac:dyDescent="0.35">
      <c r="A232" s="179"/>
      <c r="B232" s="198"/>
      <c r="C232" s="198"/>
      <c r="D232" s="198"/>
      <c r="E232" s="96" t="s">
        <v>198</v>
      </c>
      <c r="F232" s="96">
        <v>59</v>
      </c>
      <c r="G232" s="75">
        <v>1.5995662193303501E-3</v>
      </c>
      <c r="H232" s="75">
        <v>1.63087044254637E-3</v>
      </c>
    </row>
    <row r="233" spans="1:8" x14ac:dyDescent="0.35">
      <c r="A233" s="179"/>
      <c r="B233" s="198"/>
      <c r="C233" s="198"/>
      <c r="D233" s="198"/>
      <c r="E233" s="96" t="s">
        <v>199</v>
      </c>
      <c r="F233" s="96">
        <v>56</v>
      </c>
      <c r="G233" s="75">
        <v>1.5182323437711799E-3</v>
      </c>
      <c r="H233" s="75">
        <v>1.54794482682367E-3</v>
      </c>
    </row>
    <row r="234" spans="1:8" x14ac:dyDescent="0.35">
      <c r="A234" s="179"/>
      <c r="B234" s="198"/>
      <c r="C234" s="198"/>
      <c r="D234" s="198"/>
      <c r="E234" s="96" t="s">
        <v>402</v>
      </c>
      <c r="F234" s="96">
        <v>56</v>
      </c>
      <c r="G234" s="75">
        <v>1.5182323437711799E-3</v>
      </c>
      <c r="H234" s="75">
        <v>1.54794482682367E-3</v>
      </c>
    </row>
    <row r="235" spans="1:8" x14ac:dyDescent="0.35">
      <c r="A235" s="179"/>
      <c r="B235" s="198"/>
      <c r="C235" s="198"/>
      <c r="D235" s="198"/>
      <c r="E235" s="96" t="s">
        <v>403</v>
      </c>
      <c r="F235" s="96">
        <v>55</v>
      </c>
      <c r="G235" s="75">
        <v>1.49112105191812E-3</v>
      </c>
      <c r="H235" s="75">
        <v>1.52030295491611E-3</v>
      </c>
    </row>
    <row r="236" spans="1:8" x14ac:dyDescent="0.35">
      <c r="A236" s="179"/>
      <c r="B236" s="198"/>
      <c r="C236" s="198"/>
      <c r="D236" s="198"/>
      <c r="E236" s="96" t="s">
        <v>405</v>
      </c>
      <c r="F236" s="96">
        <v>53</v>
      </c>
      <c r="G236" s="75">
        <v>1.43689846821201E-3</v>
      </c>
      <c r="H236" s="75">
        <v>1.4650192111009799E-3</v>
      </c>
    </row>
    <row r="237" spans="1:8" x14ac:dyDescent="0.35">
      <c r="A237" s="179"/>
      <c r="B237" s="198"/>
      <c r="C237" s="198"/>
      <c r="D237" s="198"/>
      <c r="E237" s="96" t="s">
        <v>406</v>
      </c>
      <c r="F237" s="96">
        <v>52</v>
      </c>
      <c r="G237" s="75">
        <v>1.40978717635895E-3</v>
      </c>
      <c r="H237" s="75">
        <v>1.43737733919341E-3</v>
      </c>
    </row>
    <row r="238" spans="1:8" x14ac:dyDescent="0.35">
      <c r="A238" s="179"/>
      <c r="B238" s="198"/>
      <c r="C238" s="198"/>
      <c r="D238" s="198"/>
      <c r="E238" s="96" t="s">
        <v>407</v>
      </c>
      <c r="F238" s="96">
        <v>50</v>
      </c>
      <c r="G238" s="75">
        <v>1.3555645926528401E-3</v>
      </c>
      <c r="H238" s="75">
        <v>1.3820935953782799E-3</v>
      </c>
    </row>
    <row r="239" spans="1:8" x14ac:dyDescent="0.35">
      <c r="A239" s="179"/>
      <c r="B239" s="198"/>
      <c r="C239" s="198"/>
      <c r="D239" s="198"/>
      <c r="E239" s="96" t="s">
        <v>409</v>
      </c>
      <c r="F239" s="96">
        <v>49</v>
      </c>
      <c r="G239" s="75">
        <v>1.3284533007997801E-3</v>
      </c>
      <c r="H239" s="75">
        <v>1.35445172347071E-3</v>
      </c>
    </row>
    <row r="240" spans="1:8" x14ac:dyDescent="0.35">
      <c r="A240" s="179"/>
      <c r="B240" s="198"/>
      <c r="C240" s="198"/>
      <c r="D240" s="198"/>
      <c r="E240" s="96" t="s">
        <v>410</v>
      </c>
      <c r="F240" s="96">
        <v>48</v>
      </c>
      <c r="G240" s="75">
        <v>1.3013420089467299E-3</v>
      </c>
      <c r="H240" s="75">
        <v>1.32680985156315E-3</v>
      </c>
    </row>
    <row r="241" spans="1:8" x14ac:dyDescent="0.35">
      <c r="A241" s="179"/>
      <c r="B241" s="198"/>
      <c r="C241" s="198"/>
      <c r="D241" s="198"/>
      <c r="E241" s="96" t="s">
        <v>184</v>
      </c>
      <c r="F241" s="96">
        <v>45</v>
      </c>
      <c r="G241" s="75">
        <v>1.22000813338756E-3</v>
      </c>
      <c r="H241" s="75">
        <v>1.24388423584045E-3</v>
      </c>
    </row>
    <row r="242" spans="1:8" x14ac:dyDescent="0.35">
      <c r="A242" s="179"/>
      <c r="B242" s="198"/>
      <c r="C242" s="198"/>
      <c r="D242" s="198"/>
      <c r="E242" s="96" t="s">
        <v>411</v>
      </c>
      <c r="F242" s="96">
        <v>44</v>
      </c>
      <c r="G242" s="75">
        <v>1.1928968415345E-3</v>
      </c>
      <c r="H242" s="75">
        <v>1.2162423639328901E-3</v>
      </c>
    </row>
    <row r="243" spans="1:8" x14ac:dyDescent="0.35">
      <c r="A243" s="179"/>
      <c r="B243" s="198"/>
      <c r="C243" s="198"/>
      <c r="D243" s="198"/>
      <c r="E243" s="96" t="s">
        <v>412</v>
      </c>
      <c r="F243" s="96">
        <v>44</v>
      </c>
      <c r="G243" s="75">
        <v>1.1928968415345E-3</v>
      </c>
      <c r="H243" s="75">
        <v>1.2162423639328901E-3</v>
      </c>
    </row>
    <row r="244" spans="1:8" x14ac:dyDescent="0.35">
      <c r="A244" s="179"/>
      <c r="B244" s="198"/>
      <c r="C244" s="198"/>
      <c r="D244" s="198"/>
      <c r="E244" s="96" t="s">
        <v>413</v>
      </c>
      <c r="F244" s="96">
        <v>43</v>
      </c>
      <c r="G244" s="75">
        <v>1.16578554968144E-3</v>
      </c>
      <c r="H244" s="75">
        <v>1.18860049202532E-3</v>
      </c>
    </row>
    <row r="245" spans="1:8" x14ac:dyDescent="0.35">
      <c r="A245" s="179"/>
      <c r="B245" s="198"/>
      <c r="C245" s="198"/>
      <c r="D245" s="198"/>
      <c r="E245" s="96" t="s">
        <v>290</v>
      </c>
      <c r="F245" s="96">
        <v>40</v>
      </c>
      <c r="G245" s="75">
        <v>1.0844516741222701E-3</v>
      </c>
      <c r="H245" s="75">
        <v>1.1056748763026199E-3</v>
      </c>
    </row>
    <row r="246" spans="1:8" x14ac:dyDescent="0.35">
      <c r="A246" s="179"/>
      <c r="B246" s="198"/>
      <c r="C246" s="198"/>
      <c r="D246" s="198"/>
      <c r="E246" s="96" t="s">
        <v>414</v>
      </c>
      <c r="F246" s="96">
        <v>40</v>
      </c>
      <c r="G246" s="75">
        <v>1.0844516741222701E-3</v>
      </c>
      <c r="H246" s="75">
        <v>1.1056748763026199E-3</v>
      </c>
    </row>
    <row r="247" spans="1:8" x14ac:dyDescent="0.35">
      <c r="A247" s="179"/>
      <c r="B247" s="198"/>
      <c r="C247" s="198"/>
      <c r="D247" s="198"/>
      <c r="E247" s="96" t="s">
        <v>415</v>
      </c>
      <c r="F247" s="96">
        <v>39</v>
      </c>
      <c r="G247" s="75">
        <v>1.0573403822692199E-3</v>
      </c>
      <c r="H247" s="75">
        <v>1.07803300439506E-3</v>
      </c>
    </row>
    <row r="248" spans="1:8" x14ac:dyDescent="0.35">
      <c r="A248" s="179"/>
      <c r="B248" s="198"/>
      <c r="C248" s="198"/>
      <c r="D248" s="198"/>
      <c r="E248" s="96" t="s">
        <v>183</v>
      </c>
      <c r="F248" s="96">
        <v>38</v>
      </c>
      <c r="G248" s="75">
        <v>1.0302290904161599E-3</v>
      </c>
      <c r="H248" s="75">
        <v>1.0503911324874901E-3</v>
      </c>
    </row>
    <row r="249" spans="1:8" x14ac:dyDescent="0.35">
      <c r="A249" s="179"/>
      <c r="B249" s="198"/>
      <c r="C249" s="198"/>
      <c r="D249" s="198"/>
      <c r="E249" s="96" t="s">
        <v>485</v>
      </c>
      <c r="F249" s="96">
        <v>37</v>
      </c>
      <c r="G249" s="75">
        <v>1.0031177985631E-3</v>
      </c>
      <c r="H249" s="75">
        <v>1.0227492605799299E-3</v>
      </c>
    </row>
    <row r="250" spans="1:8" x14ac:dyDescent="0.35">
      <c r="A250" s="179"/>
      <c r="B250" s="198"/>
      <c r="C250" s="198"/>
      <c r="D250" s="198"/>
      <c r="E250" s="96" t="s">
        <v>417</v>
      </c>
      <c r="F250" s="96">
        <v>37</v>
      </c>
      <c r="G250" s="75">
        <v>1.0031177985631E-3</v>
      </c>
      <c r="H250" s="75">
        <v>1.0227492605799299E-3</v>
      </c>
    </row>
    <row r="251" spans="1:8" x14ac:dyDescent="0.35">
      <c r="A251" s="179"/>
      <c r="B251" s="198"/>
      <c r="C251" s="198"/>
      <c r="D251" s="198"/>
      <c r="E251" s="96" t="s">
        <v>416</v>
      </c>
      <c r="F251" s="96">
        <v>36</v>
      </c>
      <c r="G251" s="75">
        <v>9.7600650671004498E-4</v>
      </c>
      <c r="H251" s="75">
        <v>9.9510738867236107E-4</v>
      </c>
    </row>
    <row r="252" spans="1:8" x14ac:dyDescent="0.35">
      <c r="A252" s="179"/>
      <c r="B252" s="198"/>
      <c r="C252" s="198"/>
      <c r="D252" s="198"/>
      <c r="E252" s="96" t="s">
        <v>418</v>
      </c>
      <c r="F252" s="96">
        <v>35</v>
      </c>
      <c r="G252" s="75">
        <v>9.4889521485698805E-4</v>
      </c>
      <c r="H252" s="75">
        <v>9.6746551676479505E-4</v>
      </c>
    </row>
    <row r="253" spans="1:8" x14ac:dyDescent="0.35">
      <c r="A253" s="179"/>
      <c r="B253" s="198"/>
      <c r="C253" s="198"/>
      <c r="D253" s="198"/>
      <c r="E253" s="96" t="s">
        <v>493</v>
      </c>
      <c r="F253" s="96">
        <v>34</v>
      </c>
      <c r="G253" s="75">
        <v>9.2178392300393101E-4</v>
      </c>
      <c r="H253" s="75">
        <v>9.3982364485723001E-4</v>
      </c>
    </row>
    <row r="254" spans="1:8" x14ac:dyDescent="0.35">
      <c r="A254" s="179"/>
      <c r="B254" s="198"/>
      <c r="C254" s="198"/>
      <c r="D254" s="198"/>
      <c r="E254" s="96" t="s">
        <v>171</v>
      </c>
      <c r="F254" s="96">
        <v>32</v>
      </c>
      <c r="G254" s="75">
        <v>8.6756133929781801E-4</v>
      </c>
      <c r="H254" s="75">
        <v>8.8453990104209895E-4</v>
      </c>
    </row>
    <row r="255" spans="1:8" x14ac:dyDescent="0.35">
      <c r="A255" s="179"/>
      <c r="B255" s="198"/>
      <c r="C255" s="198"/>
      <c r="D255" s="198"/>
      <c r="E255" s="96" t="s">
        <v>420</v>
      </c>
      <c r="F255" s="96">
        <v>31</v>
      </c>
      <c r="G255" s="75">
        <v>8.4045004744476098E-4</v>
      </c>
      <c r="H255" s="75">
        <v>8.5689802913453304E-4</v>
      </c>
    </row>
    <row r="256" spans="1:8" x14ac:dyDescent="0.35">
      <c r="A256" s="179"/>
      <c r="B256" s="198"/>
      <c r="C256" s="198"/>
      <c r="D256" s="198"/>
      <c r="E256" s="96" t="s">
        <v>421</v>
      </c>
      <c r="F256" s="96">
        <v>31</v>
      </c>
      <c r="G256" s="75">
        <v>8.4045004744476098E-4</v>
      </c>
      <c r="H256" s="75">
        <v>8.5689802913453304E-4</v>
      </c>
    </row>
    <row r="257" spans="1:8" x14ac:dyDescent="0.35">
      <c r="A257" s="179"/>
      <c r="B257" s="198"/>
      <c r="C257" s="198"/>
      <c r="D257" s="198"/>
      <c r="E257" s="96" t="s">
        <v>422</v>
      </c>
      <c r="F257" s="96">
        <v>31</v>
      </c>
      <c r="G257" s="75">
        <v>8.4045004744476098E-4</v>
      </c>
      <c r="H257" s="75">
        <v>8.5689802913453304E-4</v>
      </c>
    </row>
    <row r="258" spans="1:8" x14ac:dyDescent="0.35">
      <c r="A258" s="179"/>
      <c r="B258" s="198"/>
      <c r="C258" s="198"/>
      <c r="D258" s="198"/>
      <c r="E258" s="96" t="s">
        <v>424</v>
      </c>
      <c r="F258" s="96">
        <v>30</v>
      </c>
      <c r="G258" s="75">
        <v>8.1333875559170404E-4</v>
      </c>
      <c r="H258" s="75">
        <v>8.2925615722696702E-4</v>
      </c>
    </row>
    <row r="259" spans="1:8" x14ac:dyDescent="0.35">
      <c r="A259" s="179"/>
      <c r="B259" s="198"/>
      <c r="C259" s="198"/>
      <c r="D259" s="198"/>
      <c r="E259" s="96" t="s">
        <v>425</v>
      </c>
      <c r="F259" s="96">
        <v>30</v>
      </c>
      <c r="G259" s="75">
        <v>8.1333875559170404E-4</v>
      </c>
      <c r="H259" s="75">
        <v>8.2925615722696702E-4</v>
      </c>
    </row>
    <row r="260" spans="1:8" x14ac:dyDescent="0.35">
      <c r="A260" s="179"/>
      <c r="B260" s="198"/>
      <c r="C260" s="198"/>
      <c r="D260" s="198"/>
      <c r="E260" s="96" t="s">
        <v>201</v>
      </c>
      <c r="F260" s="96">
        <v>30</v>
      </c>
      <c r="G260" s="75">
        <v>8.1333875559170404E-4</v>
      </c>
      <c r="H260" s="75">
        <v>8.2925615722696702E-4</v>
      </c>
    </row>
    <row r="261" spans="1:8" x14ac:dyDescent="0.35">
      <c r="A261" s="179"/>
      <c r="B261" s="198"/>
      <c r="C261" s="198"/>
      <c r="D261" s="198"/>
      <c r="E261" s="96" t="s">
        <v>423</v>
      </c>
      <c r="F261" s="96">
        <v>30</v>
      </c>
      <c r="G261" s="75">
        <v>8.1333875559170404E-4</v>
      </c>
      <c r="H261" s="75">
        <v>8.2925615722696702E-4</v>
      </c>
    </row>
    <row r="262" spans="1:8" x14ac:dyDescent="0.35">
      <c r="A262" s="179"/>
      <c r="B262" s="198"/>
      <c r="C262" s="198"/>
      <c r="D262" s="198"/>
      <c r="E262" s="96" t="s">
        <v>426</v>
      </c>
      <c r="F262" s="96">
        <v>29</v>
      </c>
      <c r="G262" s="75">
        <v>7.86227463738647E-4</v>
      </c>
      <c r="H262" s="75">
        <v>8.0161428531940197E-4</v>
      </c>
    </row>
    <row r="263" spans="1:8" x14ac:dyDescent="0.35">
      <c r="A263" s="179"/>
      <c r="B263" s="198"/>
      <c r="C263" s="198"/>
      <c r="D263" s="198"/>
      <c r="E263" s="96" t="s">
        <v>429</v>
      </c>
      <c r="F263" s="96">
        <v>28</v>
      </c>
      <c r="G263" s="75">
        <v>7.5911617188558996E-4</v>
      </c>
      <c r="H263" s="75">
        <v>7.7397241341183596E-4</v>
      </c>
    </row>
    <row r="264" spans="1:8" x14ac:dyDescent="0.35">
      <c r="A264" s="179"/>
      <c r="B264" s="198"/>
      <c r="C264" s="198"/>
      <c r="D264" s="198"/>
      <c r="E264" s="96" t="s">
        <v>427</v>
      </c>
      <c r="F264" s="96">
        <v>28</v>
      </c>
      <c r="G264" s="75">
        <v>7.5911617188558996E-4</v>
      </c>
      <c r="H264" s="75">
        <v>7.7397241341183596E-4</v>
      </c>
    </row>
    <row r="265" spans="1:8" x14ac:dyDescent="0.35">
      <c r="A265" s="179"/>
      <c r="B265" s="198"/>
      <c r="C265" s="198"/>
      <c r="D265" s="198"/>
      <c r="E265" s="96" t="s">
        <v>428</v>
      </c>
      <c r="F265" s="96">
        <v>28</v>
      </c>
      <c r="G265" s="75">
        <v>7.5911617188558996E-4</v>
      </c>
      <c r="H265" s="75">
        <v>7.7397241341183596E-4</v>
      </c>
    </row>
    <row r="266" spans="1:8" x14ac:dyDescent="0.35">
      <c r="A266" s="179"/>
      <c r="B266" s="198"/>
      <c r="C266" s="198"/>
      <c r="D266" s="198"/>
      <c r="E266" s="96" t="s">
        <v>430</v>
      </c>
      <c r="F266" s="96">
        <v>27</v>
      </c>
      <c r="G266" s="75">
        <v>7.3200488003253401E-4</v>
      </c>
      <c r="H266" s="75">
        <v>7.4633054150427102E-4</v>
      </c>
    </row>
    <row r="267" spans="1:8" x14ac:dyDescent="0.35">
      <c r="A267" s="179"/>
      <c r="B267" s="198"/>
      <c r="C267" s="198"/>
      <c r="D267" s="198"/>
      <c r="E267" s="96" t="s">
        <v>431</v>
      </c>
      <c r="F267" s="96">
        <v>26</v>
      </c>
      <c r="G267" s="75">
        <v>7.0489358817947697E-4</v>
      </c>
      <c r="H267" s="75">
        <v>7.18688669596705E-4</v>
      </c>
    </row>
    <row r="268" spans="1:8" x14ac:dyDescent="0.35">
      <c r="A268" s="179"/>
      <c r="B268" s="198"/>
      <c r="C268" s="198"/>
      <c r="D268" s="198"/>
      <c r="E268" s="96" t="s">
        <v>432</v>
      </c>
      <c r="F268" s="96">
        <v>25</v>
      </c>
      <c r="G268" s="75">
        <v>6.7778229632642004E-4</v>
      </c>
      <c r="H268" s="75">
        <v>6.9104679768913996E-4</v>
      </c>
    </row>
    <row r="269" spans="1:8" x14ac:dyDescent="0.35">
      <c r="A269" s="179"/>
      <c r="B269" s="198"/>
      <c r="C269" s="198"/>
      <c r="D269" s="198"/>
      <c r="E269" s="96" t="s">
        <v>433</v>
      </c>
      <c r="F269" s="96">
        <v>24</v>
      </c>
      <c r="G269" s="75">
        <v>6.50671004473363E-4</v>
      </c>
      <c r="H269" s="75">
        <v>6.6340492578157405E-4</v>
      </c>
    </row>
    <row r="270" spans="1:8" x14ac:dyDescent="0.35">
      <c r="A270" s="179"/>
      <c r="B270" s="198"/>
      <c r="C270" s="198"/>
      <c r="D270" s="198"/>
      <c r="E270" s="96" t="s">
        <v>466</v>
      </c>
      <c r="F270" s="96">
        <v>24</v>
      </c>
      <c r="G270" s="75">
        <v>6.50671004473363E-4</v>
      </c>
      <c r="H270" s="75">
        <v>6.6340492578157405E-4</v>
      </c>
    </row>
    <row r="271" spans="1:8" x14ac:dyDescent="0.35">
      <c r="A271" s="179"/>
      <c r="B271" s="198"/>
      <c r="C271" s="198"/>
      <c r="D271" s="198"/>
      <c r="E271" s="96" t="s">
        <v>469</v>
      </c>
      <c r="F271" s="96">
        <v>24</v>
      </c>
      <c r="G271" s="75">
        <v>6.50671004473363E-4</v>
      </c>
      <c r="H271" s="75">
        <v>6.6340492578157405E-4</v>
      </c>
    </row>
    <row r="272" spans="1:8" x14ac:dyDescent="0.35">
      <c r="A272" s="179"/>
      <c r="B272" s="198"/>
      <c r="C272" s="198"/>
      <c r="D272" s="198"/>
      <c r="E272" s="96" t="s">
        <v>202</v>
      </c>
      <c r="F272" s="96">
        <v>24</v>
      </c>
      <c r="G272" s="75">
        <v>6.50671004473363E-4</v>
      </c>
      <c r="H272" s="75">
        <v>6.6340492578157405E-4</v>
      </c>
    </row>
    <row r="273" spans="1:8" x14ac:dyDescent="0.35">
      <c r="A273" s="179"/>
      <c r="B273" s="198"/>
      <c r="C273" s="198"/>
      <c r="D273" s="198"/>
      <c r="E273" s="96" t="s">
        <v>435</v>
      </c>
      <c r="F273" s="96">
        <v>22</v>
      </c>
      <c r="G273" s="75">
        <v>5.9644842076725E-4</v>
      </c>
      <c r="H273" s="75">
        <v>6.0812118196644299E-4</v>
      </c>
    </row>
    <row r="274" spans="1:8" x14ac:dyDescent="0.35">
      <c r="A274" s="179"/>
      <c r="B274" s="198"/>
      <c r="C274" s="198"/>
      <c r="D274" s="198"/>
      <c r="E274" s="96" t="s">
        <v>436</v>
      </c>
      <c r="F274" s="96">
        <v>22</v>
      </c>
      <c r="G274" s="75">
        <v>5.9644842076725E-4</v>
      </c>
      <c r="H274" s="75">
        <v>6.0812118196644299E-4</v>
      </c>
    </row>
    <row r="275" spans="1:8" x14ac:dyDescent="0.35">
      <c r="A275" s="179"/>
      <c r="B275" s="198"/>
      <c r="C275" s="198"/>
      <c r="D275" s="198"/>
      <c r="E275" s="96" t="s">
        <v>438</v>
      </c>
      <c r="F275" s="96">
        <v>22</v>
      </c>
      <c r="G275" s="75">
        <v>5.9644842076725E-4</v>
      </c>
      <c r="H275" s="75">
        <v>6.0812118196644299E-4</v>
      </c>
    </row>
    <row r="276" spans="1:8" x14ac:dyDescent="0.35">
      <c r="A276" s="179"/>
      <c r="B276" s="198"/>
      <c r="C276" s="198"/>
      <c r="D276" s="198"/>
      <c r="E276" s="96" t="s">
        <v>437</v>
      </c>
      <c r="F276" s="96">
        <v>22</v>
      </c>
      <c r="G276" s="75">
        <v>5.9644842076725E-4</v>
      </c>
      <c r="H276" s="75">
        <v>6.0812118196644299E-4</v>
      </c>
    </row>
    <row r="277" spans="1:8" x14ac:dyDescent="0.35">
      <c r="A277" s="179"/>
      <c r="B277" s="198"/>
      <c r="C277" s="198"/>
      <c r="D277" s="198"/>
      <c r="E277" s="96" t="s">
        <v>439</v>
      </c>
      <c r="F277" s="96">
        <v>21</v>
      </c>
      <c r="G277" s="75">
        <v>5.6933712891419296E-4</v>
      </c>
      <c r="H277" s="75">
        <v>5.8047931005887697E-4</v>
      </c>
    </row>
    <row r="278" spans="1:8" x14ac:dyDescent="0.35">
      <c r="A278" s="179"/>
      <c r="B278" s="198"/>
      <c r="C278" s="198"/>
      <c r="D278" s="198"/>
      <c r="E278" s="96" t="s">
        <v>440</v>
      </c>
      <c r="F278" s="96">
        <v>21</v>
      </c>
      <c r="G278" s="75">
        <v>5.6933712891419296E-4</v>
      </c>
      <c r="H278" s="75">
        <v>5.8047931005887697E-4</v>
      </c>
    </row>
    <row r="279" spans="1:8" x14ac:dyDescent="0.35">
      <c r="A279" s="179"/>
      <c r="B279" s="198"/>
      <c r="C279" s="198"/>
      <c r="D279" s="198"/>
      <c r="E279" s="96" t="s">
        <v>441</v>
      </c>
      <c r="F279" s="96">
        <v>21</v>
      </c>
      <c r="G279" s="75">
        <v>5.6933712891419296E-4</v>
      </c>
      <c r="H279" s="75">
        <v>5.8047931005887697E-4</v>
      </c>
    </row>
    <row r="280" spans="1:8" x14ac:dyDescent="0.35">
      <c r="A280" s="179"/>
      <c r="B280" s="198"/>
      <c r="C280" s="198"/>
      <c r="D280" s="198"/>
      <c r="E280" s="96" t="s">
        <v>446</v>
      </c>
      <c r="F280" s="96">
        <v>20</v>
      </c>
      <c r="G280" s="75">
        <v>5.4222583706113603E-4</v>
      </c>
      <c r="H280" s="75">
        <v>5.5283743815131203E-4</v>
      </c>
    </row>
    <row r="281" spans="1:8" x14ac:dyDescent="0.35">
      <c r="A281" s="179"/>
      <c r="B281" s="198"/>
      <c r="C281" s="198"/>
      <c r="D281" s="198"/>
      <c r="E281" s="96" t="s">
        <v>444</v>
      </c>
      <c r="F281" s="96">
        <v>20</v>
      </c>
      <c r="G281" s="75">
        <v>5.4222583706113603E-4</v>
      </c>
      <c r="H281" s="75">
        <v>5.5283743815131203E-4</v>
      </c>
    </row>
    <row r="282" spans="1:8" x14ac:dyDescent="0.35">
      <c r="A282" s="179"/>
      <c r="B282" s="198"/>
      <c r="C282" s="198"/>
      <c r="D282" s="198"/>
      <c r="E282" s="96" t="s">
        <v>443</v>
      </c>
      <c r="F282" s="96">
        <v>20</v>
      </c>
      <c r="G282" s="75">
        <v>5.4222583706113603E-4</v>
      </c>
      <c r="H282" s="75">
        <v>5.5283743815131203E-4</v>
      </c>
    </row>
    <row r="283" spans="1:8" x14ac:dyDescent="0.35">
      <c r="A283" s="179"/>
      <c r="B283" s="198"/>
      <c r="C283" s="198"/>
      <c r="D283" s="198"/>
      <c r="E283" s="96" t="s">
        <v>448</v>
      </c>
      <c r="F283" s="96">
        <v>20</v>
      </c>
      <c r="G283" s="75">
        <v>5.4222583706113603E-4</v>
      </c>
      <c r="H283" s="75">
        <v>5.5283743815131203E-4</v>
      </c>
    </row>
    <row r="284" spans="1:8" x14ac:dyDescent="0.35">
      <c r="A284" s="179"/>
      <c r="B284" s="198"/>
      <c r="C284" s="198"/>
      <c r="D284" s="198"/>
      <c r="E284" s="96" t="s">
        <v>442</v>
      </c>
      <c r="F284" s="96">
        <v>20</v>
      </c>
      <c r="G284" s="75">
        <v>5.4222583706113603E-4</v>
      </c>
      <c r="H284" s="75">
        <v>5.5283743815131203E-4</v>
      </c>
    </row>
    <row r="285" spans="1:8" x14ac:dyDescent="0.35">
      <c r="A285" s="179"/>
      <c r="B285" s="198"/>
      <c r="C285" s="198"/>
      <c r="D285" s="198"/>
      <c r="E285" s="96" t="s">
        <v>447</v>
      </c>
      <c r="F285" s="96">
        <v>20</v>
      </c>
      <c r="G285" s="75">
        <v>5.4222583706113603E-4</v>
      </c>
      <c r="H285" s="75">
        <v>5.5283743815131203E-4</v>
      </c>
    </row>
    <row r="286" spans="1:8" x14ac:dyDescent="0.35">
      <c r="A286" s="179"/>
      <c r="B286" s="198"/>
      <c r="C286" s="198"/>
      <c r="D286" s="198"/>
      <c r="E286" s="96" t="s">
        <v>554</v>
      </c>
      <c r="F286" s="96">
        <v>19</v>
      </c>
      <c r="G286" s="75">
        <v>5.1511454520807899E-4</v>
      </c>
      <c r="H286" s="75">
        <v>5.2519556624374601E-4</v>
      </c>
    </row>
    <row r="287" spans="1:8" x14ac:dyDescent="0.35">
      <c r="A287" s="179"/>
      <c r="B287" s="198"/>
      <c r="C287" s="198"/>
      <c r="D287" s="198"/>
      <c r="E287" s="96" t="s">
        <v>203</v>
      </c>
      <c r="F287" s="96">
        <v>19</v>
      </c>
      <c r="G287" s="75">
        <v>5.1511454520807899E-4</v>
      </c>
      <c r="H287" s="75">
        <v>5.2519556624374601E-4</v>
      </c>
    </row>
    <row r="288" spans="1:8" x14ac:dyDescent="0.35">
      <c r="A288" s="179"/>
      <c r="B288" s="198"/>
      <c r="C288" s="198"/>
      <c r="D288" s="198"/>
      <c r="E288" s="96" t="s">
        <v>557</v>
      </c>
      <c r="F288" s="96">
        <v>19</v>
      </c>
      <c r="G288" s="75">
        <v>5.1511454520807899E-4</v>
      </c>
      <c r="H288" s="75">
        <v>5.2519556624374601E-4</v>
      </c>
    </row>
    <row r="289" spans="1:8" x14ac:dyDescent="0.35">
      <c r="A289" s="179"/>
      <c r="B289" s="198"/>
      <c r="C289" s="198"/>
      <c r="D289" s="198"/>
      <c r="E289" s="96" t="s">
        <v>566</v>
      </c>
      <c r="F289" s="96">
        <v>19</v>
      </c>
      <c r="G289" s="75">
        <v>5.1511454520807899E-4</v>
      </c>
      <c r="H289" s="75">
        <v>5.2519556624374601E-4</v>
      </c>
    </row>
    <row r="290" spans="1:8" x14ac:dyDescent="0.35">
      <c r="A290" s="179"/>
      <c r="B290" s="198"/>
      <c r="C290" s="198"/>
      <c r="D290" s="198"/>
      <c r="E290" s="96" t="s">
        <v>568</v>
      </c>
      <c r="F290" s="96">
        <v>19</v>
      </c>
      <c r="G290" s="75">
        <v>5.1511454520807899E-4</v>
      </c>
      <c r="H290" s="75">
        <v>5.2519556624374601E-4</v>
      </c>
    </row>
    <row r="291" spans="1:8" x14ac:dyDescent="0.35">
      <c r="A291" s="179"/>
      <c r="B291" s="198"/>
      <c r="C291" s="198"/>
      <c r="D291" s="198"/>
      <c r="E291" s="96" t="s">
        <v>449</v>
      </c>
      <c r="F291" s="96">
        <v>19</v>
      </c>
      <c r="G291" s="75">
        <v>5.1511454520807899E-4</v>
      </c>
      <c r="H291" s="75">
        <v>5.2519556624374601E-4</v>
      </c>
    </row>
    <row r="292" spans="1:8" x14ac:dyDescent="0.35">
      <c r="A292" s="179"/>
      <c r="B292" s="198"/>
      <c r="C292" s="198"/>
      <c r="D292" s="198"/>
      <c r="E292" s="96" t="s">
        <v>450</v>
      </c>
      <c r="F292" s="96">
        <v>19</v>
      </c>
      <c r="G292" s="75">
        <v>5.1511454520807899E-4</v>
      </c>
      <c r="H292" s="75">
        <v>5.2519556624374601E-4</v>
      </c>
    </row>
    <row r="293" spans="1:8" x14ac:dyDescent="0.35">
      <c r="A293" s="179"/>
      <c r="B293" s="198"/>
      <c r="C293" s="198"/>
      <c r="D293" s="198"/>
      <c r="E293" s="96" t="s">
        <v>451</v>
      </c>
      <c r="F293" s="96">
        <v>19</v>
      </c>
      <c r="G293" s="75">
        <v>5.1511454520807899E-4</v>
      </c>
      <c r="H293" s="75">
        <v>5.2519556624374601E-4</v>
      </c>
    </row>
    <row r="294" spans="1:8" x14ac:dyDescent="0.35">
      <c r="A294" s="179"/>
      <c r="B294" s="198"/>
      <c r="C294" s="198"/>
      <c r="D294" s="198"/>
      <c r="E294" s="96" t="s">
        <v>452</v>
      </c>
      <c r="F294" s="96">
        <v>19</v>
      </c>
      <c r="G294" s="75">
        <v>5.1511454520807899E-4</v>
      </c>
      <c r="H294" s="75">
        <v>5.2519556624374601E-4</v>
      </c>
    </row>
    <row r="295" spans="1:8" x14ac:dyDescent="0.35">
      <c r="A295" s="179"/>
      <c r="B295" s="198"/>
      <c r="C295" s="198"/>
      <c r="D295" s="198"/>
      <c r="E295" s="96" t="s">
        <v>555</v>
      </c>
      <c r="F295" s="96">
        <v>18</v>
      </c>
      <c r="G295" s="75">
        <v>4.88003253355022E-4</v>
      </c>
      <c r="H295" s="75">
        <v>4.9755369433617999E-4</v>
      </c>
    </row>
    <row r="296" spans="1:8" x14ac:dyDescent="0.35">
      <c r="A296" s="179"/>
      <c r="B296" s="198"/>
      <c r="C296" s="198"/>
      <c r="D296" s="198"/>
      <c r="E296" s="96" t="s">
        <v>556</v>
      </c>
      <c r="F296" s="96">
        <v>18</v>
      </c>
      <c r="G296" s="75">
        <v>4.88003253355022E-4</v>
      </c>
      <c r="H296" s="75">
        <v>4.9755369433617999E-4</v>
      </c>
    </row>
    <row r="297" spans="1:8" x14ac:dyDescent="0.35">
      <c r="A297" s="179"/>
      <c r="B297" s="198"/>
      <c r="C297" s="198"/>
      <c r="D297" s="198"/>
      <c r="E297" s="96" t="s">
        <v>462</v>
      </c>
      <c r="F297" s="96">
        <v>18</v>
      </c>
      <c r="G297" s="75">
        <v>4.88003253355022E-4</v>
      </c>
      <c r="H297" s="75">
        <v>4.9755369433617999E-4</v>
      </c>
    </row>
    <row r="298" spans="1:8" x14ac:dyDescent="0.35">
      <c r="A298" s="179"/>
      <c r="B298" s="198"/>
      <c r="C298" s="198"/>
      <c r="D298" s="198"/>
      <c r="E298" s="96" t="s">
        <v>460</v>
      </c>
      <c r="F298" s="96">
        <v>18</v>
      </c>
      <c r="G298" s="75">
        <v>4.88003253355022E-4</v>
      </c>
      <c r="H298" s="75">
        <v>4.9755369433617999E-4</v>
      </c>
    </row>
    <row r="299" spans="1:8" x14ac:dyDescent="0.35">
      <c r="A299" s="179"/>
      <c r="B299" s="198"/>
      <c r="C299" s="198"/>
      <c r="D299" s="198"/>
      <c r="E299" s="96" t="s">
        <v>456</v>
      </c>
      <c r="F299" s="96">
        <v>18</v>
      </c>
      <c r="G299" s="75">
        <v>4.88003253355022E-4</v>
      </c>
      <c r="H299" s="75">
        <v>4.9755369433617999E-4</v>
      </c>
    </row>
    <row r="300" spans="1:8" x14ac:dyDescent="0.35">
      <c r="A300" s="179"/>
      <c r="B300" s="198"/>
      <c r="C300" s="198"/>
      <c r="D300" s="198"/>
      <c r="E300" s="96" t="s">
        <v>455</v>
      </c>
      <c r="F300" s="96">
        <v>18</v>
      </c>
      <c r="G300" s="75">
        <v>4.88003253355022E-4</v>
      </c>
      <c r="H300" s="75">
        <v>4.9755369433617999E-4</v>
      </c>
    </row>
    <row r="301" spans="1:8" x14ac:dyDescent="0.35">
      <c r="A301" s="179"/>
      <c r="B301" s="198"/>
      <c r="C301" s="198"/>
      <c r="D301" s="198"/>
      <c r="E301" s="96" t="s">
        <v>461</v>
      </c>
      <c r="F301" s="96">
        <v>18</v>
      </c>
      <c r="G301" s="75">
        <v>4.88003253355022E-4</v>
      </c>
      <c r="H301" s="75">
        <v>4.9755369433617999E-4</v>
      </c>
    </row>
    <row r="302" spans="1:8" x14ac:dyDescent="0.35">
      <c r="A302" s="179"/>
      <c r="B302" s="198"/>
      <c r="C302" s="198"/>
      <c r="D302" s="198"/>
      <c r="E302" s="96" t="s">
        <v>457</v>
      </c>
      <c r="F302" s="96">
        <v>18</v>
      </c>
      <c r="G302" s="75">
        <v>4.88003253355022E-4</v>
      </c>
      <c r="H302" s="75">
        <v>4.9755369433617999E-4</v>
      </c>
    </row>
    <row r="303" spans="1:8" x14ac:dyDescent="0.35">
      <c r="A303" s="179"/>
      <c r="B303" s="198"/>
      <c r="C303" s="198"/>
      <c r="D303" s="198"/>
      <c r="E303" s="96" t="s">
        <v>453</v>
      </c>
      <c r="F303" s="96">
        <v>18</v>
      </c>
      <c r="G303" s="75">
        <v>4.88003253355022E-4</v>
      </c>
      <c r="H303" s="75">
        <v>4.9755369433617999E-4</v>
      </c>
    </row>
    <row r="304" spans="1:8" x14ac:dyDescent="0.35">
      <c r="A304" s="179"/>
      <c r="B304" s="198"/>
      <c r="C304" s="198"/>
      <c r="D304" s="198"/>
      <c r="E304" s="96" t="s">
        <v>454</v>
      </c>
      <c r="F304" s="96">
        <v>18</v>
      </c>
      <c r="G304" s="75">
        <v>4.88003253355022E-4</v>
      </c>
      <c r="H304" s="75">
        <v>4.9755369433617999E-4</v>
      </c>
    </row>
    <row r="305" spans="1:8" x14ac:dyDescent="0.35">
      <c r="A305" s="179"/>
      <c r="B305" s="198"/>
      <c r="C305" s="198"/>
      <c r="D305" s="198"/>
      <c r="E305" s="96" t="s">
        <v>594</v>
      </c>
      <c r="F305" s="96">
        <v>16</v>
      </c>
      <c r="G305" s="75">
        <v>4.3378066964890901E-4</v>
      </c>
      <c r="H305" s="75">
        <v>4.4226995052104899E-4</v>
      </c>
    </row>
    <row r="306" spans="1:8" x14ac:dyDescent="0.35">
      <c r="A306" s="179"/>
      <c r="B306" s="198"/>
      <c r="C306" s="198"/>
      <c r="D306" s="198"/>
      <c r="E306" s="96" t="s">
        <v>465</v>
      </c>
      <c r="F306" s="96">
        <v>16</v>
      </c>
      <c r="G306" s="75">
        <v>4.3378066964890901E-4</v>
      </c>
      <c r="H306" s="75">
        <v>4.4226995052104899E-4</v>
      </c>
    </row>
    <row r="307" spans="1:8" x14ac:dyDescent="0.35">
      <c r="A307" s="179"/>
      <c r="B307" s="198"/>
      <c r="C307" s="198"/>
      <c r="D307" s="198"/>
      <c r="E307" s="96" t="s">
        <v>186</v>
      </c>
      <c r="F307" s="96">
        <v>16</v>
      </c>
      <c r="G307" s="75">
        <v>4.3378066964890901E-4</v>
      </c>
      <c r="H307" s="75">
        <v>4.4226995052104899E-4</v>
      </c>
    </row>
    <row r="308" spans="1:8" x14ac:dyDescent="0.35">
      <c r="A308" s="179"/>
      <c r="B308" s="198"/>
      <c r="C308" s="198"/>
      <c r="D308" s="198"/>
      <c r="E308" s="96" t="s">
        <v>467</v>
      </c>
      <c r="F308" s="96">
        <v>15</v>
      </c>
      <c r="G308" s="75">
        <v>4.0666937779585202E-4</v>
      </c>
      <c r="H308" s="75">
        <v>4.14628078613484E-4</v>
      </c>
    </row>
    <row r="309" spans="1:8" x14ac:dyDescent="0.35">
      <c r="A309" s="179"/>
      <c r="B309" s="198"/>
      <c r="C309" s="198"/>
      <c r="D309" s="198"/>
      <c r="E309" s="96" t="s">
        <v>470</v>
      </c>
      <c r="F309" s="96">
        <v>15</v>
      </c>
      <c r="G309" s="75">
        <v>4.0666937779585202E-4</v>
      </c>
      <c r="H309" s="75">
        <v>4.14628078613484E-4</v>
      </c>
    </row>
    <row r="310" spans="1:8" x14ac:dyDescent="0.35">
      <c r="A310" s="179"/>
      <c r="B310" s="198"/>
      <c r="C310" s="198"/>
      <c r="D310" s="198"/>
      <c r="E310" s="96" t="s">
        <v>468</v>
      </c>
      <c r="F310" s="96">
        <v>15</v>
      </c>
      <c r="G310" s="75">
        <v>4.0666937779585202E-4</v>
      </c>
      <c r="H310" s="75">
        <v>4.14628078613484E-4</v>
      </c>
    </row>
    <row r="311" spans="1:8" x14ac:dyDescent="0.35">
      <c r="A311" s="179"/>
      <c r="B311" s="198"/>
      <c r="C311" s="198"/>
      <c r="D311" s="198"/>
      <c r="E311" s="96" t="s">
        <v>204</v>
      </c>
      <c r="F311" s="96">
        <v>14</v>
      </c>
      <c r="G311" s="75">
        <v>3.7955808594279498E-4</v>
      </c>
      <c r="H311" s="75">
        <v>3.8698620670591798E-4</v>
      </c>
    </row>
    <row r="312" spans="1:8" x14ac:dyDescent="0.35">
      <c r="A312" s="179"/>
      <c r="B312" s="198"/>
      <c r="C312" s="198"/>
      <c r="D312" s="198"/>
      <c r="E312" s="96" t="s">
        <v>472</v>
      </c>
      <c r="F312" s="96">
        <v>14</v>
      </c>
      <c r="G312" s="75">
        <v>3.7955808594279498E-4</v>
      </c>
      <c r="H312" s="75">
        <v>3.8698620670591798E-4</v>
      </c>
    </row>
    <row r="313" spans="1:8" x14ac:dyDescent="0.35">
      <c r="A313" s="179"/>
      <c r="B313" s="198"/>
      <c r="C313" s="198"/>
      <c r="D313" s="198"/>
      <c r="E313" s="96" t="s">
        <v>471</v>
      </c>
      <c r="F313" s="96">
        <v>14</v>
      </c>
      <c r="G313" s="75">
        <v>3.7955808594279498E-4</v>
      </c>
      <c r="H313" s="75">
        <v>3.8698620670591798E-4</v>
      </c>
    </row>
    <row r="314" spans="1:8" x14ac:dyDescent="0.35">
      <c r="A314" s="179"/>
      <c r="B314" s="198"/>
      <c r="C314" s="198"/>
      <c r="D314" s="198"/>
      <c r="E314" s="96" t="s">
        <v>476</v>
      </c>
      <c r="F314" s="96">
        <v>12</v>
      </c>
      <c r="G314" s="75">
        <v>3.2533550223668199E-4</v>
      </c>
      <c r="H314" s="75">
        <v>3.3170246289078702E-4</v>
      </c>
    </row>
    <row r="315" spans="1:8" x14ac:dyDescent="0.35">
      <c r="A315" s="179"/>
      <c r="B315" s="198"/>
      <c r="C315" s="198"/>
      <c r="D315" s="198"/>
      <c r="E315" s="96" t="s">
        <v>479</v>
      </c>
      <c r="F315" s="96">
        <v>12</v>
      </c>
      <c r="G315" s="75">
        <v>3.2533550223668199E-4</v>
      </c>
      <c r="H315" s="75">
        <v>3.3170246289078702E-4</v>
      </c>
    </row>
    <row r="316" spans="1:8" x14ac:dyDescent="0.35">
      <c r="A316" s="179"/>
      <c r="B316" s="198"/>
      <c r="C316" s="198"/>
      <c r="D316" s="198"/>
      <c r="E316" s="96" t="s">
        <v>473</v>
      </c>
      <c r="F316" s="96">
        <v>12</v>
      </c>
      <c r="G316" s="75">
        <v>3.2533550223668199E-4</v>
      </c>
      <c r="H316" s="75">
        <v>3.3170246289078702E-4</v>
      </c>
    </row>
    <row r="317" spans="1:8" x14ac:dyDescent="0.35">
      <c r="A317" s="179"/>
      <c r="B317" s="198"/>
      <c r="C317" s="198"/>
      <c r="D317" s="198"/>
      <c r="E317" s="96" t="s">
        <v>475</v>
      </c>
      <c r="F317" s="96">
        <v>12</v>
      </c>
      <c r="G317" s="75">
        <v>3.2533550223668199E-4</v>
      </c>
      <c r="H317" s="75">
        <v>3.3170246289078702E-4</v>
      </c>
    </row>
    <row r="318" spans="1:8" x14ac:dyDescent="0.35">
      <c r="A318" s="179"/>
      <c r="B318" s="198"/>
      <c r="C318" s="198"/>
      <c r="D318" s="198"/>
      <c r="E318" s="96" t="s">
        <v>474</v>
      </c>
      <c r="F318" s="96">
        <v>12</v>
      </c>
      <c r="G318" s="75">
        <v>3.2533550223668199E-4</v>
      </c>
      <c r="H318" s="75">
        <v>3.3170246289078702E-4</v>
      </c>
    </row>
    <row r="319" spans="1:8" x14ac:dyDescent="0.35">
      <c r="A319" s="179"/>
      <c r="B319" s="198"/>
      <c r="C319" s="198"/>
      <c r="D319" s="198"/>
      <c r="E319" s="96" t="s">
        <v>480</v>
      </c>
      <c r="F319" s="96">
        <v>12</v>
      </c>
      <c r="G319" s="75">
        <v>3.2533550223668199E-4</v>
      </c>
      <c r="H319" s="75">
        <v>3.3170246289078702E-4</v>
      </c>
    </row>
    <row r="320" spans="1:8" x14ac:dyDescent="0.35">
      <c r="A320" s="179"/>
      <c r="B320" s="198"/>
      <c r="C320" s="198"/>
      <c r="D320" s="198"/>
      <c r="E320" s="96" t="s">
        <v>477</v>
      </c>
      <c r="F320" s="96">
        <v>12</v>
      </c>
      <c r="G320" s="75">
        <v>3.2533550223668199E-4</v>
      </c>
      <c r="H320" s="75">
        <v>3.3170246289078702E-4</v>
      </c>
    </row>
    <row r="321" spans="1:8" x14ac:dyDescent="0.35">
      <c r="A321" s="179"/>
      <c r="B321" s="198"/>
      <c r="C321" s="198"/>
      <c r="D321" s="198"/>
      <c r="E321" s="96" t="s">
        <v>206</v>
      </c>
      <c r="F321" s="96">
        <v>12</v>
      </c>
      <c r="G321" s="75">
        <v>3.2533550223668199E-4</v>
      </c>
      <c r="H321" s="75">
        <v>3.3170246289078702E-4</v>
      </c>
    </row>
    <row r="322" spans="1:8" x14ac:dyDescent="0.35">
      <c r="A322" s="179"/>
      <c r="B322" s="198"/>
      <c r="C322" s="198"/>
      <c r="D322" s="198"/>
      <c r="E322" s="96" t="s">
        <v>481</v>
      </c>
      <c r="F322" s="96">
        <v>11</v>
      </c>
      <c r="G322" s="75">
        <v>2.98224210383625E-4</v>
      </c>
      <c r="H322" s="75">
        <v>3.04060590983221E-4</v>
      </c>
    </row>
    <row r="323" spans="1:8" x14ac:dyDescent="0.35">
      <c r="A323" s="179"/>
      <c r="B323" s="198"/>
      <c r="C323" s="198"/>
      <c r="D323" s="198"/>
      <c r="E323" s="96" t="s">
        <v>207</v>
      </c>
      <c r="F323" s="96">
        <v>11</v>
      </c>
      <c r="G323" s="75">
        <v>2.98224210383625E-4</v>
      </c>
      <c r="H323" s="75">
        <v>3.04060590983221E-4</v>
      </c>
    </row>
    <row r="324" spans="1:8" x14ac:dyDescent="0.35">
      <c r="A324" s="179"/>
      <c r="B324" s="198"/>
      <c r="C324" s="198"/>
      <c r="D324" s="198"/>
      <c r="E324" s="96" t="s">
        <v>482</v>
      </c>
      <c r="F324" s="96">
        <v>11</v>
      </c>
      <c r="G324" s="75">
        <v>2.98224210383625E-4</v>
      </c>
      <c r="H324" s="75">
        <v>3.04060590983221E-4</v>
      </c>
    </row>
    <row r="325" spans="1:8" x14ac:dyDescent="0.35">
      <c r="A325" s="179"/>
      <c r="B325" s="198"/>
      <c r="C325" s="198"/>
      <c r="D325" s="198"/>
      <c r="E325" s="96" t="s">
        <v>496</v>
      </c>
      <c r="F325" s="96">
        <v>10</v>
      </c>
      <c r="G325" s="75">
        <v>2.7111291853056801E-4</v>
      </c>
      <c r="H325" s="75">
        <v>2.7641871907565602E-4</v>
      </c>
    </row>
    <row r="326" spans="1:8" x14ac:dyDescent="0.35">
      <c r="A326" s="179"/>
      <c r="B326" s="198"/>
      <c r="C326" s="198"/>
      <c r="D326" s="198"/>
      <c r="E326" s="96" t="s">
        <v>500</v>
      </c>
      <c r="F326" s="96">
        <v>10</v>
      </c>
      <c r="G326" s="75">
        <v>2.7111291853056801E-4</v>
      </c>
      <c r="H326" s="75">
        <v>2.7641871907565602E-4</v>
      </c>
    </row>
    <row r="327" spans="1:8" x14ac:dyDescent="0.35">
      <c r="A327" s="179"/>
      <c r="B327" s="198"/>
      <c r="C327" s="198"/>
      <c r="D327" s="198"/>
      <c r="E327" s="96" t="s">
        <v>628</v>
      </c>
      <c r="F327" s="96">
        <v>10</v>
      </c>
      <c r="G327" s="75">
        <v>2.7111291853056801E-4</v>
      </c>
      <c r="H327" s="75">
        <v>2.7641871907565602E-4</v>
      </c>
    </row>
    <row r="328" spans="1:8" x14ac:dyDescent="0.35">
      <c r="A328" s="179"/>
      <c r="B328" s="198"/>
      <c r="C328" s="198"/>
      <c r="D328" s="198"/>
      <c r="E328" s="96" t="s">
        <v>634</v>
      </c>
      <c r="F328" s="96">
        <v>10</v>
      </c>
      <c r="G328" s="75">
        <v>2.7111291853056801E-4</v>
      </c>
      <c r="H328" s="75">
        <v>2.7641871907565602E-4</v>
      </c>
    </row>
    <row r="329" spans="1:8" x14ac:dyDescent="0.35">
      <c r="A329" s="179"/>
      <c r="B329" s="198"/>
      <c r="C329" s="198"/>
      <c r="D329" s="198"/>
      <c r="E329" s="96" t="s">
        <v>636</v>
      </c>
      <c r="F329" s="96">
        <v>10</v>
      </c>
      <c r="G329" s="75">
        <v>2.7111291853056801E-4</v>
      </c>
      <c r="H329" s="75">
        <v>2.7641871907565602E-4</v>
      </c>
    </row>
    <row r="330" spans="1:8" x14ac:dyDescent="0.35">
      <c r="A330" s="179"/>
      <c r="B330" s="198"/>
      <c r="C330" s="198"/>
      <c r="D330" s="198"/>
      <c r="E330" s="96" t="s">
        <v>633</v>
      </c>
      <c r="F330" s="96">
        <v>10</v>
      </c>
      <c r="G330" s="75">
        <v>2.7111291853056801E-4</v>
      </c>
      <c r="H330" s="75">
        <v>2.7641871907565602E-4</v>
      </c>
    </row>
    <row r="331" spans="1:8" x14ac:dyDescent="0.35">
      <c r="A331" s="179"/>
      <c r="B331" s="198"/>
      <c r="C331" s="198"/>
      <c r="D331" s="198"/>
      <c r="E331" s="96" t="s">
        <v>483</v>
      </c>
      <c r="F331" s="96">
        <v>10</v>
      </c>
      <c r="G331" s="75">
        <v>2.7111291853056801E-4</v>
      </c>
      <c r="H331" s="75">
        <v>2.7641871907565602E-4</v>
      </c>
    </row>
    <row r="332" spans="1:8" x14ac:dyDescent="0.35">
      <c r="A332" s="179"/>
      <c r="B332" s="198"/>
      <c r="C332" s="198"/>
      <c r="D332" s="198"/>
      <c r="E332" s="96" t="s">
        <v>486</v>
      </c>
      <c r="F332" s="96">
        <v>10</v>
      </c>
      <c r="G332" s="75">
        <v>2.7111291853056801E-4</v>
      </c>
      <c r="H332" s="75">
        <v>2.7641871907565602E-4</v>
      </c>
    </row>
    <row r="333" spans="1:8" x14ac:dyDescent="0.35">
      <c r="A333" s="179"/>
      <c r="B333" s="198"/>
      <c r="C333" s="198"/>
      <c r="D333" s="198"/>
      <c r="E333" s="96" t="s">
        <v>187</v>
      </c>
      <c r="F333" s="96">
        <v>10</v>
      </c>
      <c r="G333" s="75">
        <v>2.7111291853056801E-4</v>
      </c>
      <c r="H333" s="75">
        <v>2.7641871907565602E-4</v>
      </c>
    </row>
    <row r="334" spans="1:8" x14ac:dyDescent="0.35">
      <c r="A334" s="179"/>
      <c r="B334" s="198"/>
      <c r="C334" s="198"/>
      <c r="D334" s="198"/>
      <c r="E334" s="96" t="s">
        <v>489</v>
      </c>
      <c r="F334" s="96">
        <v>10</v>
      </c>
      <c r="G334" s="75">
        <v>2.7111291853056801E-4</v>
      </c>
      <c r="H334" s="75">
        <v>2.7641871907565602E-4</v>
      </c>
    </row>
    <row r="335" spans="1:8" x14ac:dyDescent="0.35">
      <c r="A335" s="179"/>
      <c r="B335" s="198"/>
      <c r="C335" s="198"/>
      <c r="D335" s="198"/>
      <c r="E335" s="96" t="s">
        <v>490</v>
      </c>
      <c r="F335" s="96">
        <v>10</v>
      </c>
      <c r="G335" s="75">
        <v>2.7111291853056801E-4</v>
      </c>
      <c r="H335" s="75">
        <v>2.7641871907565602E-4</v>
      </c>
    </row>
    <row r="336" spans="1:8" x14ac:dyDescent="0.35">
      <c r="A336" s="179"/>
      <c r="B336" s="198"/>
      <c r="C336" s="198"/>
      <c r="D336" s="198"/>
      <c r="E336" s="96" t="s">
        <v>491</v>
      </c>
      <c r="F336" s="96">
        <v>10</v>
      </c>
      <c r="G336" s="75">
        <v>2.7111291853056801E-4</v>
      </c>
      <c r="H336" s="75">
        <v>2.7641871907565602E-4</v>
      </c>
    </row>
    <row r="337" spans="1:8" x14ac:dyDescent="0.35">
      <c r="A337" s="179"/>
      <c r="B337" s="198"/>
      <c r="C337" s="198"/>
      <c r="D337" s="198"/>
      <c r="E337" s="96" t="s">
        <v>492</v>
      </c>
      <c r="F337" s="96">
        <v>10</v>
      </c>
      <c r="G337" s="75">
        <v>2.7111291853056801E-4</v>
      </c>
      <c r="H337" s="75">
        <v>2.7641871907565602E-4</v>
      </c>
    </row>
    <row r="338" spans="1:8" x14ac:dyDescent="0.35">
      <c r="A338" s="179"/>
      <c r="B338" s="198"/>
      <c r="C338" s="198"/>
      <c r="D338" s="198"/>
      <c r="E338" s="96" t="s">
        <v>208</v>
      </c>
      <c r="F338" s="96">
        <v>10</v>
      </c>
      <c r="G338" s="75">
        <v>2.7111291853056801E-4</v>
      </c>
      <c r="H338" s="75">
        <v>2.7641871907565602E-4</v>
      </c>
    </row>
    <row r="339" spans="1:8" x14ac:dyDescent="0.35">
      <c r="A339" s="179"/>
      <c r="B339" s="198"/>
      <c r="C339" s="198"/>
      <c r="D339" s="198"/>
      <c r="E339" s="96" t="s">
        <v>209</v>
      </c>
      <c r="F339" s="96">
        <v>10</v>
      </c>
      <c r="G339" s="75">
        <v>2.7111291853056801E-4</v>
      </c>
      <c r="H339" s="75">
        <v>2.7641871907565602E-4</v>
      </c>
    </row>
    <row r="340" spans="1:8" x14ac:dyDescent="0.35">
      <c r="A340" s="179"/>
      <c r="B340" s="198"/>
      <c r="C340" s="198"/>
      <c r="D340" s="198"/>
      <c r="E340" s="96" t="s">
        <v>494</v>
      </c>
      <c r="F340" s="96">
        <v>10</v>
      </c>
      <c r="G340" s="75">
        <v>2.7111291853056801E-4</v>
      </c>
      <c r="H340" s="75">
        <v>2.7641871907565602E-4</v>
      </c>
    </row>
    <row r="341" spans="1:8" x14ac:dyDescent="0.35">
      <c r="A341" s="179"/>
      <c r="B341" s="198"/>
      <c r="C341" s="198"/>
      <c r="D341" s="198"/>
      <c r="E341" s="96" t="s">
        <v>495</v>
      </c>
      <c r="F341" s="96">
        <v>10</v>
      </c>
      <c r="G341" s="75">
        <v>2.7111291853056801E-4</v>
      </c>
      <c r="H341" s="75">
        <v>2.7641871907565602E-4</v>
      </c>
    </row>
    <row r="342" spans="1:8" x14ac:dyDescent="0.35">
      <c r="A342" s="179"/>
      <c r="B342" s="198"/>
      <c r="C342" s="198"/>
      <c r="D342" s="198"/>
      <c r="E342" s="96" t="s">
        <v>211</v>
      </c>
      <c r="F342" s="96">
        <v>10</v>
      </c>
      <c r="G342" s="75">
        <v>2.7111291853056801E-4</v>
      </c>
      <c r="H342" s="75">
        <v>2.7641871907565602E-4</v>
      </c>
    </row>
    <row r="343" spans="1:8" x14ac:dyDescent="0.35">
      <c r="A343" s="179"/>
      <c r="B343" s="198"/>
      <c r="C343" s="198"/>
      <c r="D343" s="198"/>
      <c r="E343" s="96" t="s">
        <v>497</v>
      </c>
      <c r="F343" s="96">
        <v>10</v>
      </c>
      <c r="G343" s="75">
        <v>2.7111291853056801E-4</v>
      </c>
      <c r="H343" s="75">
        <v>2.7641871907565602E-4</v>
      </c>
    </row>
    <row r="344" spans="1:8" x14ac:dyDescent="0.35">
      <c r="A344" s="179"/>
      <c r="B344" s="198"/>
      <c r="C344" s="198"/>
      <c r="D344" s="198"/>
      <c r="E344" s="96" t="s">
        <v>498</v>
      </c>
      <c r="F344" s="96">
        <v>10</v>
      </c>
      <c r="G344" s="75">
        <v>2.7111291853056801E-4</v>
      </c>
      <c r="H344" s="75">
        <v>2.7641871907565602E-4</v>
      </c>
    </row>
    <row r="345" spans="1:8" x14ac:dyDescent="0.35">
      <c r="A345" s="179"/>
      <c r="B345" s="198"/>
      <c r="C345" s="198"/>
      <c r="D345" s="198"/>
      <c r="E345" s="96" t="s">
        <v>488</v>
      </c>
      <c r="F345" s="96">
        <v>10</v>
      </c>
      <c r="G345" s="75">
        <v>2.7111291853056801E-4</v>
      </c>
      <c r="H345" s="75">
        <v>2.7641871907565602E-4</v>
      </c>
    </row>
    <row r="346" spans="1:8" x14ac:dyDescent="0.35">
      <c r="A346" s="179"/>
      <c r="B346" s="198"/>
      <c r="C346" s="198"/>
      <c r="D346" s="198"/>
      <c r="E346" s="96" t="s">
        <v>484</v>
      </c>
      <c r="F346" s="96">
        <v>10</v>
      </c>
      <c r="G346" s="75">
        <v>2.7111291853056801E-4</v>
      </c>
      <c r="H346" s="75">
        <v>2.7641871907565602E-4</v>
      </c>
    </row>
    <row r="347" spans="1:8" x14ac:dyDescent="0.35">
      <c r="A347" s="179"/>
      <c r="B347" s="198"/>
      <c r="C347" s="198"/>
      <c r="D347" s="198"/>
      <c r="E347" s="96" t="s">
        <v>210</v>
      </c>
      <c r="F347" s="96">
        <v>10</v>
      </c>
      <c r="G347" s="75">
        <v>2.7111291853056801E-4</v>
      </c>
      <c r="H347" s="75">
        <v>2.7641871907565602E-4</v>
      </c>
    </row>
    <row r="348" spans="1:8" x14ac:dyDescent="0.35">
      <c r="A348" s="179"/>
      <c r="B348" s="198"/>
      <c r="C348" s="198"/>
      <c r="D348" s="198"/>
      <c r="E348" s="96" t="s">
        <v>499</v>
      </c>
      <c r="F348" s="96">
        <v>10</v>
      </c>
      <c r="G348" s="75">
        <v>2.7111291853056801E-4</v>
      </c>
      <c r="H348" s="75">
        <v>2.7641871907565602E-4</v>
      </c>
    </row>
    <row r="349" spans="1:8" x14ac:dyDescent="0.35">
      <c r="A349" s="179"/>
      <c r="B349" s="198"/>
      <c r="C349" s="198"/>
      <c r="D349" s="198"/>
      <c r="E349" s="96" t="s">
        <v>487</v>
      </c>
      <c r="F349" s="96">
        <v>10</v>
      </c>
      <c r="G349" s="75">
        <v>2.7111291853056801E-4</v>
      </c>
      <c r="H349" s="75">
        <v>2.7641871907565602E-4</v>
      </c>
    </row>
    <row r="350" spans="1:8" x14ac:dyDescent="0.35">
      <c r="A350" s="179"/>
      <c r="B350" s="198"/>
      <c r="C350" s="198"/>
      <c r="D350" s="198"/>
      <c r="E350" s="96" t="s">
        <v>501</v>
      </c>
      <c r="F350" s="96">
        <v>10</v>
      </c>
      <c r="G350" s="75">
        <v>2.7111291853056801E-4</v>
      </c>
      <c r="H350" s="75">
        <v>2.7641871907565602E-4</v>
      </c>
    </row>
    <row r="351" spans="1:8" x14ac:dyDescent="0.35">
      <c r="A351" s="179"/>
      <c r="B351" s="198"/>
      <c r="C351" s="198"/>
      <c r="D351" s="198"/>
      <c r="E351" s="96" t="s">
        <v>503</v>
      </c>
      <c r="F351" s="96">
        <v>9</v>
      </c>
      <c r="G351" s="75">
        <v>2.44001626677511E-4</v>
      </c>
      <c r="H351" s="75">
        <v>2.4877684716809E-4</v>
      </c>
    </row>
    <row r="352" spans="1:8" x14ac:dyDescent="0.35">
      <c r="A352" s="179"/>
      <c r="B352" s="198"/>
      <c r="C352" s="198"/>
      <c r="D352" s="198"/>
      <c r="E352" s="96" t="s">
        <v>601</v>
      </c>
      <c r="F352" s="96">
        <v>9</v>
      </c>
      <c r="G352" s="75">
        <v>2.44001626677511E-4</v>
      </c>
      <c r="H352" s="75">
        <v>2.4877684716809E-4</v>
      </c>
    </row>
    <row r="353" spans="1:8" x14ac:dyDescent="0.35">
      <c r="A353" s="179"/>
      <c r="B353" s="198"/>
      <c r="C353" s="198"/>
      <c r="D353" s="198"/>
      <c r="E353" s="96" t="s">
        <v>502</v>
      </c>
      <c r="F353" s="96">
        <v>9</v>
      </c>
      <c r="G353" s="75">
        <v>2.44001626677511E-4</v>
      </c>
      <c r="H353" s="75">
        <v>2.4877684716809E-4</v>
      </c>
    </row>
    <row r="354" spans="1:8" x14ac:dyDescent="0.35">
      <c r="A354" s="179"/>
      <c r="B354" s="198"/>
      <c r="C354" s="198"/>
      <c r="D354" s="198"/>
      <c r="E354" s="96" t="s">
        <v>504</v>
      </c>
      <c r="F354" s="96">
        <v>9</v>
      </c>
      <c r="G354" s="75">
        <v>2.44001626677511E-4</v>
      </c>
      <c r="H354" s="75">
        <v>2.4877684716809E-4</v>
      </c>
    </row>
    <row r="355" spans="1:8" x14ac:dyDescent="0.35">
      <c r="A355" s="179"/>
      <c r="B355" s="198"/>
      <c r="C355" s="198"/>
      <c r="D355" s="198"/>
      <c r="E355" s="96" t="s">
        <v>505</v>
      </c>
      <c r="F355" s="96">
        <v>9</v>
      </c>
      <c r="G355" s="75">
        <v>2.44001626677511E-4</v>
      </c>
      <c r="H355" s="75">
        <v>2.4877684716809E-4</v>
      </c>
    </row>
    <row r="356" spans="1:8" x14ac:dyDescent="0.35">
      <c r="A356" s="179"/>
      <c r="B356" s="198"/>
      <c r="C356" s="198"/>
      <c r="D356" s="198"/>
      <c r="E356" s="96" t="s">
        <v>507</v>
      </c>
      <c r="F356" s="96">
        <v>9</v>
      </c>
      <c r="G356" s="75">
        <v>2.44001626677511E-4</v>
      </c>
      <c r="H356" s="75">
        <v>2.4877684716809E-4</v>
      </c>
    </row>
    <row r="357" spans="1:8" x14ac:dyDescent="0.35">
      <c r="A357" s="179"/>
      <c r="B357" s="198"/>
      <c r="C357" s="198"/>
      <c r="D357" s="198"/>
      <c r="E357" s="96" t="s">
        <v>508</v>
      </c>
      <c r="F357" s="96">
        <v>9</v>
      </c>
      <c r="G357" s="75">
        <v>2.44001626677511E-4</v>
      </c>
      <c r="H357" s="75">
        <v>2.4877684716809E-4</v>
      </c>
    </row>
    <row r="358" spans="1:8" x14ac:dyDescent="0.35">
      <c r="A358" s="179"/>
      <c r="B358" s="198"/>
      <c r="C358" s="198"/>
      <c r="D358" s="198"/>
      <c r="E358" s="96" t="s">
        <v>506</v>
      </c>
      <c r="F358" s="96">
        <v>9</v>
      </c>
      <c r="G358" s="75">
        <v>2.44001626677511E-4</v>
      </c>
      <c r="H358" s="75">
        <v>2.4877684716809E-4</v>
      </c>
    </row>
    <row r="359" spans="1:8" x14ac:dyDescent="0.35">
      <c r="A359" s="179"/>
      <c r="B359" s="198"/>
      <c r="C359" s="198"/>
      <c r="D359" s="198"/>
      <c r="E359" s="96" t="s">
        <v>509</v>
      </c>
      <c r="F359" s="96">
        <v>9</v>
      </c>
      <c r="G359" s="75">
        <v>2.44001626677511E-4</v>
      </c>
      <c r="H359" s="75">
        <v>2.4877684716809E-4</v>
      </c>
    </row>
    <row r="360" spans="1:8" x14ac:dyDescent="0.35">
      <c r="A360" s="179"/>
      <c r="B360" s="198"/>
      <c r="C360" s="198"/>
      <c r="D360" s="198"/>
      <c r="E360" s="96" t="s">
        <v>212</v>
      </c>
      <c r="F360" s="96">
        <v>8</v>
      </c>
      <c r="G360" s="75">
        <v>2.1689033482445399E-4</v>
      </c>
      <c r="H360" s="75">
        <v>2.2113497526052501E-4</v>
      </c>
    </row>
    <row r="361" spans="1:8" x14ac:dyDescent="0.35">
      <c r="A361" s="179"/>
      <c r="B361" s="198"/>
      <c r="C361" s="198"/>
      <c r="D361" s="198"/>
      <c r="E361" s="96" t="s">
        <v>182</v>
      </c>
      <c r="F361" s="96">
        <v>8</v>
      </c>
      <c r="G361" s="75">
        <v>2.1689033482445399E-4</v>
      </c>
      <c r="H361" s="75">
        <v>2.2113497526052501E-4</v>
      </c>
    </row>
    <row r="362" spans="1:8" x14ac:dyDescent="0.35">
      <c r="A362" s="179"/>
      <c r="B362" s="198"/>
      <c r="C362" s="198"/>
      <c r="D362" s="198"/>
      <c r="E362" s="96" t="s">
        <v>512</v>
      </c>
      <c r="F362" s="96">
        <v>8</v>
      </c>
      <c r="G362" s="75">
        <v>2.1689033482445399E-4</v>
      </c>
      <c r="H362" s="75">
        <v>2.2113497526052501E-4</v>
      </c>
    </row>
    <row r="363" spans="1:8" x14ac:dyDescent="0.35">
      <c r="A363" s="179"/>
      <c r="B363" s="198"/>
      <c r="C363" s="198"/>
      <c r="D363" s="198"/>
      <c r="E363" s="96" t="s">
        <v>515</v>
      </c>
      <c r="F363" s="96">
        <v>8</v>
      </c>
      <c r="G363" s="75">
        <v>2.1689033482445399E-4</v>
      </c>
      <c r="H363" s="75">
        <v>2.2113497526052501E-4</v>
      </c>
    </row>
    <row r="364" spans="1:8" x14ac:dyDescent="0.35">
      <c r="A364" s="179"/>
      <c r="B364" s="198"/>
      <c r="C364" s="198"/>
      <c r="D364" s="198"/>
      <c r="E364" s="96" t="s">
        <v>513</v>
      </c>
      <c r="F364" s="96">
        <v>8</v>
      </c>
      <c r="G364" s="75">
        <v>2.1689033482445399E-4</v>
      </c>
      <c r="H364" s="75">
        <v>2.2113497526052501E-4</v>
      </c>
    </row>
    <row r="365" spans="1:8" x14ac:dyDescent="0.35">
      <c r="A365" s="179"/>
      <c r="B365" s="198"/>
      <c r="C365" s="198"/>
      <c r="D365" s="198"/>
      <c r="E365" s="96" t="s">
        <v>511</v>
      </c>
      <c r="F365" s="96">
        <v>8</v>
      </c>
      <c r="G365" s="75">
        <v>2.1689033482445399E-4</v>
      </c>
      <c r="H365" s="75">
        <v>2.2113497526052501E-4</v>
      </c>
    </row>
    <row r="366" spans="1:8" x14ac:dyDescent="0.35">
      <c r="A366" s="179"/>
      <c r="B366" s="198"/>
      <c r="C366" s="198"/>
      <c r="D366" s="198"/>
      <c r="E366" s="96" t="s">
        <v>510</v>
      </c>
      <c r="F366" s="96">
        <v>8</v>
      </c>
      <c r="G366" s="75">
        <v>2.1689033482445399E-4</v>
      </c>
      <c r="H366" s="75">
        <v>2.2113497526052501E-4</v>
      </c>
    </row>
    <row r="367" spans="1:8" x14ac:dyDescent="0.35">
      <c r="A367" s="179"/>
      <c r="B367" s="198"/>
      <c r="C367" s="198"/>
      <c r="D367" s="198"/>
      <c r="E367" s="96" t="s">
        <v>514</v>
      </c>
      <c r="F367" s="96">
        <v>8</v>
      </c>
      <c r="G367" s="75">
        <v>2.1689033482445399E-4</v>
      </c>
      <c r="H367" s="75">
        <v>2.2113497526052501E-4</v>
      </c>
    </row>
    <row r="368" spans="1:8" x14ac:dyDescent="0.35">
      <c r="A368" s="179"/>
      <c r="B368" s="198"/>
      <c r="C368" s="198"/>
      <c r="D368" s="198"/>
      <c r="E368" s="96" t="s">
        <v>521</v>
      </c>
      <c r="F368" s="96">
        <v>7</v>
      </c>
      <c r="G368" s="75">
        <v>1.8977904297139801E-4</v>
      </c>
      <c r="H368" s="75">
        <v>1.9349310335295899E-4</v>
      </c>
    </row>
    <row r="369" spans="1:8" x14ac:dyDescent="0.35">
      <c r="A369" s="179"/>
      <c r="B369" s="198"/>
      <c r="C369" s="198"/>
      <c r="D369" s="198"/>
      <c r="E369" s="96" t="s">
        <v>517</v>
      </c>
      <c r="F369" s="96">
        <v>7</v>
      </c>
      <c r="G369" s="75">
        <v>1.8977904297139801E-4</v>
      </c>
      <c r="H369" s="75">
        <v>1.9349310335295899E-4</v>
      </c>
    </row>
    <row r="370" spans="1:8" x14ac:dyDescent="0.35">
      <c r="A370" s="179"/>
      <c r="B370" s="198"/>
      <c r="C370" s="198"/>
      <c r="D370" s="198"/>
      <c r="E370" s="96" t="s">
        <v>518</v>
      </c>
      <c r="F370" s="96">
        <v>7</v>
      </c>
      <c r="G370" s="75">
        <v>1.8977904297139801E-4</v>
      </c>
      <c r="H370" s="75">
        <v>1.9349310335295899E-4</v>
      </c>
    </row>
    <row r="371" spans="1:8" x14ac:dyDescent="0.35">
      <c r="A371" s="179"/>
      <c r="B371" s="198"/>
      <c r="C371" s="198"/>
      <c r="D371" s="198"/>
      <c r="E371" s="96" t="s">
        <v>516</v>
      </c>
      <c r="F371" s="96">
        <v>7</v>
      </c>
      <c r="G371" s="75">
        <v>1.8977904297139801E-4</v>
      </c>
      <c r="H371" s="75">
        <v>1.9349310335295899E-4</v>
      </c>
    </row>
    <row r="372" spans="1:8" x14ac:dyDescent="0.35">
      <c r="A372" s="179"/>
      <c r="B372" s="198"/>
      <c r="C372" s="198"/>
      <c r="D372" s="198"/>
      <c r="E372" s="96" t="s">
        <v>519</v>
      </c>
      <c r="F372" s="96">
        <v>7</v>
      </c>
      <c r="G372" s="75">
        <v>1.8977904297139801E-4</v>
      </c>
      <c r="H372" s="75">
        <v>1.9349310335295899E-4</v>
      </c>
    </row>
    <row r="373" spans="1:8" x14ac:dyDescent="0.35">
      <c r="A373" s="179"/>
      <c r="B373" s="198"/>
      <c r="C373" s="198"/>
      <c r="D373" s="198"/>
      <c r="E373" s="96" t="s">
        <v>520</v>
      </c>
      <c r="F373" s="96">
        <v>7</v>
      </c>
      <c r="G373" s="75">
        <v>1.8977904297139801E-4</v>
      </c>
      <c r="H373" s="75">
        <v>1.9349310335295899E-4</v>
      </c>
    </row>
    <row r="374" spans="1:8" x14ac:dyDescent="0.35">
      <c r="A374" s="179"/>
      <c r="B374" s="198"/>
      <c r="C374" s="198"/>
      <c r="D374" s="198"/>
      <c r="E374" s="96" t="s">
        <v>522</v>
      </c>
      <c r="F374" s="96">
        <v>7</v>
      </c>
      <c r="G374" s="75">
        <v>1.8977904297139801E-4</v>
      </c>
      <c r="H374" s="75">
        <v>1.9349310335295899E-4</v>
      </c>
    </row>
    <row r="375" spans="1:8" x14ac:dyDescent="0.35">
      <c r="A375" s="179"/>
      <c r="B375" s="198"/>
      <c r="C375" s="198"/>
      <c r="D375" s="198"/>
      <c r="E375" s="96" t="s">
        <v>523</v>
      </c>
      <c r="F375" s="96">
        <v>7</v>
      </c>
      <c r="G375" s="75">
        <v>1.8977904297139801E-4</v>
      </c>
      <c r="H375" s="75">
        <v>1.9349310335295899E-4</v>
      </c>
    </row>
    <row r="376" spans="1:8" x14ac:dyDescent="0.35">
      <c r="A376" s="179"/>
      <c r="B376" s="198"/>
      <c r="C376" s="198"/>
      <c r="D376" s="198"/>
      <c r="E376" s="96" t="s">
        <v>524</v>
      </c>
      <c r="F376" s="96">
        <v>7</v>
      </c>
      <c r="G376" s="75">
        <v>1.8977904297139801E-4</v>
      </c>
      <c r="H376" s="75">
        <v>1.9349310335295899E-4</v>
      </c>
    </row>
    <row r="377" spans="1:8" x14ac:dyDescent="0.35">
      <c r="A377" s="179"/>
      <c r="B377" s="198"/>
      <c r="C377" s="198"/>
      <c r="D377" s="198"/>
      <c r="E377" s="96" t="s">
        <v>536</v>
      </c>
      <c r="F377" s="96">
        <v>6</v>
      </c>
      <c r="G377" s="75">
        <v>1.6266775111834099E-4</v>
      </c>
      <c r="H377" s="75">
        <v>1.65851231445393E-4</v>
      </c>
    </row>
    <row r="378" spans="1:8" x14ac:dyDescent="0.35">
      <c r="A378" s="179"/>
      <c r="B378" s="198"/>
      <c r="C378" s="198"/>
      <c r="D378" s="198"/>
      <c r="E378" s="96" t="s">
        <v>1775</v>
      </c>
      <c r="F378" s="96">
        <v>6</v>
      </c>
      <c r="G378" s="75">
        <v>1.6266775111834099E-4</v>
      </c>
      <c r="H378" s="75">
        <v>1.65851231445393E-4</v>
      </c>
    </row>
    <row r="379" spans="1:8" x14ac:dyDescent="0.35">
      <c r="A379" s="179"/>
      <c r="B379" s="198"/>
      <c r="C379" s="198"/>
      <c r="D379" s="198"/>
      <c r="E379" s="96" t="s">
        <v>354</v>
      </c>
      <c r="F379" s="96">
        <v>6</v>
      </c>
      <c r="G379" s="75">
        <v>1.6266775111834099E-4</v>
      </c>
      <c r="H379" s="75">
        <v>1.65851231445393E-4</v>
      </c>
    </row>
    <row r="380" spans="1:8" x14ac:dyDescent="0.35">
      <c r="A380" s="179"/>
      <c r="B380" s="198"/>
      <c r="C380" s="198"/>
      <c r="D380" s="198"/>
      <c r="E380" s="96" t="s">
        <v>535</v>
      </c>
      <c r="F380" s="96">
        <v>6</v>
      </c>
      <c r="G380" s="75">
        <v>1.6266775111834099E-4</v>
      </c>
      <c r="H380" s="75">
        <v>1.65851231445393E-4</v>
      </c>
    </row>
    <row r="381" spans="1:8" x14ac:dyDescent="0.35">
      <c r="A381" s="179"/>
      <c r="B381" s="198"/>
      <c r="C381" s="198"/>
      <c r="D381" s="198"/>
      <c r="E381" s="96" t="s">
        <v>545</v>
      </c>
      <c r="F381" s="96">
        <v>6</v>
      </c>
      <c r="G381" s="75">
        <v>1.6266775111834099E-4</v>
      </c>
      <c r="H381" s="75">
        <v>1.65851231445393E-4</v>
      </c>
    </row>
    <row r="382" spans="1:8" x14ac:dyDescent="0.35">
      <c r="A382" s="179"/>
      <c r="B382" s="198"/>
      <c r="C382" s="198"/>
      <c r="D382" s="198"/>
      <c r="E382" s="96" t="s">
        <v>534</v>
      </c>
      <c r="F382" s="96">
        <v>6</v>
      </c>
      <c r="G382" s="75">
        <v>1.6266775111834099E-4</v>
      </c>
      <c r="H382" s="75">
        <v>1.65851231445393E-4</v>
      </c>
    </row>
    <row r="383" spans="1:8" x14ac:dyDescent="0.35">
      <c r="A383" s="179"/>
      <c r="B383" s="198"/>
      <c r="C383" s="198"/>
      <c r="D383" s="198"/>
      <c r="E383" s="96" t="s">
        <v>544</v>
      </c>
      <c r="F383" s="96">
        <v>6</v>
      </c>
      <c r="G383" s="75">
        <v>1.6266775111834099E-4</v>
      </c>
      <c r="H383" s="75">
        <v>1.65851231445393E-4</v>
      </c>
    </row>
    <row r="384" spans="1:8" x14ac:dyDescent="0.35">
      <c r="A384" s="179"/>
      <c r="B384" s="198"/>
      <c r="C384" s="198"/>
      <c r="D384" s="198"/>
      <c r="E384" s="96" t="s">
        <v>537</v>
      </c>
      <c r="F384" s="96">
        <v>6</v>
      </c>
      <c r="G384" s="75">
        <v>1.6266775111834099E-4</v>
      </c>
      <c r="H384" s="75">
        <v>1.65851231445393E-4</v>
      </c>
    </row>
    <row r="385" spans="1:8" x14ac:dyDescent="0.35">
      <c r="A385" s="179"/>
      <c r="B385" s="198"/>
      <c r="C385" s="198"/>
      <c r="D385" s="198"/>
      <c r="E385" s="96" t="s">
        <v>546</v>
      </c>
      <c r="F385" s="96">
        <v>6</v>
      </c>
      <c r="G385" s="75">
        <v>1.6266775111834099E-4</v>
      </c>
      <c r="H385" s="75">
        <v>1.65851231445393E-4</v>
      </c>
    </row>
    <row r="386" spans="1:8" x14ac:dyDescent="0.35">
      <c r="A386" s="179"/>
      <c r="B386" s="198"/>
      <c r="C386" s="198"/>
      <c r="D386" s="198"/>
      <c r="E386" s="96" t="s">
        <v>547</v>
      </c>
      <c r="F386" s="96">
        <v>6</v>
      </c>
      <c r="G386" s="75">
        <v>1.6266775111834099E-4</v>
      </c>
      <c r="H386" s="75">
        <v>1.65851231445393E-4</v>
      </c>
    </row>
    <row r="387" spans="1:8" x14ac:dyDescent="0.35">
      <c r="A387" s="179"/>
      <c r="B387" s="198"/>
      <c r="C387" s="198"/>
      <c r="D387" s="198"/>
      <c r="E387" s="96" t="s">
        <v>551</v>
      </c>
      <c r="F387" s="96">
        <v>6</v>
      </c>
      <c r="G387" s="75">
        <v>1.6266775111834099E-4</v>
      </c>
      <c r="H387" s="75">
        <v>1.65851231445393E-4</v>
      </c>
    </row>
    <row r="388" spans="1:8" x14ac:dyDescent="0.35">
      <c r="A388" s="179"/>
      <c r="B388" s="198"/>
      <c r="C388" s="198"/>
      <c r="D388" s="198"/>
      <c r="E388" s="96" t="s">
        <v>526</v>
      </c>
      <c r="F388" s="96">
        <v>6</v>
      </c>
      <c r="G388" s="75">
        <v>1.6266775111834099E-4</v>
      </c>
      <c r="H388" s="75">
        <v>1.65851231445393E-4</v>
      </c>
    </row>
    <row r="389" spans="1:8" x14ac:dyDescent="0.35">
      <c r="A389" s="179"/>
      <c r="B389" s="198"/>
      <c r="C389" s="198"/>
      <c r="D389" s="198"/>
      <c r="E389" s="96" t="s">
        <v>527</v>
      </c>
      <c r="F389" s="96">
        <v>6</v>
      </c>
      <c r="G389" s="75">
        <v>1.6266775111834099E-4</v>
      </c>
      <c r="H389" s="75">
        <v>1.65851231445393E-4</v>
      </c>
    </row>
    <row r="390" spans="1:8" x14ac:dyDescent="0.35">
      <c r="A390" s="179"/>
      <c r="B390" s="198"/>
      <c r="C390" s="198"/>
      <c r="D390" s="198"/>
      <c r="E390" s="96" t="s">
        <v>528</v>
      </c>
      <c r="F390" s="96">
        <v>6</v>
      </c>
      <c r="G390" s="75">
        <v>1.6266775111834099E-4</v>
      </c>
      <c r="H390" s="75">
        <v>1.65851231445393E-4</v>
      </c>
    </row>
    <row r="391" spans="1:8" x14ac:dyDescent="0.35">
      <c r="A391" s="179"/>
      <c r="B391" s="198"/>
      <c r="C391" s="198"/>
      <c r="D391" s="198"/>
      <c r="E391" s="96" t="s">
        <v>529</v>
      </c>
      <c r="F391" s="96">
        <v>6</v>
      </c>
      <c r="G391" s="75">
        <v>1.6266775111834099E-4</v>
      </c>
      <c r="H391" s="75">
        <v>1.65851231445393E-4</v>
      </c>
    </row>
    <row r="392" spans="1:8" x14ac:dyDescent="0.35">
      <c r="A392" s="179"/>
      <c r="B392" s="198"/>
      <c r="C392" s="198"/>
      <c r="D392" s="198"/>
      <c r="E392" s="96" t="s">
        <v>530</v>
      </c>
      <c r="F392" s="96">
        <v>6</v>
      </c>
      <c r="G392" s="75">
        <v>1.6266775111834099E-4</v>
      </c>
      <c r="H392" s="75">
        <v>1.65851231445393E-4</v>
      </c>
    </row>
    <row r="393" spans="1:8" x14ac:dyDescent="0.35">
      <c r="A393" s="179"/>
      <c r="B393" s="198"/>
      <c r="C393" s="198"/>
      <c r="D393" s="198"/>
      <c r="E393" s="96" t="s">
        <v>531</v>
      </c>
      <c r="F393" s="96">
        <v>6</v>
      </c>
      <c r="G393" s="75">
        <v>1.6266775111834099E-4</v>
      </c>
      <c r="H393" s="75">
        <v>1.65851231445393E-4</v>
      </c>
    </row>
    <row r="394" spans="1:8" x14ac:dyDescent="0.35">
      <c r="A394" s="179"/>
      <c r="B394" s="198"/>
      <c r="C394" s="198"/>
      <c r="D394" s="198"/>
      <c r="E394" s="96" t="s">
        <v>548</v>
      </c>
      <c r="F394" s="96">
        <v>6</v>
      </c>
      <c r="G394" s="75">
        <v>1.6266775111834099E-4</v>
      </c>
      <c r="H394" s="75">
        <v>1.65851231445393E-4</v>
      </c>
    </row>
    <row r="395" spans="1:8" x14ac:dyDescent="0.35">
      <c r="A395" s="179"/>
      <c r="B395" s="198"/>
      <c r="C395" s="198"/>
      <c r="D395" s="198"/>
      <c r="E395" s="96" t="s">
        <v>539</v>
      </c>
      <c r="F395" s="96">
        <v>6</v>
      </c>
      <c r="G395" s="75">
        <v>1.6266775111834099E-4</v>
      </c>
      <c r="H395" s="75">
        <v>1.65851231445393E-4</v>
      </c>
    </row>
    <row r="396" spans="1:8" x14ac:dyDescent="0.35">
      <c r="A396" s="179"/>
      <c r="B396" s="198"/>
      <c r="C396" s="198"/>
      <c r="D396" s="198"/>
      <c r="E396" s="96" t="s">
        <v>550</v>
      </c>
      <c r="F396" s="96">
        <v>6</v>
      </c>
      <c r="G396" s="75">
        <v>1.6266775111834099E-4</v>
      </c>
      <c r="H396" s="75">
        <v>1.65851231445393E-4</v>
      </c>
    </row>
    <row r="397" spans="1:8" x14ac:dyDescent="0.35">
      <c r="A397" s="179"/>
      <c r="B397" s="198"/>
      <c r="C397" s="198"/>
      <c r="D397" s="198"/>
      <c r="E397" s="96" t="s">
        <v>532</v>
      </c>
      <c r="F397" s="96">
        <v>6</v>
      </c>
      <c r="G397" s="75">
        <v>1.6266775111834099E-4</v>
      </c>
      <c r="H397" s="75">
        <v>1.65851231445393E-4</v>
      </c>
    </row>
    <row r="398" spans="1:8" x14ac:dyDescent="0.35">
      <c r="A398" s="179"/>
      <c r="B398" s="198"/>
      <c r="C398" s="198"/>
      <c r="D398" s="198"/>
      <c r="E398" s="96" t="s">
        <v>533</v>
      </c>
      <c r="F398" s="96">
        <v>6</v>
      </c>
      <c r="G398" s="75">
        <v>1.6266775111834099E-4</v>
      </c>
      <c r="H398" s="75">
        <v>1.65851231445393E-4</v>
      </c>
    </row>
    <row r="399" spans="1:8" x14ac:dyDescent="0.35">
      <c r="A399" s="179"/>
      <c r="B399" s="198"/>
      <c r="C399" s="198"/>
      <c r="D399" s="198"/>
      <c r="E399" s="96" t="s">
        <v>213</v>
      </c>
      <c r="F399" s="96">
        <v>6</v>
      </c>
      <c r="G399" s="75">
        <v>1.6266775111834099E-4</v>
      </c>
      <c r="H399" s="75">
        <v>1.65851231445393E-4</v>
      </c>
    </row>
    <row r="400" spans="1:8" x14ac:dyDescent="0.35">
      <c r="A400" s="179"/>
      <c r="B400" s="198"/>
      <c r="C400" s="198"/>
      <c r="D400" s="198"/>
      <c r="E400" s="96" t="s">
        <v>540</v>
      </c>
      <c r="F400" s="96">
        <v>6</v>
      </c>
      <c r="G400" s="75">
        <v>1.6266775111834099E-4</v>
      </c>
      <c r="H400" s="75">
        <v>1.65851231445393E-4</v>
      </c>
    </row>
    <row r="401" spans="1:8" x14ac:dyDescent="0.35">
      <c r="A401" s="179"/>
      <c r="B401" s="198"/>
      <c r="C401" s="198"/>
      <c r="D401" s="198"/>
      <c r="E401" s="96" t="s">
        <v>541</v>
      </c>
      <c r="F401" s="96">
        <v>6</v>
      </c>
      <c r="G401" s="75">
        <v>1.6266775111834099E-4</v>
      </c>
      <c r="H401" s="75">
        <v>1.65851231445393E-4</v>
      </c>
    </row>
    <row r="402" spans="1:8" x14ac:dyDescent="0.35">
      <c r="A402" s="179"/>
      <c r="B402" s="198"/>
      <c r="C402" s="198"/>
      <c r="D402" s="198"/>
      <c r="E402" s="96" t="s">
        <v>214</v>
      </c>
      <c r="F402" s="96">
        <v>6</v>
      </c>
      <c r="G402" s="75">
        <v>1.6266775111834099E-4</v>
      </c>
      <c r="H402" s="75">
        <v>1.65851231445393E-4</v>
      </c>
    </row>
    <row r="403" spans="1:8" x14ac:dyDescent="0.35">
      <c r="A403" s="179"/>
      <c r="B403" s="198"/>
      <c r="C403" s="198"/>
      <c r="D403" s="198"/>
      <c r="E403" s="96" t="s">
        <v>205</v>
      </c>
      <c r="F403" s="96">
        <v>6</v>
      </c>
      <c r="G403" s="75">
        <v>1.6266775111834099E-4</v>
      </c>
      <c r="H403" s="75">
        <v>1.65851231445393E-4</v>
      </c>
    </row>
    <row r="404" spans="1:8" x14ac:dyDescent="0.35">
      <c r="A404" s="179"/>
      <c r="B404" s="198"/>
      <c r="C404" s="198"/>
      <c r="D404" s="198"/>
      <c r="E404" s="96" t="s">
        <v>543</v>
      </c>
      <c r="F404" s="96">
        <v>6</v>
      </c>
      <c r="G404" s="75">
        <v>1.6266775111834099E-4</v>
      </c>
      <c r="H404" s="75">
        <v>1.65851231445393E-4</v>
      </c>
    </row>
    <row r="405" spans="1:8" x14ac:dyDescent="0.35">
      <c r="A405" s="179"/>
      <c r="B405" s="198"/>
      <c r="C405" s="198"/>
      <c r="D405" s="198"/>
      <c r="E405" s="96" t="s">
        <v>215</v>
      </c>
      <c r="F405" s="96">
        <v>6</v>
      </c>
      <c r="G405" s="75">
        <v>1.6266775111834099E-4</v>
      </c>
      <c r="H405" s="75">
        <v>1.65851231445393E-4</v>
      </c>
    </row>
    <row r="406" spans="1:8" x14ac:dyDescent="0.35">
      <c r="A406" s="179"/>
      <c r="B406" s="198"/>
      <c r="C406" s="198"/>
      <c r="D406" s="198"/>
      <c r="E406" s="96" t="s">
        <v>216</v>
      </c>
      <c r="F406" s="96">
        <v>6</v>
      </c>
      <c r="G406" s="75">
        <v>1.6266775111834099E-4</v>
      </c>
      <c r="H406" s="75">
        <v>1.65851231445393E-4</v>
      </c>
    </row>
    <row r="407" spans="1:8" x14ac:dyDescent="0.35">
      <c r="A407" s="179"/>
      <c r="B407" s="198"/>
      <c r="C407" s="198"/>
      <c r="D407" s="198"/>
      <c r="E407" s="96" t="s">
        <v>217</v>
      </c>
      <c r="F407" s="96">
        <v>6</v>
      </c>
      <c r="G407" s="75">
        <v>1.6266775111834099E-4</v>
      </c>
      <c r="H407" s="75">
        <v>1.65851231445393E-4</v>
      </c>
    </row>
    <row r="408" spans="1:8" x14ac:dyDescent="0.35">
      <c r="A408" s="179"/>
      <c r="B408" s="198"/>
      <c r="C408" s="198"/>
      <c r="D408" s="198"/>
      <c r="E408" s="96" t="s">
        <v>525</v>
      </c>
      <c r="F408" s="96">
        <v>6</v>
      </c>
      <c r="G408" s="75">
        <v>1.6266775111834099E-4</v>
      </c>
      <c r="H408" s="75">
        <v>1.65851231445393E-4</v>
      </c>
    </row>
    <row r="409" spans="1:8" x14ac:dyDescent="0.35">
      <c r="A409" s="179"/>
      <c r="B409" s="198"/>
      <c r="C409" s="198"/>
      <c r="D409" s="198"/>
      <c r="E409" s="96" t="s">
        <v>347</v>
      </c>
      <c r="F409" s="96">
        <v>6</v>
      </c>
      <c r="G409" s="75">
        <v>1.6266775111834099E-4</v>
      </c>
      <c r="H409" s="75">
        <v>1.65851231445393E-4</v>
      </c>
    </row>
    <row r="410" spans="1:8" x14ac:dyDescent="0.35">
      <c r="A410" s="179"/>
      <c r="B410" s="198"/>
      <c r="C410" s="198"/>
      <c r="D410" s="198"/>
      <c r="E410" s="96" t="s">
        <v>538</v>
      </c>
      <c r="F410" s="96">
        <v>6</v>
      </c>
      <c r="G410" s="75">
        <v>1.6266775111834099E-4</v>
      </c>
      <c r="H410" s="75">
        <v>1.65851231445393E-4</v>
      </c>
    </row>
    <row r="411" spans="1:8" x14ac:dyDescent="0.35">
      <c r="A411" s="179"/>
      <c r="B411" s="198"/>
      <c r="C411" s="198"/>
      <c r="D411" s="198"/>
      <c r="E411" s="96" t="s">
        <v>581</v>
      </c>
      <c r="F411" s="96">
        <v>6</v>
      </c>
      <c r="G411" s="75">
        <v>1.6266775111834099E-4</v>
      </c>
      <c r="H411" s="75">
        <v>1.65851231445393E-4</v>
      </c>
    </row>
    <row r="412" spans="1:8" x14ac:dyDescent="0.35">
      <c r="A412" s="179"/>
      <c r="B412" s="198"/>
      <c r="C412" s="198"/>
      <c r="D412" s="198"/>
      <c r="E412" s="96" t="s">
        <v>542</v>
      </c>
      <c r="F412" s="96">
        <v>6</v>
      </c>
      <c r="G412" s="75">
        <v>1.6266775111834099E-4</v>
      </c>
      <c r="H412" s="75">
        <v>1.65851231445393E-4</v>
      </c>
    </row>
    <row r="413" spans="1:8" x14ac:dyDescent="0.35">
      <c r="A413" s="179"/>
      <c r="B413" s="198"/>
      <c r="C413" s="198"/>
      <c r="D413" s="198"/>
      <c r="E413" s="96" t="s">
        <v>562</v>
      </c>
      <c r="F413" s="96">
        <v>5</v>
      </c>
      <c r="G413" s="75">
        <v>1.3555645926528401E-4</v>
      </c>
      <c r="H413" s="75">
        <v>1.3820935953782801E-4</v>
      </c>
    </row>
    <row r="414" spans="1:8" x14ac:dyDescent="0.35">
      <c r="A414" s="179"/>
      <c r="B414" s="198"/>
      <c r="C414" s="198"/>
      <c r="D414" s="198"/>
      <c r="E414" s="96" t="s">
        <v>563</v>
      </c>
      <c r="F414" s="96">
        <v>5</v>
      </c>
      <c r="G414" s="75">
        <v>1.3555645926528401E-4</v>
      </c>
      <c r="H414" s="75">
        <v>1.3820935953782801E-4</v>
      </c>
    </row>
    <row r="415" spans="1:8" x14ac:dyDescent="0.35">
      <c r="A415" s="179"/>
      <c r="B415" s="198"/>
      <c r="C415" s="198"/>
      <c r="D415" s="198"/>
      <c r="E415" s="96" t="s">
        <v>565</v>
      </c>
      <c r="F415" s="96">
        <v>5</v>
      </c>
      <c r="G415" s="75">
        <v>1.3555645926528401E-4</v>
      </c>
      <c r="H415" s="75">
        <v>1.3820935953782801E-4</v>
      </c>
    </row>
    <row r="416" spans="1:8" x14ac:dyDescent="0.35">
      <c r="A416" s="179"/>
      <c r="B416" s="198"/>
      <c r="C416" s="198"/>
      <c r="D416" s="198"/>
      <c r="E416" s="96" t="s">
        <v>218</v>
      </c>
      <c r="F416" s="96">
        <v>5</v>
      </c>
      <c r="G416" s="75">
        <v>1.3555645926528401E-4</v>
      </c>
      <c r="H416" s="75">
        <v>1.3820935953782801E-4</v>
      </c>
    </row>
    <row r="417" spans="1:8" x14ac:dyDescent="0.35">
      <c r="A417" s="179"/>
      <c r="B417" s="198"/>
      <c r="C417" s="198"/>
      <c r="D417" s="198"/>
      <c r="E417" s="96" t="s">
        <v>567</v>
      </c>
      <c r="F417" s="96">
        <v>5</v>
      </c>
      <c r="G417" s="75">
        <v>1.3555645926528401E-4</v>
      </c>
      <c r="H417" s="75">
        <v>1.3820935953782801E-4</v>
      </c>
    </row>
    <row r="418" spans="1:8" x14ac:dyDescent="0.35">
      <c r="A418" s="179"/>
      <c r="B418" s="198"/>
      <c r="C418" s="198"/>
      <c r="D418" s="198"/>
      <c r="E418" s="96" t="s">
        <v>584</v>
      </c>
      <c r="F418" s="96">
        <v>5</v>
      </c>
      <c r="G418" s="75">
        <v>1.3555645926528401E-4</v>
      </c>
      <c r="H418" s="75">
        <v>1.3820935953782801E-4</v>
      </c>
    </row>
    <row r="419" spans="1:8" x14ac:dyDescent="0.35">
      <c r="A419" s="179"/>
      <c r="B419" s="198"/>
      <c r="C419" s="198"/>
      <c r="D419" s="198"/>
      <c r="E419" s="96" t="s">
        <v>583</v>
      </c>
      <c r="F419" s="96">
        <v>5</v>
      </c>
      <c r="G419" s="75">
        <v>1.3555645926528401E-4</v>
      </c>
      <c r="H419" s="75">
        <v>1.3820935953782801E-4</v>
      </c>
    </row>
    <row r="420" spans="1:8" x14ac:dyDescent="0.35">
      <c r="A420" s="179"/>
      <c r="B420" s="198"/>
      <c r="C420" s="198"/>
      <c r="D420" s="198"/>
      <c r="E420" s="96" t="s">
        <v>586</v>
      </c>
      <c r="F420" s="96">
        <v>5</v>
      </c>
      <c r="G420" s="75">
        <v>1.3555645926528401E-4</v>
      </c>
      <c r="H420" s="75">
        <v>1.3820935953782801E-4</v>
      </c>
    </row>
    <row r="421" spans="1:8" x14ac:dyDescent="0.35">
      <c r="A421" s="179"/>
      <c r="B421" s="198"/>
      <c r="C421" s="198"/>
      <c r="D421" s="198"/>
      <c r="E421" s="96" t="s">
        <v>585</v>
      </c>
      <c r="F421" s="96">
        <v>5</v>
      </c>
      <c r="G421" s="75">
        <v>1.3555645926528401E-4</v>
      </c>
      <c r="H421" s="75">
        <v>1.3820935953782801E-4</v>
      </c>
    </row>
    <row r="422" spans="1:8" x14ac:dyDescent="0.35">
      <c r="A422" s="179"/>
      <c r="B422" s="198"/>
      <c r="C422" s="198"/>
      <c r="D422" s="198"/>
      <c r="E422" s="96" t="s">
        <v>635</v>
      </c>
      <c r="F422" s="96">
        <v>5</v>
      </c>
      <c r="G422" s="75">
        <v>1.3555645926528401E-4</v>
      </c>
      <c r="H422" s="75">
        <v>1.3820935953782801E-4</v>
      </c>
    </row>
    <row r="423" spans="1:8" x14ac:dyDescent="0.35">
      <c r="A423" s="179"/>
      <c r="B423" s="198"/>
      <c r="C423" s="198"/>
      <c r="D423" s="198"/>
      <c r="E423" s="96" t="s">
        <v>553</v>
      </c>
      <c r="F423" s="96">
        <v>5</v>
      </c>
      <c r="G423" s="75">
        <v>1.3555645926528401E-4</v>
      </c>
      <c r="H423" s="75">
        <v>1.3820935953782801E-4</v>
      </c>
    </row>
    <row r="424" spans="1:8" x14ac:dyDescent="0.35">
      <c r="A424" s="179"/>
      <c r="B424" s="198"/>
      <c r="C424" s="198"/>
      <c r="D424" s="198"/>
      <c r="E424" s="96" t="s">
        <v>552</v>
      </c>
      <c r="F424" s="96">
        <v>5</v>
      </c>
      <c r="G424" s="75">
        <v>1.3555645926528401E-4</v>
      </c>
      <c r="H424" s="75">
        <v>1.3820935953782801E-4</v>
      </c>
    </row>
    <row r="425" spans="1:8" x14ac:dyDescent="0.35">
      <c r="A425" s="179"/>
      <c r="B425" s="198"/>
      <c r="C425" s="198"/>
      <c r="D425" s="198"/>
      <c r="E425" s="96" t="s">
        <v>570</v>
      </c>
      <c r="F425" s="96">
        <v>5</v>
      </c>
      <c r="G425" s="75">
        <v>1.3555645926528401E-4</v>
      </c>
      <c r="H425" s="75">
        <v>1.3820935953782801E-4</v>
      </c>
    </row>
    <row r="426" spans="1:8" x14ac:dyDescent="0.35">
      <c r="A426" s="179"/>
      <c r="B426" s="198"/>
      <c r="C426" s="198"/>
      <c r="D426" s="198"/>
      <c r="E426" s="96" t="s">
        <v>578</v>
      </c>
      <c r="F426" s="96">
        <v>5</v>
      </c>
      <c r="G426" s="75">
        <v>1.3555645926528401E-4</v>
      </c>
      <c r="H426" s="75">
        <v>1.3820935953782801E-4</v>
      </c>
    </row>
    <row r="427" spans="1:8" x14ac:dyDescent="0.35">
      <c r="A427" s="179"/>
      <c r="B427" s="198"/>
      <c r="C427" s="198"/>
      <c r="D427" s="198"/>
      <c r="E427" s="96" t="s">
        <v>579</v>
      </c>
      <c r="F427" s="96">
        <v>5</v>
      </c>
      <c r="G427" s="75">
        <v>1.3555645926528401E-4</v>
      </c>
      <c r="H427" s="75">
        <v>1.3820935953782801E-4</v>
      </c>
    </row>
    <row r="428" spans="1:8" x14ac:dyDescent="0.35">
      <c r="A428" s="179"/>
      <c r="B428" s="198"/>
      <c r="C428" s="198"/>
      <c r="D428" s="198"/>
      <c r="E428" s="96" t="s">
        <v>580</v>
      </c>
      <c r="F428" s="96">
        <v>5</v>
      </c>
      <c r="G428" s="75">
        <v>1.3555645926528401E-4</v>
      </c>
      <c r="H428" s="75">
        <v>1.3820935953782801E-4</v>
      </c>
    </row>
    <row r="429" spans="1:8" x14ac:dyDescent="0.35">
      <c r="A429" s="179"/>
      <c r="B429" s="198"/>
      <c r="C429" s="198"/>
      <c r="D429" s="198"/>
      <c r="E429" s="96" t="s">
        <v>561</v>
      </c>
      <c r="F429" s="96">
        <v>5</v>
      </c>
      <c r="G429" s="75">
        <v>1.3555645926528401E-4</v>
      </c>
      <c r="H429" s="75">
        <v>1.3820935953782801E-4</v>
      </c>
    </row>
    <row r="430" spans="1:8" x14ac:dyDescent="0.35">
      <c r="A430" s="179"/>
      <c r="B430" s="198"/>
      <c r="C430" s="198"/>
      <c r="D430" s="198"/>
      <c r="E430" s="96" t="s">
        <v>569</v>
      </c>
      <c r="F430" s="96">
        <v>5</v>
      </c>
      <c r="G430" s="75">
        <v>1.3555645926528401E-4</v>
      </c>
      <c r="H430" s="75">
        <v>1.3820935953782801E-4</v>
      </c>
    </row>
    <row r="431" spans="1:8" x14ac:dyDescent="0.35">
      <c r="A431" s="179"/>
      <c r="B431" s="198"/>
      <c r="C431" s="198"/>
      <c r="D431" s="198"/>
      <c r="E431" s="96" t="s">
        <v>571</v>
      </c>
      <c r="F431" s="96">
        <v>5</v>
      </c>
      <c r="G431" s="75">
        <v>1.3555645926528401E-4</v>
      </c>
      <c r="H431" s="75">
        <v>1.3820935953782801E-4</v>
      </c>
    </row>
    <row r="432" spans="1:8" x14ac:dyDescent="0.35">
      <c r="A432" s="179"/>
      <c r="B432" s="198"/>
      <c r="C432" s="198"/>
      <c r="D432" s="198"/>
      <c r="E432" s="96" t="s">
        <v>572</v>
      </c>
      <c r="F432" s="96">
        <v>5</v>
      </c>
      <c r="G432" s="75">
        <v>1.3555645926528401E-4</v>
      </c>
      <c r="H432" s="75">
        <v>1.3820935953782801E-4</v>
      </c>
    </row>
    <row r="433" spans="1:8" x14ac:dyDescent="0.35">
      <c r="A433" s="179"/>
      <c r="B433" s="198"/>
      <c r="C433" s="198"/>
      <c r="D433" s="198"/>
      <c r="E433" s="96" t="s">
        <v>573</v>
      </c>
      <c r="F433" s="96">
        <v>5</v>
      </c>
      <c r="G433" s="75">
        <v>1.3555645926528401E-4</v>
      </c>
      <c r="H433" s="75">
        <v>1.3820935953782801E-4</v>
      </c>
    </row>
    <row r="434" spans="1:8" x14ac:dyDescent="0.35">
      <c r="A434" s="179"/>
      <c r="B434" s="198"/>
      <c r="C434" s="198"/>
      <c r="D434" s="198"/>
      <c r="E434" s="96" t="s">
        <v>558</v>
      </c>
      <c r="F434" s="96">
        <v>5</v>
      </c>
      <c r="G434" s="75">
        <v>1.3555645926528401E-4</v>
      </c>
      <c r="H434" s="75">
        <v>1.3820935953782801E-4</v>
      </c>
    </row>
    <row r="435" spans="1:8" x14ac:dyDescent="0.35">
      <c r="A435" s="179"/>
      <c r="B435" s="198"/>
      <c r="C435" s="198"/>
      <c r="D435" s="198"/>
      <c r="E435" s="96" t="s">
        <v>560</v>
      </c>
      <c r="F435" s="96">
        <v>5</v>
      </c>
      <c r="G435" s="75">
        <v>1.3555645926528401E-4</v>
      </c>
      <c r="H435" s="75">
        <v>1.3820935953782801E-4</v>
      </c>
    </row>
    <row r="436" spans="1:8" x14ac:dyDescent="0.35">
      <c r="A436" s="179"/>
      <c r="B436" s="198"/>
      <c r="C436" s="198"/>
      <c r="D436" s="198"/>
      <c r="E436" s="96" t="s">
        <v>559</v>
      </c>
      <c r="F436" s="96">
        <v>5</v>
      </c>
      <c r="G436" s="75">
        <v>1.3555645926528401E-4</v>
      </c>
      <c r="H436" s="75">
        <v>1.3820935953782801E-4</v>
      </c>
    </row>
    <row r="437" spans="1:8" x14ac:dyDescent="0.35">
      <c r="A437" s="179"/>
      <c r="B437" s="198"/>
      <c r="C437" s="198"/>
      <c r="D437" s="198"/>
      <c r="E437" s="96" t="s">
        <v>564</v>
      </c>
      <c r="F437" s="96">
        <v>5</v>
      </c>
      <c r="G437" s="75">
        <v>1.3555645926528401E-4</v>
      </c>
      <c r="H437" s="75">
        <v>1.3820935953782801E-4</v>
      </c>
    </row>
    <row r="438" spans="1:8" x14ac:dyDescent="0.35">
      <c r="A438" s="179"/>
      <c r="B438" s="198"/>
      <c r="C438" s="198"/>
      <c r="D438" s="198"/>
      <c r="E438" s="96" t="s">
        <v>582</v>
      </c>
      <c r="F438" s="96">
        <v>5</v>
      </c>
      <c r="G438" s="75">
        <v>1.3555645926528401E-4</v>
      </c>
      <c r="H438" s="75">
        <v>1.3820935953782801E-4</v>
      </c>
    </row>
    <row r="439" spans="1:8" x14ac:dyDescent="0.35">
      <c r="A439" s="179"/>
      <c r="B439" s="198"/>
      <c r="C439" s="198"/>
      <c r="D439" s="198"/>
      <c r="E439" s="96" t="s">
        <v>219</v>
      </c>
      <c r="F439" s="96">
        <v>5</v>
      </c>
      <c r="G439" s="75">
        <v>1.3555645926528401E-4</v>
      </c>
      <c r="H439" s="75">
        <v>1.3820935953782801E-4</v>
      </c>
    </row>
    <row r="440" spans="1:8" x14ac:dyDescent="0.35">
      <c r="A440" s="179"/>
      <c r="B440" s="198"/>
      <c r="C440" s="198"/>
      <c r="D440" s="198"/>
      <c r="E440" s="96" t="s">
        <v>575</v>
      </c>
      <c r="F440" s="96">
        <v>5</v>
      </c>
      <c r="G440" s="75">
        <v>1.3555645926528401E-4</v>
      </c>
      <c r="H440" s="75">
        <v>1.3820935953782801E-4</v>
      </c>
    </row>
    <row r="441" spans="1:8" x14ac:dyDescent="0.35">
      <c r="A441" s="179"/>
      <c r="B441" s="198"/>
      <c r="C441" s="198"/>
      <c r="D441" s="198"/>
      <c r="E441" s="96" t="s">
        <v>576</v>
      </c>
      <c r="F441" s="96">
        <v>5</v>
      </c>
      <c r="G441" s="75">
        <v>1.3555645926528401E-4</v>
      </c>
      <c r="H441" s="75">
        <v>1.3820935953782801E-4</v>
      </c>
    </row>
    <row r="442" spans="1:8" x14ac:dyDescent="0.35">
      <c r="A442" s="179"/>
      <c r="B442" s="198"/>
      <c r="C442" s="198"/>
      <c r="D442" s="198"/>
      <c r="E442" s="96" t="s">
        <v>574</v>
      </c>
      <c r="F442" s="96">
        <v>5</v>
      </c>
      <c r="G442" s="75">
        <v>1.3555645926528401E-4</v>
      </c>
      <c r="H442" s="75">
        <v>1.3820935953782801E-4</v>
      </c>
    </row>
    <row r="443" spans="1:8" x14ac:dyDescent="0.35">
      <c r="A443" s="179"/>
      <c r="B443" s="198"/>
      <c r="C443" s="198"/>
      <c r="D443" s="198"/>
      <c r="E443" s="96" t="s">
        <v>577</v>
      </c>
      <c r="F443" s="96">
        <v>5</v>
      </c>
      <c r="G443" s="75">
        <v>1.3555645926528401E-4</v>
      </c>
      <c r="H443" s="75">
        <v>1.3820935953782801E-4</v>
      </c>
    </row>
    <row r="444" spans="1:8" x14ac:dyDescent="0.35">
      <c r="A444" s="179"/>
      <c r="B444" s="198"/>
      <c r="C444" s="198"/>
      <c r="D444" s="198"/>
      <c r="E444" s="96" t="s">
        <v>616</v>
      </c>
      <c r="F444" s="96">
        <v>4</v>
      </c>
      <c r="G444" s="75">
        <v>1.0844516741222699E-4</v>
      </c>
      <c r="H444" s="75">
        <v>1.10567487630262E-4</v>
      </c>
    </row>
    <row r="445" spans="1:8" x14ac:dyDescent="0.35">
      <c r="A445" s="179"/>
      <c r="B445" s="198"/>
      <c r="C445" s="198"/>
      <c r="D445" s="198"/>
      <c r="E445" s="96" t="s">
        <v>592</v>
      </c>
      <c r="F445" s="96">
        <v>4</v>
      </c>
      <c r="G445" s="75">
        <v>1.0844516741222699E-4</v>
      </c>
      <c r="H445" s="75">
        <v>1.10567487630262E-4</v>
      </c>
    </row>
    <row r="446" spans="1:8" x14ac:dyDescent="0.35">
      <c r="A446" s="179"/>
      <c r="B446" s="198"/>
      <c r="C446" s="198"/>
      <c r="D446" s="198"/>
      <c r="E446" s="96" t="s">
        <v>593</v>
      </c>
      <c r="F446" s="96">
        <v>4</v>
      </c>
      <c r="G446" s="75">
        <v>1.0844516741222699E-4</v>
      </c>
      <c r="H446" s="75">
        <v>1.10567487630262E-4</v>
      </c>
    </row>
    <row r="447" spans="1:8" x14ac:dyDescent="0.35">
      <c r="A447" s="179"/>
      <c r="B447" s="198"/>
      <c r="C447" s="198"/>
      <c r="D447" s="198"/>
      <c r="E447" s="96" t="s">
        <v>591</v>
      </c>
      <c r="F447" s="96">
        <v>4</v>
      </c>
      <c r="G447" s="75">
        <v>1.0844516741222699E-4</v>
      </c>
      <c r="H447" s="75">
        <v>1.10567487630262E-4</v>
      </c>
    </row>
    <row r="448" spans="1:8" x14ac:dyDescent="0.35">
      <c r="A448" s="179"/>
      <c r="B448" s="198"/>
      <c r="C448" s="198"/>
      <c r="D448" s="198"/>
      <c r="E448" s="96" t="s">
        <v>588</v>
      </c>
      <c r="F448" s="96">
        <v>4</v>
      </c>
      <c r="G448" s="75">
        <v>1.0844516741222699E-4</v>
      </c>
      <c r="H448" s="75">
        <v>1.10567487630262E-4</v>
      </c>
    </row>
    <row r="449" spans="1:8" x14ac:dyDescent="0.35">
      <c r="A449" s="179"/>
      <c r="B449" s="198"/>
      <c r="C449" s="198"/>
      <c r="D449" s="198"/>
      <c r="E449" s="96" t="s">
        <v>589</v>
      </c>
      <c r="F449" s="96">
        <v>4</v>
      </c>
      <c r="G449" s="75">
        <v>1.0844516741222699E-4</v>
      </c>
      <c r="H449" s="75">
        <v>1.10567487630262E-4</v>
      </c>
    </row>
    <row r="450" spans="1:8" x14ac:dyDescent="0.35">
      <c r="A450" s="179"/>
      <c r="B450" s="198"/>
      <c r="C450" s="198"/>
      <c r="D450" s="198"/>
      <c r="E450" s="96" t="s">
        <v>590</v>
      </c>
      <c r="F450" s="96">
        <v>4</v>
      </c>
      <c r="G450" s="75">
        <v>1.0844516741222699E-4</v>
      </c>
      <c r="H450" s="75">
        <v>1.10567487630262E-4</v>
      </c>
    </row>
    <row r="451" spans="1:8" x14ac:dyDescent="0.35">
      <c r="A451" s="179"/>
      <c r="B451" s="198"/>
      <c r="C451" s="198"/>
      <c r="D451" s="198"/>
      <c r="E451" s="96" t="s">
        <v>587</v>
      </c>
      <c r="F451" s="96">
        <v>4</v>
      </c>
      <c r="G451" s="75">
        <v>1.0844516741222699E-4</v>
      </c>
      <c r="H451" s="75">
        <v>1.10567487630262E-4</v>
      </c>
    </row>
    <row r="452" spans="1:8" x14ac:dyDescent="0.35">
      <c r="A452" s="179"/>
      <c r="B452" s="198"/>
      <c r="C452" s="198"/>
      <c r="D452" s="198"/>
      <c r="E452" s="96" t="s">
        <v>220</v>
      </c>
      <c r="F452" s="96">
        <v>4</v>
      </c>
      <c r="G452" s="75">
        <v>1.0844516741222699E-4</v>
      </c>
      <c r="H452" s="75">
        <v>1.10567487630262E-4</v>
      </c>
    </row>
    <row r="453" spans="1:8" x14ac:dyDescent="0.35">
      <c r="A453" s="179"/>
      <c r="B453" s="198"/>
      <c r="C453" s="198"/>
      <c r="D453" s="198"/>
      <c r="E453" s="96" t="s">
        <v>595</v>
      </c>
      <c r="F453" s="96">
        <v>4</v>
      </c>
      <c r="G453" s="75">
        <v>1.0844516741222699E-4</v>
      </c>
      <c r="H453" s="75">
        <v>1.10567487630262E-4</v>
      </c>
    </row>
    <row r="454" spans="1:8" x14ac:dyDescent="0.35">
      <c r="A454" s="179"/>
      <c r="B454" s="198"/>
      <c r="C454" s="198"/>
      <c r="D454" s="198"/>
      <c r="E454" s="96" t="s">
        <v>1776</v>
      </c>
      <c r="F454" s="96">
        <v>4</v>
      </c>
      <c r="G454" s="75">
        <v>1.0844516741222699E-4</v>
      </c>
      <c r="H454" s="75">
        <v>1.10567487630262E-4</v>
      </c>
    </row>
    <row r="455" spans="1:8" x14ac:dyDescent="0.35">
      <c r="A455" s="179"/>
      <c r="B455" s="198"/>
      <c r="C455" s="198"/>
      <c r="D455" s="198"/>
      <c r="E455" s="96" t="s">
        <v>1777</v>
      </c>
      <c r="F455" s="96">
        <v>4</v>
      </c>
      <c r="G455" s="75">
        <v>1.0844516741222699E-4</v>
      </c>
      <c r="H455" s="75">
        <v>1.10567487630262E-4</v>
      </c>
    </row>
    <row r="456" spans="1:8" x14ac:dyDescent="0.35">
      <c r="A456" s="179"/>
      <c r="B456" s="198"/>
      <c r="C456" s="198"/>
      <c r="D456" s="198"/>
      <c r="E456" s="96" t="s">
        <v>606</v>
      </c>
      <c r="F456" s="96">
        <v>3</v>
      </c>
      <c r="G456" s="75">
        <v>8.1333875559170402E-5</v>
      </c>
      <c r="H456" s="75">
        <v>8.2925615722696702E-5</v>
      </c>
    </row>
    <row r="457" spans="1:8" x14ac:dyDescent="0.35">
      <c r="A457" s="179"/>
      <c r="B457" s="198"/>
      <c r="C457" s="198"/>
      <c r="D457" s="198"/>
      <c r="E457" s="96" t="s">
        <v>612</v>
      </c>
      <c r="F457" s="96">
        <v>3</v>
      </c>
      <c r="G457" s="75">
        <v>8.1333875559170402E-5</v>
      </c>
      <c r="H457" s="75">
        <v>8.2925615722696702E-5</v>
      </c>
    </row>
    <row r="458" spans="1:8" x14ac:dyDescent="0.35">
      <c r="A458" s="179"/>
      <c r="B458" s="198"/>
      <c r="C458" s="198"/>
      <c r="D458" s="198"/>
      <c r="E458" s="96" t="s">
        <v>611</v>
      </c>
      <c r="F458" s="96">
        <v>3</v>
      </c>
      <c r="G458" s="75">
        <v>8.1333875559170402E-5</v>
      </c>
      <c r="H458" s="75">
        <v>8.2925615722696702E-5</v>
      </c>
    </row>
    <row r="459" spans="1:8" x14ac:dyDescent="0.35">
      <c r="A459" s="179"/>
      <c r="B459" s="198"/>
      <c r="C459" s="198"/>
      <c r="D459" s="198"/>
      <c r="E459" s="96" t="s">
        <v>614</v>
      </c>
      <c r="F459" s="96">
        <v>3</v>
      </c>
      <c r="G459" s="75">
        <v>8.1333875559170402E-5</v>
      </c>
      <c r="H459" s="75">
        <v>8.2925615722696702E-5</v>
      </c>
    </row>
    <row r="460" spans="1:8" x14ac:dyDescent="0.35">
      <c r="A460" s="179"/>
      <c r="B460" s="198"/>
      <c r="C460" s="198"/>
      <c r="D460" s="198"/>
      <c r="E460" s="96" t="s">
        <v>1778</v>
      </c>
      <c r="F460" s="96">
        <v>3</v>
      </c>
      <c r="G460" s="75">
        <v>8.1333875559170402E-5</v>
      </c>
      <c r="H460" s="75">
        <v>8.2925615722696702E-5</v>
      </c>
    </row>
    <row r="461" spans="1:8" x14ac:dyDescent="0.35">
      <c r="A461" s="179"/>
      <c r="B461" s="198"/>
      <c r="C461" s="198"/>
      <c r="D461" s="198"/>
      <c r="E461" s="96" t="s">
        <v>221</v>
      </c>
      <c r="F461" s="96">
        <v>3</v>
      </c>
      <c r="G461" s="75">
        <v>8.1333875559170402E-5</v>
      </c>
      <c r="H461" s="75">
        <v>8.2925615722696702E-5</v>
      </c>
    </row>
    <row r="462" spans="1:8" x14ac:dyDescent="0.35">
      <c r="A462" s="179"/>
      <c r="B462" s="198"/>
      <c r="C462" s="198"/>
      <c r="D462" s="198"/>
      <c r="E462" s="96" t="s">
        <v>597</v>
      </c>
      <c r="F462" s="96">
        <v>3</v>
      </c>
      <c r="G462" s="75">
        <v>8.1333875559170402E-5</v>
      </c>
      <c r="H462" s="75">
        <v>8.2925615722696702E-5</v>
      </c>
    </row>
    <row r="463" spans="1:8" x14ac:dyDescent="0.35">
      <c r="A463" s="179"/>
      <c r="B463" s="198"/>
      <c r="C463" s="198"/>
      <c r="D463" s="198"/>
      <c r="E463" s="96" t="s">
        <v>598</v>
      </c>
      <c r="F463" s="96">
        <v>3</v>
      </c>
      <c r="G463" s="75">
        <v>8.1333875559170402E-5</v>
      </c>
      <c r="H463" s="75">
        <v>8.2925615722696702E-5</v>
      </c>
    </row>
    <row r="464" spans="1:8" x14ac:dyDescent="0.35">
      <c r="A464" s="179"/>
      <c r="B464" s="198"/>
      <c r="C464" s="198"/>
      <c r="D464" s="198"/>
      <c r="E464" s="96" t="s">
        <v>603</v>
      </c>
      <c r="F464" s="96">
        <v>3</v>
      </c>
      <c r="G464" s="75">
        <v>8.1333875559170402E-5</v>
      </c>
      <c r="H464" s="75">
        <v>8.2925615722696702E-5</v>
      </c>
    </row>
    <row r="465" spans="1:8" x14ac:dyDescent="0.35">
      <c r="A465" s="179"/>
      <c r="B465" s="198"/>
      <c r="C465" s="198"/>
      <c r="D465" s="198"/>
      <c r="E465" s="96" t="s">
        <v>599</v>
      </c>
      <c r="F465" s="96">
        <v>3</v>
      </c>
      <c r="G465" s="75">
        <v>8.1333875559170402E-5</v>
      </c>
      <c r="H465" s="75">
        <v>8.2925615722696702E-5</v>
      </c>
    </row>
    <row r="466" spans="1:8" x14ac:dyDescent="0.35">
      <c r="A466" s="179"/>
      <c r="B466" s="198"/>
      <c r="C466" s="198"/>
      <c r="D466" s="198"/>
      <c r="E466" s="96" t="s">
        <v>600</v>
      </c>
      <c r="F466" s="96">
        <v>3</v>
      </c>
      <c r="G466" s="75">
        <v>8.1333875559170402E-5</v>
      </c>
      <c r="H466" s="75">
        <v>8.2925615722696702E-5</v>
      </c>
    </row>
    <row r="467" spans="1:8" x14ac:dyDescent="0.35">
      <c r="A467" s="179"/>
      <c r="B467" s="198"/>
      <c r="C467" s="198"/>
      <c r="D467" s="198"/>
      <c r="E467" s="96" t="s">
        <v>607</v>
      </c>
      <c r="F467" s="96">
        <v>3</v>
      </c>
      <c r="G467" s="75">
        <v>8.1333875559170402E-5</v>
      </c>
      <c r="H467" s="75">
        <v>8.2925615722696702E-5</v>
      </c>
    </row>
    <row r="468" spans="1:8" x14ac:dyDescent="0.35">
      <c r="A468" s="179"/>
      <c r="B468" s="198"/>
      <c r="C468" s="198"/>
      <c r="D468" s="198"/>
      <c r="E468" s="96" t="s">
        <v>613</v>
      </c>
      <c r="F468" s="96">
        <v>3</v>
      </c>
      <c r="G468" s="75">
        <v>8.1333875559170402E-5</v>
      </c>
      <c r="H468" s="75">
        <v>8.2925615722696702E-5</v>
      </c>
    </row>
    <row r="469" spans="1:8" x14ac:dyDescent="0.35">
      <c r="A469" s="179"/>
      <c r="B469" s="198"/>
      <c r="C469" s="198"/>
      <c r="D469" s="198"/>
      <c r="E469" s="96" t="s">
        <v>602</v>
      </c>
      <c r="F469" s="96">
        <v>3</v>
      </c>
      <c r="G469" s="75">
        <v>8.1333875559170402E-5</v>
      </c>
      <c r="H469" s="75">
        <v>8.2925615722696702E-5</v>
      </c>
    </row>
    <row r="470" spans="1:8" x14ac:dyDescent="0.35">
      <c r="A470" s="179"/>
      <c r="B470" s="198"/>
      <c r="C470" s="198"/>
      <c r="D470" s="198"/>
      <c r="E470" s="96" t="s">
        <v>605</v>
      </c>
      <c r="F470" s="96">
        <v>3</v>
      </c>
      <c r="G470" s="75">
        <v>8.1333875559170402E-5</v>
      </c>
      <c r="H470" s="75">
        <v>8.2925615722696702E-5</v>
      </c>
    </row>
    <row r="471" spans="1:8" x14ac:dyDescent="0.35">
      <c r="A471" s="179"/>
      <c r="B471" s="198"/>
      <c r="C471" s="198"/>
      <c r="D471" s="198"/>
      <c r="E471" s="96" t="s">
        <v>608</v>
      </c>
      <c r="F471" s="96">
        <v>3</v>
      </c>
      <c r="G471" s="75">
        <v>8.1333875559170402E-5</v>
      </c>
      <c r="H471" s="75">
        <v>8.2925615722696702E-5</v>
      </c>
    </row>
    <row r="472" spans="1:8" x14ac:dyDescent="0.35">
      <c r="A472" s="179"/>
      <c r="B472" s="198"/>
      <c r="C472" s="198"/>
      <c r="D472" s="198"/>
      <c r="E472" s="96" t="s">
        <v>609</v>
      </c>
      <c r="F472" s="96">
        <v>3</v>
      </c>
      <c r="G472" s="75">
        <v>8.1333875559170402E-5</v>
      </c>
      <c r="H472" s="75">
        <v>8.2925615722696702E-5</v>
      </c>
    </row>
    <row r="473" spans="1:8" x14ac:dyDescent="0.35">
      <c r="A473" s="179"/>
      <c r="B473" s="198"/>
      <c r="C473" s="198"/>
      <c r="D473" s="198"/>
      <c r="E473" s="96" t="s">
        <v>610</v>
      </c>
      <c r="F473" s="96">
        <v>3</v>
      </c>
      <c r="G473" s="75">
        <v>8.1333875559170402E-5</v>
      </c>
      <c r="H473" s="75">
        <v>8.2925615722696702E-5</v>
      </c>
    </row>
    <row r="474" spans="1:8" x14ac:dyDescent="0.35">
      <c r="A474" s="179"/>
      <c r="B474" s="198"/>
      <c r="C474" s="198"/>
      <c r="D474" s="198"/>
      <c r="E474" s="96" t="s">
        <v>604</v>
      </c>
      <c r="F474" s="96">
        <v>3</v>
      </c>
      <c r="G474" s="75">
        <v>8.1333875559170402E-5</v>
      </c>
      <c r="H474" s="75">
        <v>8.2925615722696702E-5</v>
      </c>
    </row>
    <row r="475" spans="1:8" x14ac:dyDescent="0.35">
      <c r="A475" s="179"/>
      <c r="B475" s="198"/>
      <c r="C475" s="198"/>
      <c r="D475" s="198"/>
      <c r="E475" s="96" t="s">
        <v>615</v>
      </c>
      <c r="F475" s="96">
        <v>3</v>
      </c>
      <c r="G475" s="75">
        <v>8.1333875559170402E-5</v>
      </c>
      <c r="H475" s="75">
        <v>8.2925615722696702E-5</v>
      </c>
    </row>
    <row r="476" spans="1:8" x14ac:dyDescent="0.35">
      <c r="A476" s="179"/>
      <c r="B476" s="198"/>
      <c r="C476" s="198"/>
      <c r="D476" s="198"/>
      <c r="E476" s="96" t="s">
        <v>1779</v>
      </c>
      <c r="F476" s="96">
        <v>3</v>
      </c>
      <c r="G476" s="75">
        <v>8.1333875559170402E-5</v>
      </c>
      <c r="H476" s="75">
        <v>8.2925615722696702E-5</v>
      </c>
    </row>
    <row r="477" spans="1:8" x14ac:dyDescent="0.35">
      <c r="A477" s="179"/>
      <c r="B477" s="198"/>
      <c r="C477" s="198"/>
      <c r="D477" s="198"/>
      <c r="E477" s="96" t="s">
        <v>596</v>
      </c>
      <c r="F477" s="96">
        <v>3</v>
      </c>
      <c r="G477" s="75">
        <v>8.1333875559170402E-5</v>
      </c>
      <c r="H477" s="75">
        <v>8.2925615722696702E-5</v>
      </c>
    </row>
    <row r="478" spans="1:8" x14ac:dyDescent="0.35">
      <c r="A478" s="179"/>
      <c r="B478" s="198"/>
      <c r="C478" s="198"/>
      <c r="D478" s="198"/>
      <c r="E478" s="96" t="s">
        <v>1780</v>
      </c>
      <c r="F478" s="96">
        <v>3</v>
      </c>
      <c r="G478" s="75">
        <v>8.1333875559170402E-5</v>
      </c>
      <c r="H478" s="75">
        <v>8.2925615722696702E-5</v>
      </c>
    </row>
    <row r="479" spans="1:8" x14ac:dyDescent="0.35">
      <c r="A479" s="179"/>
      <c r="B479" s="198"/>
      <c r="C479" s="198"/>
      <c r="D479" s="198"/>
      <c r="E479" s="96" t="s">
        <v>617</v>
      </c>
      <c r="F479" s="96">
        <v>2</v>
      </c>
      <c r="G479" s="75">
        <v>5.4222583706113599E-5</v>
      </c>
      <c r="H479" s="75">
        <v>5.5283743815131198E-5</v>
      </c>
    </row>
    <row r="480" spans="1:8" x14ac:dyDescent="0.35">
      <c r="A480" s="179"/>
      <c r="B480" s="198"/>
      <c r="C480" s="198"/>
      <c r="D480" s="198"/>
      <c r="E480" s="96" t="s">
        <v>624</v>
      </c>
      <c r="F480" s="96">
        <v>2</v>
      </c>
      <c r="G480" s="75">
        <v>5.4222583706113599E-5</v>
      </c>
      <c r="H480" s="75">
        <v>5.5283743815131198E-5</v>
      </c>
    </row>
    <row r="481" spans="1:8" x14ac:dyDescent="0.35">
      <c r="A481" s="179"/>
      <c r="B481" s="198"/>
      <c r="C481" s="198"/>
      <c r="D481" s="198"/>
      <c r="E481" s="96" t="s">
        <v>625</v>
      </c>
      <c r="F481" s="96">
        <v>2</v>
      </c>
      <c r="G481" s="75">
        <v>5.4222583706113599E-5</v>
      </c>
      <c r="H481" s="75">
        <v>5.5283743815131198E-5</v>
      </c>
    </row>
    <row r="482" spans="1:8" x14ac:dyDescent="0.35">
      <c r="A482" s="179"/>
      <c r="B482" s="198"/>
      <c r="C482" s="198"/>
      <c r="D482" s="198"/>
      <c r="E482" s="96" t="s">
        <v>622</v>
      </c>
      <c r="F482" s="96">
        <v>2</v>
      </c>
      <c r="G482" s="75">
        <v>5.4222583706113599E-5</v>
      </c>
      <c r="H482" s="75">
        <v>5.5283743815131198E-5</v>
      </c>
    </row>
    <row r="483" spans="1:8" x14ac:dyDescent="0.35">
      <c r="A483" s="179"/>
      <c r="B483" s="198"/>
      <c r="C483" s="198"/>
      <c r="D483" s="198"/>
      <c r="E483" s="96" t="s">
        <v>623</v>
      </c>
      <c r="F483" s="96">
        <v>2</v>
      </c>
      <c r="G483" s="75">
        <v>5.4222583706113599E-5</v>
      </c>
      <c r="H483" s="75">
        <v>5.5283743815131198E-5</v>
      </c>
    </row>
    <row r="484" spans="1:8" x14ac:dyDescent="0.35">
      <c r="A484" s="179"/>
      <c r="B484" s="198"/>
      <c r="C484" s="198"/>
      <c r="D484" s="198"/>
      <c r="E484" s="96" t="s">
        <v>629</v>
      </c>
      <c r="F484" s="96">
        <v>2</v>
      </c>
      <c r="G484" s="75">
        <v>5.4222583706113599E-5</v>
      </c>
      <c r="H484" s="75">
        <v>5.5283743815131198E-5</v>
      </c>
    </row>
    <row r="485" spans="1:8" x14ac:dyDescent="0.35">
      <c r="A485" s="179"/>
      <c r="B485" s="198"/>
      <c r="C485" s="198"/>
      <c r="D485" s="198"/>
      <c r="E485" s="96" t="s">
        <v>632</v>
      </c>
      <c r="F485" s="96">
        <v>2</v>
      </c>
      <c r="G485" s="75">
        <v>5.4222583706113599E-5</v>
      </c>
      <c r="H485" s="75">
        <v>5.5283743815131198E-5</v>
      </c>
    </row>
    <row r="486" spans="1:8" x14ac:dyDescent="0.35">
      <c r="A486" s="179"/>
      <c r="B486" s="198"/>
      <c r="C486" s="198"/>
      <c r="D486" s="198"/>
      <c r="E486" s="96" t="s">
        <v>644</v>
      </c>
      <c r="F486" s="96">
        <v>2</v>
      </c>
      <c r="G486" s="75">
        <v>5.4222583706113599E-5</v>
      </c>
      <c r="H486" s="75">
        <v>5.5283743815131198E-5</v>
      </c>
    </row>
    <row r="487" spans="1:8" x14ac:dyDescent="0.35">
      <c r="A487" s="179"/>
      <c r="B487" s="198"/>
      <c r="C487" s="198"/>
      <c r="D487" s="198"/>
      <c r="E487" s="96" t="s">
        <v>646</v>
      </c>
      <c r="F487" s="96">
        <v>2</v>
      </c>
      <c r="G487" s="75">
        <v>5.4222583706113599E-5</v>
      </c>
      <c r="H487" s="75">
        <v>5.5283743815131198E-5</v>
      </c>
    </row>
    <row r="488" spans="1:8" x14ac:dyDescent="0.35">
      <c r="A488" s="179"/>
      <c r="B488" s="198"/>
      <c r="C488" s="198"/>
      <c r="D488" s="198"/>
      <c r="E488" s="96" t="s">
        <v>647</v>
      </c>
      <c r="F488" s="96">
        <v>2</v>
      </c>
      <c r="G488" s="75">
        <v>5.4222583706113599E-5</v>
      </c>
      <c r="H488" s="75">
        <v>5.5283743815131198E-5</v>
      </c>
    </row>
    <row r="489" spans="1:8" x14ac:dyDescent="0.35">
      <c r="A489" s="179"/>
      <c r="B489" s="198"/>
      <c r="C489" s="198"/>
      <c r="D489" s="198"/>
      <c r="E489" s="96" t="s">
        <v>645</v>
      </c>
      <c r="F489" s="96">
        <v>2</v>
      </c>
      <c r="G489" s="75">
        <v>5.4222583706113599E-5</v>
      </c>
      <c r="H489" s="75">
        <v>5.5283743815131198E-5</v>
      </c>
    </row>
    <row r="490" spans="1:8" x14ac:dyDescent="0.35">
      <c r="A490" s="179"/>
      <c r="B490" s="198"/>
      <c r="C490" s="198"/>
      <c r="D490" s="198"/>
      <c r="E490" s="96" t="s">
        <v>653</v>
      </c>
      <c r="F490" s="96">
        <v>2</v>
      </c>
      <c r="G490" s="75">
        <v>5.4222583706113599E-5</v>
      </c>
      <c r="H490" s="75">
        <v>5.5283743815131198E-5</v>
      </c>
    </row>
    <row r="491" spans="1:8" x14ac:dyDescent="0.35">
      <c r="A491" s="179"/>
      <c r="B491" s="198"/>
      <c r="C491" s="198"/>
      <c r="D491" s="198"/>
      <c r="E491" s="96" t="s">
        <v>1781</v>
      </c>
      <c r="F491" s="96">
        <v>2</v>
      </c>
      <c r="G491" s="75">
        <v>5.4222583706113599E-5</v>
      </c>
      <c r="H491" s="75">
        <v>5.5283743815131198E-5</v>
      </c>
    </row>
    <row r="492" spans="1:8" x14ac:dyDescent="0.35">
      <c r="A492" s="179"/>
      <c r="B492" s="198"/>
      <c r="C492" s="198"/>
      <c r="D492" s="198"/>
      <c r="E492" s="96" t="s">
        <v>642</v>
      </c>
      <c r="F492" s="96">
        <v>2</v>
      </c>
      <c r="G492" s="75">
        <v>5.4222583706113599E-5</v>
      </c>
      <c r="H492" s="75">
        <v>5.5283743815131198E-5</v>
      </c>
    </row>
    <row r="493" spans="1:8" x14ac:dyDescent="0.35">
      <c r="A493" s="179"/>
      <c r="B493" s="198"/>
      <c r="C493" s="198"/>
      <c r="D493" s="198"/>
      <c r="E493" s="96" t="s">
        <v>643</v>
      </c>
      <c r="F493" s="96">
        <v>2</v>
      </c>
      <c r="G493" s="75">
        <v>5.4222583706113599E-5</v>
      </c>
      <c r="H493" s="75">
        <v>5.5283743815131198E-5</v>
      </c>
    </row>
    <row r="494" spans="1:8" x14ac:dyDescent="0.35">
      <c r="A494" s="179"/>
      <c r="B494" s="198"/>
      <c r="C494" s="198"/>
      <c r="D494" s="198"/>
      <c r="E494" s="96" t="s">
        <v>649</v>
      </c>
      <c r="F494" s="96">
        <v>2</v>
      </c>
      <c r="G494" s="75">
        <v>5.4222583706113599E-5</v>
      </c>
      <c r="H494" s="75">
        <v>5.5283743815131198E-5</v>
      </c>
    </row>
    <row r="495" spans="1:8" x14ac:dyDescent="0.35">
      <c r="A495" s="179"/>
      <c r="B495" s="198"/>
      <c r="C495" s="198"/>
      <c r="D495" s="198"/>
      <c r="E495" s="96" t="s">
        <v>650</v>
      </c>
      <c r="F495" s="96">
        <v>2</v>
      </c>
      <c r="G495" s="75">
        <v>5.4222583706113599E-5</v>
      </c>
      <c r="H495" s="75">
        <v>5.5283743815131198E-5</v>
      </c>
    </row>
    <row r="496" spans="1:8" x14ac:dyDescent="0.35">
      <c r="A496" s="179"/>
      <c r="B496" s="198"/>
      <c r="C496" s="198"/>
      <c r="D496" s="198"/>
      <c r="E496" s="96" t="s">
        <v>648</v>
      </c>
      <c r="F496" s="96">
        <v>2</v>
      </c>
      <c r="G496" s="75">
        <v>5.4222583706113599E-5</v>
      </c>
      <c r="H496" s="75">
        <v>5.5283743815131198E-5</v>
      </c>
    </row>
    <row r="497" spans="1:8" x14ac:dyDescent="0.35">
      <c r="A497" s="179"/>
      <c r="B497" s="198"/>
      <c r="C497" s="198"/>
      <c r="D497" s="198"/>
      <c r="E497" s="96" t="s">
        <v>651</v>
      </c>
      <c r="F497" s="96">
        <v>2</v>
      </c>
      <c r="G497" s="75">
        <v>5.4222583706113599E-5</v>
      </c>
      <c r="H497" s="75">
        <v>5.5283743815131198E-5</v>
      </c>
    </row>
    <row r="498" spans="1:8" x14ac:dyDescent="0.35">
      <c r="A498" s="179"/>
      <c r="B498" s="198"/>
      <c r="C498" s="198"/>
      <c r="D498" s="198"/>
      <c r="E498" s="96" t="s">
        <v>652</v>
      </c>
      <c r="F498" s="96">
        <v>2</v>
      </c>
      <c r="G498" s="75">
        <v>5.4222583706113599E-5</v>
      </c>
      <c r="H498" s="75">
        <v>5.5283743815131198E-5</v>
      </c>
    </row>
    <row r="499" spans="1:8" x14ac:dyDescent="0.35">
      <c r="A499" s="179"/>
      <c r="B499" s="198"/>
      <c r="C499" s="198"/>
      <c r="D499" s="198"/>
      <c r="E499" s="96" t="s">
        <v>618</v>
      </c>
      <c r="F499" s="96">
        <v>2</v>
      </c>
      <c r="G499" s="75">
        <v>5.4222583706113599E-5</v>
      </c>
      <c r="H499" s="75">
        <v>5.5283743815131198E-5</v>
      </c>
    </row>
    <row r="500" spans="1:8" x14ac:dyDescent="0.35">
      <c r="A500" s="179"/>
      <c r="B500" s="198"/>
      <c r="C500" s="198"/>
      <c r="D500" s="198"/>
      <c r="E500" s="96" t="s">
        <v>619</v>
      </c>
      <c r="F500" s="96">
        <v>2</v>
      </c>
      <c r="G500" s="75">
        <v>5.4222583706113599E-5</v>
      </c>
      <c r="H500" s="75">
        <v>5.5283743815131198E-5</v>
      </c>
    </row>
    <row r="501" spans="1:8" x14ac:dyDescent="0.35">
      <c r="A501" s="179"/>
      <c r="B501" s="198"/>
      <c r="C501" s="198"/>
      <c r="D501" s="198"/>
      <c r="E501" s="96" t="s">
        <v>222</v>
      </c>
      <c r="F501" s="96">
        <v>2</v>
      </c>
      <c r="G501" s="75">
        <v>5.4222583706113599E-5</v>
      </c>
      <c r="H501" s="75">
        <v>5.5283743815131198E-5</v>
      </c>
    </row>
    <row r="502" spans="1:8" x14ac:dyDescent="0.35">
      <c r="A502" s="179"/>
      <c r="B502" s="198"/>
      <c r="C502" s="198"/>
      <c r="D502" s="198"/>
      <c r="E502" s="96" t="s">
        <v>620</v>
      </c>
      <c r="F502" s="96">
        <v>2</v>
      </c>
      <c r="G502" s="75">
        <v>5.4222583706113599E-5</v>
      </c>
      <c r="H502" s="75">
        <v>5.5283743815131198E-5</v>
      </c>
    </row>
    <row r="503" spans="1:8" x14ac:dyDescent="0.35">
      <c r="A503" s="179"/>
      <c r="B503" s="198"/>
      <c r="C503" s="198"/>
      <c r="D503" s="198"/>
      <c r="E503" s="96" t="s">
        <v>223</v>
      </c>
      <c r="F503" s="96">
        <v>2</v>
      </c>
      <c r="G503" s="75">
        <v>5.4222583706113599E-5</v>
      </c>
      <c r="H503" s="75">
        <v>5.5283743815131198E-5</v>
      </c>
    </row>
    <row r="504" spans="1:8" x14ac:dyDescent="0.35">
      <c r="A504" s="179"/>
      <c r="B504" s="198"/>
      <c r="C504" s="198"/>
      <c r="D504" s="198"/>
      <c r="E504" s="96" t="s">
        <v>626</v>
      </c>
      <c r="F504" s="96">
        <v>2</v>
      </c>
      <c r="G504" s="75">
        <v>5.4222583706113599E-5</v>
      </c>
      <c r="H504" s="75">
        <v>5.5283743815131198E-5</v>
      </c>
    </row>
    <row r="505" spans="1:8" x14ac:dyDescent="0.35">
      <c r="A505" s="179"/>
      <c r="B505" s="198"/>
      <c r="C505" s="198"/>
      <c r="D505" s="198"/>
      <c r="E505" s="96" t="s">
        <v>637</v>
      </c>
      <c r="F505" s="96">
        <v>2</v>
      </c>
      <c r="G505" s="75">
        <v>5.4222583706113599E-5</v>
      </c>
      <c r="H505" s="75">
        <v>5.5283743815131198E-5</v>
      </c>
    </row>
    <row r="506" spans="1:8" x14ac:dyDescent="0.35">
      <c r="A506" s="179"/>
      <c r="B506" s="198"/>
      <c r="C506" s="198"/>
      <c r="D506" s="198"/>
      <c r="E506" s="96" t="s">
        <v>641</v>
      </c>
      <c r="F506" s="96">
        <v>2</v>
      </c>
      <c r="G506" s="75">
        <v>5.4222583706113599E-5</v>
      </c>
      <c r="H506" s="75">
        <v>5.5283743815131198E-5</v>
      </c>
    </row>
    <row r="507" spans="1:8" x14ac:dyDescent="0.35">
      <c r="A507" s="179"/>
      <c r="B507" s="198"/>
      <c r="C507" s="198"/>
      <c r="D507" s="198"/>
      <c r="E507" s="96" t="s">
        <v>188</v>
      </c>
      <c r="F507" s="96">
        <v>2</v>
      </c>
      <c r="G507" s="75">
        <v>5.4222583706113599E-5</v>
      </c>
      <c r="H507" s="75">
        <v>5.5283743815131198E-5</v>
      </c>
    </row>
    <row r="508" spans="1:8" x14ac:dyDescent="0.35">
      <c r="A508" s="179"/>
      <c r="B508" s="198"/>
      <c r="C508" s="198"/>
      <c r="D508" s="198"/>
      <c r="E508" s="96" t="s">
        <v>638</v>
      </c>
      <c r="F508" s="96">
        <v>2</v>
      </c>
      <c r="G508" s="75">
        <v>5.4222583706113599E-5</v>
      </c>
      <c r="H508" s="75">
        <v>5.5283743815131198E-5</v>
      </c>
    </row>
    <row r="509" spans="1:8" x14ac:dyDescent="0.35">
      <c r="A509" s="179"/>
      <c r="B509" s="198"/>
      <c r="C509" s="198"/>
      <c r="D509" s="198"/>
      <c r="E509" s="96" t="s">
        <v>639</v>
      </c>
      <c r="F509" s="96">
        <v>2</v>
      </c>
      <c r="G509" s="75">
        <v>5.4222583706113599E-5</v>
      </c>
      <c r="H509" s="75">
        <v>5.5283743815131198E-5</v>
      </c>
    </row>
    <row r="510" spans="1:8" x14ac:dyDescent="0.35">
      <c r="A510" s="179"/>
      <c r="B510" s="198"/>
      <c r="C510" s="198"/>
      <c r="D510" s="198"/>
      <c r="E510" s="96" t="s">
        <v>640</v>
      </c>
      <c r="F510" s="96">
        <v>2</v>
      </c>
      <c r="G510" s="75">
        <v>5.4222583706113599E-5</v>
      </c>
      <c r="H510" s="75">
        <v>5.5283743815131198E-5</v>
      </c>
    </row>
    <row r="511" spans="1:8" x14ac:dyDescent="0.35">
      <c r="A511" s="179"/>
      <c r="B511" s="198"/>
      <c r="C511" s="198"/>
      <c r="D511" s="198"/>
      <c r="E511" s="96" t="s">
        <v>654</v>
      </c>
      <c r="F511" s="96">
        <v>2</v>
      </c>
      <c r="G511" s="75">
        <v>5.4222583706113599E-5</v>
      </c>
      <c r="H511" s="75">
        <v>5.5283743815131198E-5</v>
      </c>
    </row>
    <row r="512" spans="1:8" x14ac:dyDescent="0.35">
      <c r="A512" s="179"/>
      <c r="B512" s="198"/>
      <c r="C512" s="198"/>
      <c r="D512" s="198"/>
      <c r="E512" s="96" t="s">
        <v>660</v>
      </c>
      <c r="F512" s="96">
        <v>2</v>
      </c>
      <c r="G512" s="75">
        <v>5.4222583706113599E-5</v>
      </c>
      <c r="H512" s="75">
        <v>5.5283743815131198E-5</v>
      </c>
    </row>
    <row r="513" spans="1:8" x14ac:dyDescent="0.35">
      <c r="A513" s="179"/>
      <c r="B513" s="198"/>
      <c r="C513" s="198"/>
      <c r="D513" s="198"/>
      <c r="E513" s="96" t="s">
        <v>621</v>
      </c>
      <c r="F513" s="96">
        <v>2</v>
      </c>
      <c r="G513" s="75">
        <v>5.4222583706113599E-5</v>
      </c>
      <c r="H513" s="75">
        <v>5.5283743815131198E-5</v>
      </c>
    </row>
    <row r="514" spans="1:8" x14ac:dyDescent="0.35">
      <c r="A514" s="179"/>
      <c r="B514" s="198"/>
      <c r="C514" s="198"/>
      <c r="D514" s="198"/>
      <c r="E514" s="96" t="s">
        <v>667</v>
      </c>
      <c r="F514" s="96">
        <v>2</v>
      </c>
      <c r="G514" s="75">
        <v>5.4222583706113599E-5</v>
      </c>
      <c r="H514" s="75">
        <v>5.5283743815131198E-5</v>
      </c>
    </row>
    <row r="515" spans="1:8" x14ac:dyDescent="0.35">
      <c r="A515" s="179"/>
      <c r="B515" s="198"/>
      <c r="C515" s="198"/>
      <c r="D515" s="198"/>
      <c r="E515" s="96" t="s">
        <v>627</v>
      </c>
      <c r="F515" s="96">
        <v>2</v>
      </c>
      <c r="G515" s="75">
        <v>5.4222583706113599E-5</v>
      </c>
      <c r="H515" s="75">
        <v>5.5283743815131198E-5</v>
      </c>
    </row>
    <row r="516" spans="1:8" x14ac:dyDescent="0.35">
      <c r="A516" s="179"/>
      <c r="B516" s="198"/>
      <c r="C516" s="198"/>
      <c r="D516" s="198"/>
      <c r="E516" s="96" t="s">
        <v>673</v>
      </c>
      <c r="F516" s="96">
        <v>2</v>
      </c>
      <c r="G516" s="75">
        <v>5.4222583706113599E-5</v>
      </c>
      <c r="H516" s="75">
        <v>5.5283743815131198E-5</v>
      </c>
    </row>
    <row r="517" spans="1:8" x14ac:dyDescent="0.35">
      <c r="A517" s="179"/>
      <c r="B517" s="198"/>
      <c r="C517" s="198"/>
      <c r="D517" s="198"/>
      <c r="E517" s="96" t="s">
        <v>185</v>
      </c>
      <c r="F517" s="96">
        <v>2</v>
      </c>
      <c r="G517" s="75">
        <v>5.4222583706113599E-5</v>
      </c>
      <c r="H517" s="75">
        <v>5.5283743815131198E-5</v>
      </c>
    </row>
    <row r="518" spans="1:8" x14ac:dyDescent="0.35">
      <c r="A518" s="179"/>
      <c r="B518" s="198"/>
      <c r="C518" s="198"/>
      <c r="D518" s="198"/>
      <c r="E518" s="96" t="s">
        <v>1782</v>
      </c>
      <c r="F518" s="96">
        <v>2</v>
      </c>
      <c r="G518" s="75">
        <v>5.4222583706113599E-5</v>
      </c>
      <c r="H518" s="75">
        <v>5.5283743815131198E-5</v>
      </c>
    </row>
    <row r="519" spans="1:8" x14ac:dyDescent="0.35">
      <c r="A519" s="179"/>
      <c r="B519" s="198"/>
      <c r="C519" s="198"/>
      <c r="D519" s="198"/>
      <c r="E519" s="96" t="s">
        <v>1783</v>
      </c>
      <c r="F519" s="96">
        <v>2</v>
      </c>
      <c r="G519" s="75">
        <v>5.4222583706113599E-5</v>
      </c>
      <c r="H519" s="75">
        <v>5.5283743815131198E-5</v>
      </c>
    </row>
    <row r="520" spans="1:8" x14ac:dyDescent="0.35">
      <c r="A520" s="179"/>
      <c r="B520" s="198"/>
      <c r="C520" s="198"/>
      <c r="D520" s="198"/>
      <c r="E520" s="96" t="s">
        <v>1784</v>
      </c>
      <c r="F520" s="96">
        <v>2</v>
      </c>
      <c r="G520" s="75">
        <v>5.4222583706113599E-5</v>
      </c>
      <c r="H520" s="75">
        <v>5.5283743815131198E-5</v>
      </c>
    </row>
    <row r="521" spans="1:8" x14ac:dyDescent="0.35">
      <c r="A521" s="179"/>
      <c r="B521" s="198"/>
      <c r="C521" s="198"/>
      <c r="D521" s="198"/>
      <c r="E521" s="96" t="s">
        <v>630</v>
      </c>
      <c r="F521" s="96">
        <v>2</v>
      </c>
      <c r="G521" s="75">
        <v>5.4222583706113599E-5</v>
      </c>
      <c r="H521" s="75">
        <v>5.5283743815131198E-5</v>
      </c>
    </row>
    <row r="522" spans="1:8" x14ac:dyDescent="0.35">
      <c r="A522" s="179"/>
      <c r="B522" s="198"/>
      <c r="C522" s="198"/>
      <c r="D522" s="198"/>
      <c r="E522" s="96" t="s">
        <v>631</v>
      </c>
      <c r="F522" s="96">
        <v>2</v>
      </c>
      <c r="G522" s="75">
        <v>5.4222583706113599E-5</v>
      </c>
      <c r="H522" s="75">
        <v>5.5283743815131198E-5</v>
      </c>
    </row>
    <row r="523" spans="1:8" x14ac:dyDescent="0.35">
      <c r="A523" s="179"/>
      <c r="B523" s="198"/>
      <c r="C523" s="198"/>
      <c r="D523" s="198"/>
      <c r="E523" s="96" t="s">
        <v>675</v>
      </c>
      <c r="F523" s="96">
        <v>1</v>
      </c>
      <c r="G523" s="75">
        <v>2.7111291853056799E-5</v>
      </c>
      <c r="H523" s="75">
        <v>2.7641871907565599E-5</v>
      </c>
    </row>
    <row r="524" spans="1:8" x14ac:dyDescent="0.35">
      <c r="A524" s="179"/>
      <c r="B524" s="198"/>
      <c r="C524" s="198"/>
      <c r="D524" s="198"/>
      <c r="E524" s="96" t="s">
        <v>676</v>
      </c>
      <c r="F524" s="96">
        <v>1</v>
      </c>
      <c r="G524" s="75">
        <v>2.7111291853056799E-5</v>
      </c>
      <c r="H524" s="75">
        <v>2.7641871907565599E-5</v>
      </c>
    </row>
    <row r="525" spans="1:8" x14ac:dyDescent="0.35">
      <c r="A525" s="179"/>
      <c r="B525" s="198"/>
      <c r="C525" s="198"/>
      <c r="D525" s="198"/>
      <c r="E525" s="96" t="s">
        <v>1785</v>
      </c>
      <c r="F525" s="96">
        <v>1</v>
      </c>
      <c r="G525" s="75">
        <v>2.7111291853056799E-5</v>
      </c>
      <c r="H525" s="75">
        <v>2.7641871907565599E-5</v>
      </c>
    </row>
    <row r="526" spans="1:8" x14ac:dyDescent="0.35">
      <c r="A526" s="179"/>
      <c r="B526" s="198"/>
      <c r="C526" s="198"/>
      <c r="D526" s="198"/>
      <c r="E526" s="96" t="s">
        <v>1786</v>
      </c>
      <c r="F526" s="96">
        <v>1</v>
      </c>
      <c r="G526" s="75">
        <v>2.7111291853056799E-5</v>
      </c>
      <c r="H526" s="75">
        <v>2.7641871907565599E-5</v>
      </c>
    </row>
    <row r="527" spans="1:8" x14ac:dyDescent="0.35">
      <c r="A527" s="179"/>
      <c r="B527" s="198"/>
      <c r="C527" s="198"/>
      <c r="D527" s="198"/>
      <c r="E527" s="96" t="s">
        <v>677</v>
      </c>
      <c r="F527" s="96">
        <v>1</v>
      </c>
      <c r="G527" s="75">
        <v>2.7111291853056799E-5</v>
      </c>
      <c r="H527" s="75">
        <v>2.7641871907565599E-5</v>
      </c>
    </row>
    <row r="528" spans="1:8" x14ac:dyDescent="0.35">
      <c r="A528" s="179"/>
      <c r="B528" s="198"/>
      <c r="C528" s="198"/>
      <c r="D528" s="198"/>
      <c r="E528" s="96" t="s">
        <v>678</v>
      </c>
      <c r="F528" s="96">
        <v>1</v>
      </c>
      <c r="G528" s="75">
        <v>2.7111291853056799E-5</v>
      </c>
      <c r="H528" s="75">
        <v>2.7641871907565599E-5</v>
      </c>
    </row>
    <row r="529" spans="1:8" x14ac:dyDescent="0.35">
      <c r="A529" s="179"/>
      <c r="B529" s="198"/>
      <c r="C529" s="198"/>
      <c r="D529" s="198"/>
      <c r="E529" s="96" t="s">
        <v>679</v>
      </c>
      <c r="F529" s="96">
        <v>1</v>
      </c>
      <c r="G529" s="75">
        <v>2.7111291853056799E-5</v>
      </c>
      <c r="H529" s="75">
        <v>2.7641871907565599E-5</v>
      </c>
    </row>
    <row r="530" spans="1:8" x14ac:dyDescent="0.35">
      <c r="A530" s="179"/>
      <c r="B530" s="198"/>
      <c r="C530" s="198"/>
      <c r="D530" s="198"/>
      <c r="E530" s="96" t="s">
        <v>680</v>
      </c>
      <c r="F530" s="96">
        <v>1</v>
      </c>
      <c r="G530" s="75">
        <v>2.7111291853056799E-5</v>
      </c>
      <c r="H530" s="75">
        <v>2.7641871907565599E-5</v>
      </c>
    </row>
    <row r="531" spans="1:8" x14ac:dyDescent="0.35">
      <c r="A531" s="179"/>
      <c r="B531" s="198"/>
      <c r="C531" s="198"/>
      <c r="D531" s="198"/>
      <c r="E531" s="96" t="s">
        <v>671</v>
      </c>
      <c r="F531" s="96">
        <v>1</v>
      </c>
      <c r="G531" s="75">
        <v>2.7111291853056799E-5</v>
      </c>
      <c r="H531" s="75">
        <v>2.7641871907565599E-5</v>
      </c>
    </row>
    <row r="532" spans="1:8" x14ac:dyDescent="0.35">
      <c r="A532" s="179"/>
      <c r="B532" s="198"/>
      <c r="C532" s="198"/>
      <c r="D532" s="198"/>
      <c r="E532" s="96" t="s">
        <v>663</v>
      </c>
      <c r="F532" s="96">
        <v>1</v>
      </c>
      <c r="G532" s="75">
        <v>2.7111291853056799E-5</v>
      </c>
      <c r="H532" s="75">
        <v>2.7641871907565599E-5</v>
      </c>
    </row>
    <row r="533" spans="1:8" x14ac:dyDescent="0.35">
      <c r="A533" s="179"/>
      <c r="B533" s="198"/>
      <c r="C533" s="198"/>
      <c r="D533" s="198"/>
      <c r="E533" s="96" t="s">
        <v>659</v>
      </c>
      <c r="F533" s="96">
        <v>1</v>
      </c>
      <c r="G533" s="75">
        <v>2.7111291853056799E-5</v>
      </c>
      <c r="H533" s="75">
        <v>2.7641871907565599E-5</v>
      </c>
    </row>
    <row r="534" spans="1:8" x14ac:dyDescent="0.35">
      <c r="A534" s="179"/>
      <c r="B534" s="198"/>
      <c r="C534" s="198"/>
      <c r="D534" s="198"/>
      <c r="E534" s="96" t="s">
        <v>658</v>
      </c>
      <c r="F534" s="96">
        <v>1</v>
      </c>
      <c r="G534" s="75">
        <v>2.7111291853056799E-5</v>
      </c>
      <c r="H534" s="75">
        <v>2.7641871907565599E-5</v>
      </c>
    </row>
    <row r="535" spans="1:8" x14ac:dyDescent="0.35">
      <c r="A535" s="179"/>
      <c r="B535" s="198"/>
      <c r="C535" s="198"/>
      <c r="D535" s="198"/>
      <c r="E535" s="96" t="s">
        <v>661</v>
      </c>
      <c r="F535" s="96">
        <v>1</v>
      </c>
      <c r="G535" s="75">
        <v>2.7111291853056799E-5</v>
      </c>
      <c r="H535" s="75">
        <v>2.7641871907565599E-5</v>
      </c>
    </row>
    <row r="536" spans="1:8" x14ac:dyDescent="0.35">
      <c r="A536" s="179"/>
      <c r="B536" s="198"/>
      <c r="C536" s="198"/>
      <c r="D536" s="198"/>
      <c r="E536" s="96" t="s">
        <v>662</v>
      </c>
      <c r="F536" s="96">
        <v>1</v>
      </c>
      <c r="G536" s="75">
        <v>2.7111291853056799E-5</v>
      </c>
      <c r="H536" s="75">
        <v>2.7641871907565599E-5</v>
      </c>
    </row>
    <row r="537" spans="1:8" x14ac:dyDescent="0.35">
      <c r="A537" s="179"/>
      <c r="B537" s="198"/>
      <c r="C537" s="198"/>
      <c r="D537" s="198"/>
      <c r="E537" s="96" t="s">
        <v>656</v>
      </c>
      <c r="F537" s="96">
        <v>1</v>
      </c>
      <c r="G537" s="75">
        <v>2.7111291853056799E-5</v>
      </c>
      <c r="H537" s="75">
        <v>2.7641871907565599E-5</v>
      </c>
    </row>
    <row r="538" spans="1:8" x14ac:dyDescent="0.35">
      <c r="A538" s="179"/>
      <c r="B538" s="198"/>
      <c r="C538" s="198"/>
      <c r="D538" s="198"/>
      <c r="E538" s="96" t="s">
        <v>657</v>
      </c>
      <c r="F538" s="96">
        <v>1</v>
      </c>
      <c r="G538" s="75">
        <v>2.7111291853056799E-5</v>
      </c>
      <c r="H538" s="75">
        <v>2.7641871907565599E-5</v>
      </c>
    </row>
    <row r="539" spans="1:8" x14ac:dyDescent="0.35">
      <c r="A539" s="179"/>
      <c r="B539" s="198"/>
      <c r="C539" s="198"/>
      <c r="D539" s="198"/>
      <c r="E539" s="96" t="s">
        <v>665</v>
      </c>
      <c r="F539" s="96">
        <v>1</v>
      </c>
      <c r="G539" s="75">
        <v>2.7111291853056799E-5</v>
      </c>
      <c r="H539" s="75">
        <v>2.7641871907565599E-5</v>
      </c>
    </row>
    <row r="540" spans="1:8" x14ac:dyDescent="0.35">
      <c r="A540" s="179"/>
      <c r="B540" s="198"/>
      <c r="C540" s="198"/>
      <c r="D540" s="198"/>
      <c r="E540" s="96" t="s">
        <v>664</v>
      </c>
      <c r="F540" s="96">
        <v>1</v>
      </c>
      <c r="G540" s="75">
        <v>2.7111291853056799E-5</v>
      </c>
      <c r="H540" s="75">
        <v>2.7641871907565599E-5</v>
      </c>
    </row>
    <row r="541" spans="1:8" x14ac:dyDescent="0.35">
      <c r="A541" s="179"/>
      <c r="B541" s="198"/>
      <c r="C541" s="198"/>
      <c r="D541" s="198"/>
      <c r="E541" s="96" t="s">
        <v>666</v>
      </c>
      <c r="F541" s="96">
        <v>1</v>
      </c>
      <c r="G541" s="75">
        <v>2.7111291853056799E-5</v>
      </c>
      <c r="H541" s="75">
        <v>2.7641871907565599E-5</v>
      </c>
    </row>
    <row r="542" spans="1:8" x14ac:dyDescent="0.35">
      <c r="A542" s="179"/>
      <c r="B542" s="198"/>
      <c r="C542" s="198"/>
      <c r="D542" s="198"/>
      <c r="E542" s="96" t="s">
        <v>668</v>
      </c>
      <c r="F542" s="96">
        <v>1</v>
      </c>
      <c r="G542" s="75">
        <v>2.7111291853056799E-5</v>
      </c>
      <c r="H542" s="75">
        <v>2.7641871907565599E-5</v>
      </c>
    </row>
    <row r="543" spans="1:8" x14ac:dyDescent="0.35">
      <c r="A543" s="179"/>
      <c r="B543" s="198"/>
      <c r="C543" s="198"/>
      <c r="D543" s="198"/>
      <c r="E543" s="96" t="s">
        <v>225</v>
      </c>
      <c r="F543" s="96">
        <v>1</v>
      </c>
      <c r="G543" s="75">
        <v>2.7111291853056799E-5</v>
      </c>
      <c r="H543" s="75">
        <v>2.7641871907565599E-5</v>
      </c>
    </row>
    <row r="544" spans="1:8" x14ac:dyDescent="0.35">
      <c r="A544" s="179"/>
      <c r="B544" s="198"/>
      <c r="C544" s="198"/>
      <c r="D544" s="198"/>
      <c r="E544" s="96" t="s">
        <v>674</v>
      </c>
      <c r="F544" s="96">
        <v>1</v>
      </c>
      <c r="G544" s="75">
        <v>2.7111291853056799E-5</v>
      </c>
      <c r="H544" s="75">
        <v>2.7641871907565599E-5</v>
      </c>
    </row>
    <row r="545" spans="1:8" x14ac:dyDescent="0.35">
      <c r="A545" s="179"/>
      <c r="B545" s="198"/>
      <c r="C545" s="198"/>
      <c r="D545" s="198"/>
      <c r="E545" s="96" t="s">
        <v>1787</v>
      </c>
      <c r="F545" s="96">
        <v>1</v>
      </c>
      <c r="G545" s="75">
        <v>2.7111291853056799E-5</v>
      </c>
      <c r="H545" s="75">
        <v>2.7641871907565599E-5</v>
      </c>
    </row>
    <row r="546" spans="1:8" x14ac:dyDescent="0.35">
      <c r="A546" s="179"/>
      <c r="B546" s="198"/>
      <c r="C546" s="198"/>
      <c r="D546" s="198"/>
      <c r="E546" s="96" t="s">
        <v>1788</v>
      </c>
      <c r="F546" s="96">
        <v>1</v>
      </c>
      <c r="G546" s="75">
        <v>2.7111291853056799E-5</v>
      </c>
      <c r="H546" s="75">
        <v>2.7641871907565599E-5</v>
      </c>
    </row>
    <row r="547" spans="1:8" x14ac:dyDescent="0.35">
      <c r="A547" s="179"/>
      <c r="B547" s="198"/>
      <c r="C547" s="198"/>
      <c r="D547" s="198"/>
      <c r="E547" s="96" t="s">
        <v>1789</v>
      </c>
      <c r="F547" s="96">
        <v>1</v>
      </c>
      <c r="G547" s="75">
        <v>2.7111291853056799E-5</v>
      </c>
      <c r="H547" s="75">
        <v>2.7641871907565599E-5</v>
      </c>
    </row>
    <row r="548" spans="1:8" x14ac:dyDescent="0.35">
      <c r="A548" s="179"/>
      <c r="B548" s="198"/>
      <c r="C548" s="198"/>
      <c r="D548" s="198"/>
      <c r="E548" s="96" t="s">
        <v>1790</v>
      </c>
      <c r="F548" s="96">
        <v>1</v>
      </c>
      <c r="G548" s="75">
        <v>2.7111291853056799E-5</v>
      </c>
      <c r="H548" s="75">
        <v>2.7641871907565599E-5</v>
      </c>
    </row>
    <row r="549" spans="1:8" x14ac:dyDescent="0.35">
      <c r="A549" s="179"/>
      <c r="B549" s="198"/>
      <c r="C549" s="198"/>
      <c r="D549" s="198"/>
      <c r="E549" s="96" t="s">
        <v>1791</v>
      </c>
      <c r="F549" s="96">
        <v>1</v>
      </c>
      <c r="G549" s="75">
        <v>2.7111291853056799E-5</v>
      </c>
      <c r="H549" s="75">
        <v>2.7641871907565599E-5</v>
      </c>
    </row>
    <row r="550" spans="1:8" x14ac:dyDescent="0.35">
      <c r="A550" s="179"/>
      <c r="B550" s="198"/>
      <c r="C550" s="198"/>
      <c r="D550" s="198"/>
      <c r="E550" s="96" t="s">
        <v>1792</v>
      </c>
      <c r="F550" s="96">
        <v>1</v>
      </c>
      <c r="G550" s="75">
        <v>2.7111291853056799E-5</v>
      </c>
      <c r="H550" s="75">
        <v>2.7641871907565599E-5</v>
      </c>
    </row>
    <row r="551" spans="1:8" x14ac:dyDescent="0.35">
      <c r="A551" s="179"/>
      <c r="B551" s="198"/>
      <c r="C551" s="198"/>
      <c r="D551" s="198"/>
      <c r="E551" s="96" t="s">
        <v>669</v>
      </c>
      <c r="F551" s="96">
        <v>1</v>
      </c>
      <c r="G551" s="75">
        <v>2.7111291853056799E-5</v>
      </c>
      <c r="H551" s="75">
        <v>2.7641871907565599E-5</v>
      </c>
    </row>
    <row r="552" spans="1:8" x14ac:dyDescent="0.35">
      <c r="A552" s="179"/>
      <c r="B552" s="198"/>
      <c r="C552" s="198"/>
      <c r="D552" s="198"/>
      <c r="E552" s="96" t="s">
        <v>670</v>
      </c>
      <c r="F552" s="96">
        <v>1</v>
      </c>
      <c r="G552" s="75">
        <v>2.7111291853056799E-5</v>
      </c>
      <c r="H552" s="75">
        <v>2.7641871907565599E-5</v>
      </c>
    </row>
    <row r="553" spans="1:8" x14ac:dyDescent="0.35">
      <c r="A553" s="179"/>
      <c r="B553" s="198"/>
      <c r="C553" s="198"/>
      <c r="D553" s="198"/>
      <c r="E553" s="96" t="s">
        <v>672</v>
      </c>
      <c r="F553" s="96">
        <v>1</v>
      </c>
      <c r="G553" s="75">
        <v>2.7111291853056799E-5</v>
      </c>
      <c r="H553" s="75">
        <v>2.7641871907565599E-5</v>
      </c>
    </row>
    <row r="554" spans="1:8" x14ac:dyDescent="0.35">
      <c r="A554" s="179"/>
      <c r="B554" s="198"/>
      <c r="C554" s="198"/>
      <c r="D554" s="198"/>
      <c r="E554" s="96" t="s">
        <v>224</v>
      </c>
      <c r="F554" s="96">
        <v>1</v>
      </c>
      <c r="G554" s="75">
        <v>2.7111291853056799E-5</v>
      </c>
      <c r="H554" s="75">
        <v>2.7641871907565599E-5</v>
      </c>
    </row>
    <row r="555" spans="1:8" x14ac:dyDescent="0.35">
      <c r="A555" s="179"/>
      <c r="B555" s="198"/>
      <c r="C555" s="198"/>
      <c r="D555" s="198"/>
      <c r="E555" s="96" t="s">
        <v>681</v>
      </c>
      <c r="F555" s="96">
        <v>1</v>
      </c>
      <c r="G555" s="75">
        <v>2.7111291853056799E-5</v>
      </c>
      <c r="H555" s="75">
        <v>2.7641871907565599E-5</v>
      </c>
    </row>
    <row r="556" spans="1:8" x14ac:dyDescent="0.35">
      <c r="A556" s="179"/>
      <c r="B556" s="198"/>
      <c r="C556" s="198"/>
      <c r="D556" s="198"/>
      <c r="E556" s="96" t="s">
        <v>682</v>
      </c>
      <c r="F556" s="96">
        <v>1</v>
      </c>
      <c r="G556" s="75">
        <v>2.7111291853056799E-5</v>
      </c>
      <c r="H556" s="75">
        <v>2.7641871907565599E-5</v>
      </c>
    </row>
    <row r="557" spans="1:8" x14ac:dyDescent="0.35">
      <c r="A557" s="179"/>
      <c r="B557" s="198"/>
      <c r="C557" s="198"/>
      <c r="D557" s="198"/>
      <c r="E557" s="96" t="s">
        <v>683</v>
      </c>
      <c r="F557" s="96">
        <v>1</v>
      </c>
      <c r="G557" s="75">
        <v>2.7111291853056799E-5</v>
      </c>
      <c r="H557" s="75">
        <v>2.7641871907565599E-5</v>
      </c>
    </row>
    <row r="558" spans="1:8" x14ac:dyDescent="0.35">
      <c r="A558" s="179"/>
      <c r="B558" s="198"/>
      <c r="C558" s="198"/>
      <c r="D558" s="198"/>
      <c r="E558" s="96" t="s">
        <v>189</v>
      </c>
      <c r="F558" s="96">
        <v>1</v>
      </c>
      <c r="G558" s="75">
        <v>2.7111291853056799E-5</v>
      </c>
      <c r="H558" s="75">
        <v>2.7641871907565599E-5</v>
      </c>
    </row>
    <row r="559" spans="1:8" x14ac:dyDescent="0.35">
      <c r="A559" s="179"/>
      <c r="B559" s="199"/>
      <c r="C559" s="199"/>
      <c r="D559" s="199"/>
      <c r="E559" s="98" t="s">
        <v>655</v>
      </c>
      <c r="F559" s="98">
        <v>1</v>
      </c>
      <c r="G559" s="77">
        <v>2.7111291853056799E-5</v>
      </c>
      <c r="H559" s="77">
        <v>2.7641871907565599E-5</v>
      </c>
    </row>
    <row r="560" spans="1:8" x14ac:dyDescent="0.35">
      <c r="A560" s="179"/>
      <c r="B560" s="198">
        <v>2</v>
      </c>
      <c r="C560" s="198">
        <v>101</v>
      </c>
      <c r="D560" s="198">
        <v>91</v>
      </c>
      <c r="E560" s="96" t="s">
        <v>345</v>
      </c>
      <c r="F560" s="96">
        <v>35</v>
      </c>
      <c r="G560" s="75">
        <v>0.100864553314121</v>
      </c>
      <c r="H560" s="75">
        <v>0.112179487179487</v>
      </c>
    </row>
    <row r="561" spans="1:8" x14ac:dyDescent="0.35">
      <c r="A561" s="179"/>
      <c r="B561" s="198"/>
      <c r="C561" s="198"/>
      <c r="D561" s="198"/>
      <c r="E561" s="96" t="s">
        <v>259</v>
      </c>
      <c r="F561" s="96">
        <v>166</v>
      </c>
      <c r="G561" s="75">
        <v>0.47838616714697402</v>
      </c>
      <c r="H561" s="75">
        <v>0.53205128205128205</v>
      </c>
    </row>
    <row r="562" spans="1:8" x14ac:dyDescent="0.35">
      <c r="A562" s="179"/>
      <c r="B562" s="198"/>
      <c r="C562" s="198"/>
      <c r="D562" s="198"/>
      <c r="E562" s="96" t="s">
        <v>400</v>
      </c>
      <c r="F562" s="96">
        <v>71</v>
      </c>
      <c r="G562" s="75">
        <v>0.20461095100864601</v>
      </c>
      <c r="H562" s="75">
        <v>0.227564102564103</v>
      </c>
    </row>
    <row r="563" spans="1:8" x14ac:dyDescent="0.35">
      <c r="A563" s="179"/>
      <c r="B563" s="198"/>
      <c r="C563" s="198"/>
      <c r="D563" s="198"/>
      <c r="E563" s="96" t="s">
        <v>169</v>
      </c>
      <c r="F563" s="96">
        <v>45</v>
      </c>
      <c r="G563" s="75">
        <v>0.12968299711815601</v>
      </c>
      <c r="H563" s="75">
        <v>0.144230769230769</v>
      </c>
    </row>
    <row r="564" spans="1:8" x14ac:dyDescent="0.35">
      <c r="A564" s="179"/>
      <c r="B564" s="199"/>
      <c r="C564" s="199"/>
      <c r="D564" s="199"/>
      <c r="E564" s="98" t="s">
        <v>1793</v>
      </c>
      <c r="F564" s="98">
        <v>30</v>
      </c>
      <c r="G564" s="77">
        <v>8.6455331412103806E-2</v>
      </c>
      <c r="H564" s="77">
        <v>9.6153846153846201E-2</v>
      </c>
    </row>
    <row r="565" spans="1:8" x14ac:dyDescent="0.35">
      <c r="A565" s="179"/>
      <c r="B565" s="200">
        <v>3</v>
      </c>
      <c r="C565" s="200">
        <v>457</v>
      </c>
      <c r="D565" s="200">
        <v>434</v>
      </c>
      <c r="E565" s="101" t="s">
        <v>345</v>
      </c>
      <c r="F565" s="101">
        <v>365</v>
      </c>
      <c r="G565" s="74">
        <v>9.9238716693855394E-2</v>
      </c>
      <c r="H565" s="74">
        <v>0.11017204950196199</v>
      </c>
    </row>
    <row r="566" spans="1:8" x14ac:dyDescent="0.35">
      <c r="A566" s="179"/>
      <c r="B566" s="198"/>
      <c r="C566" s="198"/>
      <c r="D566" s="198"/>
      <c r="E566" s="96" t="s">
        <v>129</v>
      </c>
      <c r="F566" s="96">
        <v>416</v>
      </c>
      <c r="G566" s="75">
        <v>0.11310494834149</v>
      </c>
      <c r="H566" s="75">
        <v>0.12556595230908499</v>
      </c>
    </row>
    <row r="567" spans="1:8" x14ac:dyDescent="0.35">
      <c r="A567" s="179"/>
      <c r="B567" s="198"/>
      <c r="C567" s="198"/>
      <c r="D567" s="198"/>
      <c r="E567" s="96" t="s">
        <v>195</v>
      </c>
      <c r="F567" s="96">
        <v>332</v>
      </c>
      <c r="G567" s="75">
        <v>9.0266449157150597E-2</v>
      </c>
      <c r="H567" s="75">
        <v>0.100211288862059</v>
      </c>
    </row>
    <row r="568" spans="1:8" x14ac:dyDescent="0.35">
      <c r="A568" s="179"/>
      <c r="B568" s="198"/>
      <c r="C568" s="198"/>
      <c r="D568" s="198"/>
      <c r="E568" s="96" t="s">
        <v>130</v>
      </c>
      <c r="F568" s="96">
        <v>301</v>
      </c>
      <c r="G568" s="75">
        <v>8.1837955410549196E-2</v>
      </c>
      <c r="H568" s="75">
        <v>9.0854210685179598E-2</v>
      </c>
    </row>
    <row r="569" spans="1:8" x14ac:dyDescent="0.35">
      <c r="A569" s="179"/>
      <c r="B569" s="198"/>
      <c r="C569" s="198"/>
      <c r="D569" s="198"/>
      <c r="E569" s="96" t="s">
        <v>1794</v>
      </c>
      <c r="F569" s="96">
        <v>240</v>
      </c>
      <c r="G569" s="75">
        <v>6.5252854812397995E-2</v>
      </c>
      <c r="H569" s="75">
        <v>7.24418955629339E-2</v>
      </c>
    </row>
    <row r="570" spans="1:8" x14ac:dyDescent="0.35">
      <c r="A570" s="179"/>
      <c r="B570" s="198"/>
      <c r="C570" s="198"/>
      <c r="D570" s="198"/>
      <c r="E570" s="96" t="s">
        <v>387</v>
      </c>
      <c r="F570" s="96">
        <v>217</v>
      </c>
      <c r="G570" s="75">
        <v>5.8999456226209897E-2</v>
      </c>
      <c r="H570" s="75">
        <v>6.5499547238152697E-2</v>
      </c>
    </row>
    <row r="571" spans="1:8" x14ac:dyDescent="0.35">
      <c r="A571" s="179"/>
      <c r="B571" s="198"/>
      <c r="C571" s="198"/>
      <c r="D571" s="198"/>
      <c r="E571" s="96" t="s">
        <v>1795</v>
      </c>
      <c r="F571" s="96">
        <v>207</v>
      </c>
      <c r="G571" s="75">
        <v>5.6280587275693301E-2</v>
      </c>
      <c r="H571" s="75">
        <v>6.24811349230305E-2</v>
      </c>
    </row>
    <row r="572" spans="1:8" x14ac:dyDescent="0.35">
      <c r="A572" s="179"/>
      <c r="B572" s="198"/>
      <c r="C572" s="198"/>
      <c r="D572" s="198"/>
      <c r="E572" s="96" t="s">
        <v>294</v>
      </c>
      <c r="F572" s="96">
        <v>182</v>
      </c>
      <c r="G572" s="75">
        <v>4.9483414899401799E-2</v>
      </c>
      <c r="H572" s="75">
        <v>5.4935104135224899E-2</v>
      </c>
    </row>
    <row r="573" spans="1:8" x14ac:dyDescent="0.35">
      <c r="A573" s="179"/>
      <c r="B573" s="198"/>
      <c r="C573" s="198"/>
      <c r="D573" s="198"/>
      <c r="E573" s="96" t="s">
        <v>434</v>
      </c>
      <c r="F573" s="96">
        <v>180</v>
      </c>
      <c r="G573" s="75">
        <v>4.89396411092985E-2</v>
      </c>
      <c r="H573" s="75">
        <v>5.4331421672200397E-2</v>
      </c>
    </row>
    <row r="574" spans="1:8" x14ac:dyDescent="0.35">
      <c r="A574" s="179"/>
      <c r="B574" s="198"/>
      <c r="C574" s="198"/>
      <c r="D574" s="198"/>
      <c r="E574" s="96" t="s">
        <v>463</v>
      </c>
      <c r="F574" s="96">
        <v>138</v>
      </c>
      <c r="G574" s="75">
        <v>3.7520391517128902E-2</v>
      </c>
      <c r="H574" s="75">
        <v>4.1654089948687002E-2</v>
      </c>
    </row>
    <row r="575" spans="1:8" x14ac:dyDescent="0.35">
      <c r="A575" s="179"/>
      <c r="B575" s="198"/>
      <c r="C575" s="198"/>
      <c r="D575" s="198"/>
      <c r="E575" s="96" t="s">
        <v>1796</v>
      </c>
      <c r="F575" s="96">
        <v>132</v>
      </c>
      <c r="G575" s="75">
        <v>3.5889070146818899E-2</v>
      </c>
      <c r="H575" s="75">
        <v>3.9843042559613601E-2</v>
      </c>
    </row>
    <row r="576" spans="1:8" x14ac:dyDescent="0.35">
      <c r="A576" s="179"/>
      <c r="B576" s="198"/>
      <c r="C576" s="198"/>
      <c r="D576" s="198"/>
      <c r="E576" s="96" t="s">
        <v>285</v>
      </c>
      <c r="F576" s="96">
        <v>120</v>
      </c>
      <c r="G576" s="75">
        <v>3.2626427406198998E-2</v>
      </c>
      <c r="H576" s="75">
        <v>3.6220947781466999E-2</v>
      </c>
    </row>
    <row r="577" spans="1:8" x14ac:dyDescent="0.35">
      <c r="A577" s="179"/>
      <c r="B577" s="198"/>
      <c r="C577" s="198"/>
      <c r="D577" s="198"/>
      <c r="E577" s="96" t="s">
        <v>536</v>
      </c>
      <c r="F577" s="96">
        <v>90</v>
      </c>
      <c r="G577" s="75">
        <v>2.4469820554649298E-2</v>
      </c>
      <c r="H577" s="75">
        <v>2.7165710836100199E-2</v>
      </c>
    </row>
    <row r="578" spans="1:8" x14ac:dyDescent="0.35">
      <c r="A578" s="179"/>
      <c r="B578" s="198"/>
      <c r="C578" s="198"/>
      <c r="D578" s="198"/>
      <c r="E578" s="96" t="s">
        <v>169</v>
      </c>
      <c r="F578" s="96">
        <v>62</v>
      </c>
      <c r="G578" s="75">
        <v>1.6856987493202798E-2</v>
      </c>
      <c r="H578" s="75">
        <v>1.8714156353757901E-2</v>
      </c>
    </row>
    <row r="579" spans="1:8" x14ac:dyDescent="0.35">
      <c r="A579" s="179"/>
      <c r="B579" s="198"/>
      <c r="C579" s="198"/>
      <c r="D579" s="198"/>
      <c r="E579" s="96" t="s">
        <v>1797</v>
      </c>
      <c r="F579" s="96">
        <v>60</v>
      </c>
      <c r="G579" s="75">
        <v>1.6313213703099499E-2</v>
      </c>
      <c r="H579" s="75">
        <v>1.8110473890733499E-2</v>
      </c>
    </row>
    <row r="580" spans="1:8" x14ac:dyDescent="0.35">
      <c r="A580" s="179"/>
      <c r="B580" s="198"/>
      <c r="C580" s="198"/>
      <c r="D580" s="198"/>
      <c r="E580" s="96" t="s">
        <v>1798</v>
      </c>
      <c r="F580" s="96">
        <v>51</v>
      </c>
      <c r="G580" s="75">
        <v>1.38662316476346E-2</v>
      </c>
      <c r="H580" s="75">
        <v>1.5393902807123499E-2</v>
      </c>
    </row>
    <row r="581" spans="1:8" x14ac:dyDescent="0.35">
      <c r="A581" s="179"/>
      <c r="B581" s="198"/>
      <c r="C581" s="198"/>
      <c r="D581" s="198"/>
      <c r="E581" s="96" t="s">
        <v>1799</v>
      </c>
      <c r="F581" s="96">
        <v>39</v>
      </c>
      <c r="G581" s="75">
        <v>1.06035889070147E-2</v>
      </c>
      <c r="H581" s="75">
        <v>1.17718080289768E-2</v>
      </c>
    </row>
    <row r="582" spans="1:8" x14ac:dyDescent="0.35">
      <c r="A582" s="179"/>
      <c r="B582" s="198"/>
      <c r="C582" s="198"/>
      <c r="D582" s="198"/>
      <c r="E582" s="96" t="s">
        <v>1800</v>
      </c>
      <c r="F582" s="96">
        <v>39</v>
      </c>
      <c r="G582" s="75">
        <v>1.06035889070147E-2</v>
      </c>
      <c r="H582" s="75">
        <v>1.17718080289768E-2</v>
      </c>
    </row>
    <row r="583" spans="1:8" x14ac:dyDescent="0.35">
      <c r="A583" s="179"/>
      <c r="B583" s="198"/>
      <c r="C583" s="198"/>
      <c r="D583" s="198"/>
      <c r="E583" s="96" t="s">
        <v>1801</v>
      </c>
      <c r="F583" s="96">
        <v>36</v>
      </c>
      <c r="G583" s="75">
        <v>9.7879282218597107E-3</v>
      </c>
      <c r="H583" s="75">
        <v>1.0866284334440099E-2</v>
      </c>
    </row>
    <row r="584" spans="1:8" x14ac:dyDescent="0.35">
      <c r="A584" s="179"/>
      <c r="B584" s="198"/>
      <c r="C584" s="198"/>
      <c r="D584" s="198"/>
      <c r="E584" s="96" t="s">
        <v>200</v>
      </c>
      <c r="F584" s="96">
        <v>35</v>
      </c>
      <c r="G584" s="75">
        <v>9.5160413268080505E-3</v>
      </c>
      <c r="H584" s="75">
        <v>1.05644431029279E-2</v>
      </c>
    </row>
    <row r="585" spans="1:8" x14ac:dyDescent="0.35">
      <c r="A585" s="179"/>
      <c r="B585" s="198"/>
      <c r="C585" s="198"/>
      <c r="D585" s="198"/>
      <c r="E585" s="96" t="s">
        <v>1802</v>
      </c>
      <c r="F585" s="96">
        <v>35</v>
      </c>
      <c r="G585" s="75">
        <v>9.5160413268080505E-3</v>
      </c>
      <c r="H585" s="75">
        <v>1.05644431029279E-2</v>
      </c>
    </row>
    <row r="586" spans="1:8" x14ac:dyDescent="0.35">
      <c r="A586" s="179"/>
      <c r="B586" s="198"/>
      <c r="C586" s="198"/>
      <c r="D586" s="198"/>
      <c r="E586" s="96" t="s">
        <v>1803</v>
      </c>
      <c r="F586" s="96">
        <v>28</v>
      </c>
      <c r="G586" s="75">
        <v>7.6128330614464402E-3</v>
      </c>
      <c r="H586" s="75">
        <v>8.4515544823422894E-3</v>
      </c>
    </row>
    <row r="587" spans="1:8" x14ac:dyDescent="0.35">
      <c r="A587" s="179"/>
      <c r="B587" s="198"/>
      <c r="C587" s="198"/>
      <c r="D587" s="198"/>
      <c r="E587" s="96" t="s">
        <v>458</v>
      </c>
      <c r="F587" s="96">
        <v>27</v>
      </c>
      <c r="G587" s="75">
        <v>7.34094616639478E-3</v>
      </c>
      <c r="H587" s="75">
        <v>8.1497132508300592E-3</v>
      </c>
    </row>
    <row r="588" spans="1:8" x14ac:dyDescent="0.35">
      <c r="A588" s="179"/>
      <c r="B588" s="198"/>
      <c r="C588" s="198"/>
      <c r="D588" s="198"/>
      <c r="E588" s="96" t="s">
        <v>1804</v>
      </c>
      <c r="F588" s="96">
        <v>26</v>
      </c>
      <c r="G588" s="75">
        <v>7.0690592713431198E-3</v>
      </c>
      <c r="H588" s="75">
        <v>7.8478720193178395E-3</v>
      </c>
    </row>
    <row r="589" spans="1:8" x14ac:dyDescent="0.35">
      <c r="A589" s="179"/>
      <c r="B589" s="198"/>
      <c r="C589" s="198"/>
      <c r="D589" s="198"/>
      <c r="E589" s="96" t="s">
        <v>1805</v>
      </c>
      <c r="F589" s="96">
        <v>24</v>
      </c>
      <c r="G589" s="75">
        <v>6.5252854812398002E-3</v>
      </c>
      <c r="H589" s="75">
        <v>7.2441895562933897E-3</v>
      </c>
    </row>
    <row r="590" spans="1:8" x14ac:dyDescent="0.35">
      <c r="A590" s="179"/>
      <c r="B590" s="198"/>
      <c r="C590" s="198"/>
      <c r="D590" s="198"/>
      <c r="E590" s="96" t="s">
        <v>1806</v>
      </c>
      <c r="F590" s="96">
        <v>22</v>
      </c>
      <c r="G590" s="75">
        <v>5.9815116911364902E-3</v>
      </c>
      <c r="H590" s="75">
        <v>6.6405070932689398E-3</v>
      </c>
    </row>
    <row r="591" spans="1:8" x14ac:dyDescent="0.35">
      <c r="A591" s="179"/>
      <c r="B591" s="198"/>
      <c r="C591" s="198"/>
      <c r="D591" s="198"/>
      <c r="E591" s="96" t="s">
        <v>1807</v>
      </c>
      <c r="F591" s="96">
        <v>20</v>
      </c>
      <c r="G591" s="75">
        <v>5.4377379010331697E-3</v>
      </c>
      <c r="H591" s="75">
        <v>6.0368246302444899E-3</v>
      </c>
    </row>
    <row r="592" spans="1:8" x14ac:dyDescent="0.35">
      <c r="A592" s="179"/>
      <c r="B592" s="198"/>
      <c r="C592" s="198"/>
      <c r="D592" s="198"/>
      <c r="E592" s="96" t="s">
        <v>259</v>
      </c>
      <c r="F592" s="96">
        <v>18</v>
      </c>
      <c r="G592" s="75">
        <v>4.8939641109298502E-3</v>
      </c>
      <c r="H592" s="75">
        <v>5.4331421672200401E-3</v>
      </c>
    </row>
    <row r="593" spans="1:8" x14ac:dyDescent="0.35">
      <c r="A593" s="179"/>
      <c r="B593" s="198"/>
      <c r="C593" s="198"/>
      <c r="D593" s="198"/>
      <c r="E593" s="96" t="s">
        <v>1808</v>
      </c>
      <c r="F593" s="96">
        <v>18</v>
      </c>
      <c r="G593" s="75">
        <v>4.8939641109298502E-3</v>
      </c>
      <c r="H593" s="75">
        <v>5.4331421672200401E-3</v>
      </c>
    </row>
    <row r="594" spans="1:8" x14ac:dyDescent="0.35">
      <c r="A594" s="179"/>
      <c r="B594" s="198"/>
      <c r="C594" s="198"/>
      <c r="D594" s="198"/>
      <c r="E594" s="96" t="s">
        <v>1809</v>
      </c>
      <c r="F594" s="96">
        <v>18</v>
      </c>
      <c r="G594" s="75">
        <v>4.8939641109298502E-3</v>
      </c>
      <c r="H594" s="75">
        <v>5.4331421672200401E-3</v>
      </c>
    </row>
    <row r="595" spans="1:8" x14ac:dyDescent="0.35">
      <c r="A595" s="179"/>
      <c r="B595" s="198"/>
      <c r="C595" s="198"/>
      <c r="D595" s="198"/>
      <c r="E595" s="96" t="s">
        <v>405</v>
      </c>
      <c r="F595" s="96">
        <v>17</v>
      </c>
      <c r="G595" s="75">
        <v>4.6220772158781899E-3</v>
      </c>
      <c r="H595" s="75">
        <v>5.1313009357078204E-3</v>
      </c>
    </row>
    <row r="596" spans="1:8" x14ac:dyDescent="0.35">
      <c r="A596" s="179"/>
      <c r="B596" s="198"/>
      <c r="C596" s="198"/>
      <c r="D596" s="198"/>
      <c r="E596" s="96" t="s">
        <v>1810</v>
      </c>
      <c r="F596" s="96">
        <v>17</v>
      </c>
      <c r="G596" s="75">
        <v>4.6220772158781899E-3</v>
      </c>
      <c r="H596" s="75">
        <v>5.1313009357078204E-3</v>
      </c>
    </row>
    <row r="597" spans="1:8" x14ac:dyDescent="0.35">
      <c r="A597" s="179"/>
      <c r="B597" s="198"/>
      <c r="C597" s="198"/>
      <c r="D597" s="198"/>
      <c r="E597" s="96" t="s">
        <v>1811</v>
      </c>
      <c r="F597" s="96">
        <v>15</v>
      </c>
      <c r="G597" s="75">
        <v>4.0783034257748799E-3</v>
      </c>
      <c r="H597" s="75">
        <v>4.5276184726833696E-3</v>
      </c>
    </row>
    <row r="598" spans="1:8" x14ac:dyDescent="0.35">
      <c r="A598" s="179"/>
      <c r="B598" s="198"/>
      <c r="C598" s="198"/>
      <c r="D598" s="198"/>
      <c r="E598" s="96" t="s">
        <v>478</v>
      </c>
      <c r="F598" s="96">
        <v>14</v>
      </c>
      <c r="G598" s="75">
        <v>3.8064165307232201E-3</v>
      </c>
      <c r="H598" s="75">
        <v>4.2257772411711404E-3</v>
      </c>
    </row>
    <row r="599" spans="1:8" x14ac:dyDescent="0.35">
      <c r="A599" s="179"/>
      <c r="B599" s="198"/>
      <c r="C599" s="198"/>
      <c r="D599" s="198"/>
      <c r="E599" s="96" t="s">
        <v>1812</v>
      </c>
      <c r="F599" s="96">
        <v>14</v>
      </c>
      <c r="G599" s="75">
        <v>3.8064165307232201E-3</v>
      </c>
      <c r="H599" s="75">
        <v>4.2257772411711404E-3</v>
      </c>
    </row>
    <row r="600" spans="1:8" x14ac:dyDescent="0.35">
      <c r="A600" s="179"/>
      <c r="B600" s="198"/>
      <c r="C600" s="198"/>
      <c r="D600" s="198"/>
      <c r="E600" s="96" t="s">
        <v>350</v>
      </c>
      <c r="F600" s="96">
        <v>12</v>
      </c>
      <c r="G600" s="75">
        <v>3.2626427406199001E-3</v>
      </c>
      <c r="H600" s="75">
        <v>3.6220947781466901E-3</v>
      </c>
    </row>
    <row r="601" spans="1:8" x14ac:dyDescent="0.35">
      <c r="A601" s="179"/>
      <c r="B601" s="198"/>
      <c r="C601" s="198"/>
      <c r="D601" s="198"/>
      <c r="E601" s="96" t="s">
        <v>1813</v>
      </c>
      <c r="F601" s="96">
        <v>12</v>
      </c>
      <c r="G601" s="75">
        <v>3.2626427406199001E-3</v>
      </c>
      <c r="H601" s="75">
        <v>3.6220947781466901E-3</v>
      </c>
    </row>
    <row r="602" spans="1:8" x14ac:dyDescent="0.35">
      <c r="A602" s="179"/>
      <c r="B602" s="198"/>
      <c r="C602" s="198"/>
      <c r="D602" s="198"/>
      <c r="E602" s="96" t="s">
        <v>1814</v>
      </c>
      <c r="F602" s="96">
        <v>12</v>
      </c>
      <c r="G602" s="75">
        <v>3.2626427406199001E-3</v>
      </c>
      <c r="H602" s="75">
        <v>3.6220947781466901E-3</v>
      </c>
    </row>
    <row r="603" spans="1:8" x14ac:dyDescent="0.35">
      <c r="A603" s="179"/>
      <c r="B603" s="198"/>
      <c r="C603" s="198"/>
      <c r="D603" s="198"/>
      <c r="E603" s="96" t="s">
        <v>549</v>
      </c>
      <c r="F603" s="96">
        <v>10</v>
      </c>
      <c r="G603" s="75">
        <v>2.7188689505165901E-3</v>
      </c>
      <c r="H603" s="75">
        <v>3.0184123151222502E-3</v>
      </c>
    </row>
    <row r="604" spans="1:8" x14ac:dyDescent="0.35">
      <c r="A604" s="179"/>
      <c r="B604" s="198"/>
      <c r="C604" s="198"/>
      <c r="D604" s="198"/>
      <c r="E604" s="96" t="s">
        <v>1815</v>
      </c>
      <c r="F604" s="96">
        <v>10</v>
      </c>
      <c r="G604" s="75">
        <v>2.7188689505165901E-3</v>
      </c>
      <c r="H604" s="75">
        <v>3.0184123151222502E-3</v>
      </c>
    </row>
    <row r="605" spans="1:8" x14ac:dyDescent="0.35">
      <c r="A605" s="179"/>
      <c r="B605" s="198"/>
      <c r="C605" s="198"/>
      <c r="D605" s="198"/>
      <c r="E605" s="96" t="s">
        <v>1816</v>
      </c>
      <c r="F605" s="96">
        <v>7</v>
      </c>
      <c r="G605" s="75">
        <v>1.9032082653616101E-3</v>
      </c>
      <c r="H605" s="75">
        <v>2.1128886205855702E-3</v>
      </c>
    </row>
    <row r="606" spans="1:8" x14ac:dyDescent="0.35">
      <c r="A606" s="179"/>
      <c r="B606" s="198"/>
      <c r="C606" s="198"/>
      <c r="D606" s="198"/>
      <c r="E606" s="96" t="s">
        <v>1817</v>
      </c>
      <c r="F606" s="96">
        <v>7</v>
      </c>
      <c r="G606" s="75">
        <v>1.9032082653616101E-3</v>
      </c>
      <c r="H606" s="75">
        <v>2.1128886205855702E-3</v>
      </c>
    </row>
    <row r="607" spans="1:8" x14ac:dyDescent="0.35">
      <c r="A607" s="179"/>
      <c r="B607" s="198"/>
      <c r="C607" s="198"/>
      <c r="D607" s="198"/>
      <c r="E607" s="96" t="s">
        <v>1818</v>
      </c>
      <c r="F607" s="96">
        <v>6</v>
      </c>
      <c r="G607" s="75">
        <v>1.6313213703099501E-3</v>
      </c>
      <c r="H607" s="75">
        <v>1.81104738907335E-3</v>
      </c>
    </row>
    <row r="608" spans="1:8" x14ac:dyDescent="0.35">
      <c r="A608" s="179"/>
      <c r="B608" s="198"/>
      <c r="C608" s="198"/>
      <c r="D608" s="198"/>
      <c r="E608" s="96" t="s">
        <v>1819</v>
      </c>
      <c r="F608" s="96">
        <v>5</v>
      </c>
      <c r="G608" s="75">
        <v>1.35943447525829E-3</v>
      </c>
      <c r="H608" s="75">
        <v>1.5092061575611201E-3</v>
      </c>
    </row>
    <row r="609" spans="1:8" x14ac:dyDescent="0.35">
      <c r="A609" s="179"/>
      <c r="B609" s="198"/>
      <c r="C609" s="198"/>
      <c r="D609" s="198"/>
      <c r="E609" s="96" t="s">
        <v>1820</v>
      </c>
      <c r="F609" s="96">
        <v>5</v>
      </c>
      <c r="G609" s="75">
        <v>1.35943447525829E-3</v>
      </c>
      <c r="H609" s="75">
        <v>1.5092061575611201E-3</v>
      </c>
    </row>
    <row r="610" spans="1:8" x14ac:dyDescent="0.35">
      <c r="A610" s="179"/>
      <c r="B610" s="198"/>
      <c r="C610" s="198"/>
      <c r="D610" s="198"/>
      <c r="E610" s="96" t="s">
        <v>1821</v>
      </c>
      <c r="F610" s="96">
        <v>4</v>
      </c>
      <c r="G610" s="75">
        <v>1.08754758020663E-3</v>
      </c>
      <c r="H610" s="75">
        <v>1.2073649260488999E-3</v>
      </c>
    </row>
    <row r="611" spans="1:8" x14ac:dyDescent="0.35">
      <c r="A611" s="179"/>
      <c r="B611" s="198"/>
      <c r="C611" s="198"/>
      <c r="D611" s="198"/>
      <c r="E611" s="96" t="s">
        <v>1822</v>
      </c>
      <c r="F611" s="96">
        <v>4</v>
      </c>
      <c r="G611" s="75">
        <v>1.08754758020663E-3</v>
      </c>
      <c r="H611" s="75">
        <v>1.2073649260488999E-3</v>
      </c>
    </row>
    <row r="612" spans="1:8" x14ac:dyDescent="0.35">
      <c r="A612" s="179"/>
      <c r="B612" s="198"/>
      <c r="C612" s="198"/>
      <c r="D612" s="198"/>
      <c r="E612" s="96" t="s">
        <v>1823</v>
      </c>
      <c r="F612" s="96">
        <v>4</v>
      </c>
      <c r="G612" s="75">
        <v>1.08754758020663E-3</v>
      </c>
      <c r="H612" s="75">
        <v>1.2073649260488999E-3</v>
      </c>
    </row>
    <row r="613" spans="1:8" x14ac:dyDescent="0.35">
      <c r="A613" s="179"/>
      <c r="B613" s="198"/>
      <c r="C613" s="198"/>
      <c r="D613" s="198"/>
      <c r="E613" s="96" t="s">
        <v>1824</v>
      </c>
      <c r="F613" s="96">
        <v>4</v>
      </c>
      <c r="G613" s="75">
        <v>1.08754758020663E-3</v>
      </c>
      <c r="H613" s="75">
        <v>1.2073649260488999E-3</v>
      </c>
    </row>
    <row r="614" spans="1:8" x14ac:dyDescent="0.35">
      <c r="A614" s="179"/>
      <c r="B614" s="198"/>
      <c r="C614" s="198"/>
      <c r="D614" s="198"/>
      <c r="E614" s="96" t="s">
        <v>1825</v>
      </c>
      <c r="F614" s="96">
        <v>3</v>
      </c>
      <c r="G614" s="75">
        <v>8.15660685154976E-4</v>
      </c>
      <c r="H614" s="75">
        <v>9.0552369453667403E-4</v>
      </c>
    </row>
    <row r="615" spans="1:8" x14ac:dyDescent="0.35">
      <c r="A615" s="179"/>
      <c r="B615" s="198"/>
      <c r="C615" s="198"/>
      <c r="D615" s="198"/>
      <c r="E615" s="96" t="s">
        <v>1826</v>
      </c>
      <c r="F615" s="96">
        <v>2</v>
      </c>
      <c r="G615" s="75">
        <v>5.4377379010331697E-4</v>
      </c>
      <c r="H615" s="75">
        <v>6.0368246302444899E-4</v>
      </c>
    </row>
    <row r="616" spans="1:8" x14ac:dyDescent="0.35">
      <c r="A616" s="179"/>
      <c r="B616" s="198"/>
      <c r="C616" s="198"/>
      <c r="D616" s="198"/>
      <c r="E616" s="96" t="s">
        <v>1827</v>
      </c>
      <c r="F616" s="96">
        <v>2</v>
      </c>
      <c r="G616" s="75">
        <v>5.4377379010331697E-4</v>
      </c>
      <c r="H616" s="75">
        <v>6.0368246302444899E-4</v>
      </c>
    </row>
    <row r="617" spans="1:8" x14ac:dyDescent="0.35">
      <c r="A617" s="179"/>
      <c r="B617" s="198"/>
      <c r="C617" s="198"/>
      <c r="D617" s="198"/>
      <c r="E617" s="96" t="s">
        <v>1828</v>
      </c>
      <c r="F617" s="96">
        <v>2</v>
      </c>
      <c r="G617" s="75">
        <v>5.4377379010331697E-4</v>
      </c>
      <c r="H617" s="75">
        <v>6.0368246302444899E-4</v>
      </c>
    </row>
    <row r="618" spans="1:8" x14ac:dyDescent="0.35">
      <c r="A618" s="179"/>
      <c r="B618" s="198"/>
      <c r="C618" s="198"/>
      <c r="D618" s="198"/>
      <c r="E618" s="96" t="s">
        <v>1829</v>
      </c>
      <c r="F618" s="96">
        <v>2</v>
      </c>
      <c r="G618" s="75">
        <v>5.4377379010331697E-4</v>
      </c>
      <c r="H618" s="75">
        <v>6.0368246302444899E-4</v>
      </c>
    </row>
    <row r="619" spans="1:8" x14ac:dyDescent="0.35">
      <c r="A619" s="179"/>
      <c r="B619" s="198"/>
      <c r="C619" s="198"/>
      <c r="D619" s="198"/>
      <c r="E619" s="96" t="s">
        <v>1830</v>
      </c>
      <c r="F619" s="96">
        <v>2</v>
      </c>
      <c r="G619" s="75">
        <v>5.4377379010331697E-4</v>
      </c>
      <c r="H619" s="75">
        <v>6.0368246302444899E-4</v>
      </c>
    </row>
    <row r="620" spans="1:8" x14ac:dyDescent="0.35">
      <c r="A620" s="179"/>
      <c r="B620" s="198"/>
      <c r="C620" s="198"/>
      <c r="D620" s="198"/>
      <c r="E620" s="96" t="s">
        <v>1831</v>
      </c>
      <c r="F620" s="96">
        <v>2</v>
      </c>
      <c r="G620" s="75">
        <v>5.4377379010331697E-4</v>
      </c>
      <c r="H620" s="75">
        <v>6.0368246302444899E-4</v>
      </c>
    </row>
    <row r="621" spans="1:8" x14ac:dyDescent="0.35">
      <c r="A621" s="179"/>
      <c r="B621" s="198"/>
      <c r="C621" s="198"/>
      <c r="D621" s="198"/>
      <c r="E621" s="96" t="s">
        <v>1832</v>
      </c>
      <c r="F621" s="96">
        <v>2</v>
      </c>
      <c r="G621" s="75">
        <v>5.4377379010331697E-4</v>
      </c>
      <c r="H621" s="75">
        <v>6.0368246302444899E-4</v>
      </c>
    </row>
    <row r="622" spans="1:8" x14ac:dyDescent="0.35">
      <c r="A622" s="179"/>
      <c r="B622" s="198"/>
      <c r="C622" s="198"/>
      <c r="D622" s="198"/>
      <c r="E622" s="96" t="s">
        <v>1833</v>
      </c>
      <c r="F622" s="96">
        <v>1</v>
      </c>
      <c r="G622" s="75">
        <v>2.71886895051658E-4</v>
      </c>
      <c r="H622" s="75">
        <v>3.0184123151222498E-4</v>
      </c>
    </row>
    <row r="623" spans="1:8" x14ac:dyDescent="0.35">
      <c r="A623" s="179"/>
      <c r="B623" s="198"/>
      <c r="C623" s="198"/>
      <c r="D623" s="198"/>
      <c r="E623" s="96" t="s">
        <v>1834</v>
      </c>
      <c r="F623" s="96">
        <v>1</v>
      </c>
      <c r="G623" s="75">
        <v>2.71886895051658E-4</v>
      </c>
      <c r="H623" s="75">
        <v>3.0184123151222498E-4</v>
      </c>
    </row>
    <row r="624" spans="1:8" x14ac:dyDescent="0.35">
      <c r="A624" s="179"/>
      <c r="B624" s="198"/>
      <c r="C624" s="198"/>
      <c r="D624" s="198"/>
      <c r="E624" s="96" t="s">
        <v>1835</v>
      </c>
      <c r="F624" s="96">
        <v>1</v>
      </c>
      <c r="G624" s="75">
        <v>2.71886895051658E-4</v>
      </c>
      <c r="H624" s="75">
        <v>3.0184123151222498E-4</v>
      </c>
    </row>
    <row r="625" spans="1:8" x14ac:dyDescent="0.35">
      <c r="A625" s="179"/>
      <c r="B625" s="199"/>
      <c r="C625" s="199"/>
      <c r="D625" s="199"/>
      <c r="E625" s="98" t="s">
        <v>1836</v>
      </c>
      <c r="F625" s="98">
        <v>1</v>
      </c>
      <c r="G625" s="77">
        <v>2.71886895051658E-4</v>
      </c>
      <c r="H625" s="77">
        <v>3.0184123151222498E-4</v>
      </c>
    </row>
  </sheetData>
  <mergeCells count="94">
    <mergeCell ref="C565:C625"/>
    <mergeCell ref="D565:D625"/>
    <mergeCell ref="C560:C564"/>
    <mergeCell ref="B560:B564"/>
    <mergeCell ref="D560:D564"/>
    <mergeCell ref="A182:A625"/>
    <mergeCell ref="A152:A181"/>
    <mergeCell ref="B170:B181"/>
    <mergeCell ref="B165:B168"/>
    <mergeCell ref="B161:B164"/>
    <mergeCell ref="B152:B160"/>
    <mergeCell ref="B565:B625"/>
    <mergeCell ref="D143:D145"/>
    <mergeCell ref="D146:D148"/>
    <mergeCell ref="D149:D151"/>
    <mergeCell ref="B182:B559"/>
    <mergeCell ref="C182:C559"/>
    <mergeCell ref="D182:D559"/>
    <mergeCell ref="C152:C160"/>
    <mergeCell ref="D152:D160"/>
    <mergeCell ref="D161:D164"/>
    <mergeCell ref="C161:C164"/>
    <mergeCell ref="C165:C168"/>
    <mergeCell ref="D165:D168"/>
    <mergeCell ref="C170:C181"/>
    <mergeCell ref="D170:D181"/>
    <mergeCell ref="C103:C109"/>
    <mergeCell ref="D103:D109"/>
    <mergeCell ref="C110:C114"/>
    <mergeCell ref="C115:C119"/>
    <mergeCell ref="D110:D114"/>
    <mergeCell ref="D115:D119"/>
    <mergeCell ref="A120:A151"/>
    <mergeCell ref="B120:B127"/>
    <mergeCell ref="B128:B136"/>
    <mergeCell ref="C120:C127"/>
    <mergeCell ref="D120:D127"/>
    <mergeCell ref="C128:C136"/>
    <mergeCell ref="D128:D136"/>
    <mergeCell ref="B137:B142"/>
    <mergeCell ref="B143:B145"/>
    <mergeCell ref="B146:B148"/>
    <mergeCell ref="B149:B151"/>
    <mergeCell ref="C137:C142"/>
    <mergeCell ref="D137:D142"/>
    <mergeCell ref="C143:C145"/>
    <mergeCell ref="C146:C148"/>
    <mergeCell ref="C149:C151"/>
    <mergeCell ref="C83:C86"/>
    <mergeCell ref="D83:D86"/>
    <mergeCell ref="C87:C90"/>
    <mergeCell ref="D87:D90"/>
    <mergeCell ref="C92:C102"/>
    <mergeCell ref="D92:D102"/>
    <mergeCell ref="A83:A102"/>
    <mergeCell ref="A103:A119"/>
    <mergeCell ref="B92:B102"/>
    <mergeCell ref="B87:B90"/>
    <mergeCell ref="B83:B86"/>
    <mergeCell ref="B115:B119"/>
    <mergeCell ref="B110:B114"/>
    <mergeCell ref="B103:B109"/>
    <mergeCell ref="C41:C44"/>
    <mergeCell ref="D41:D44"/>
    <mergeCell ref="C30:C40"/>
    <mergeCell ref="D30:D40"/>
    <mergeCell ref="A70:A82"/>
    <mergeCell ref="C78:C82"/>
    <mergeCell ref="D78:D82"/>
    <mergeCell ref="B78:B82"/>
    <mergeCell ref="B70:B76"/>
    <mergeCell ref="C70:C76"/>
    <mergeCell ref="D70:D76"/>
    <mergeCell ref="D67:D69"/>
    <mergeCell ref="C49:C66"/>
    <mergeCell ref="D49:D66"/>
    <mergeCell ref="C45:C48"/>
    <mergeCell ref="D45:D48"/>
    <mergeCell ref="B4:B21"/>
    <mergeCell ref="C4:C21"/>
    <mergeCell ref="D4:D21"/>
    <mergeCell ref="A4:A69"/>
    <mergeCell ref="B22:B25"/>
    <mergeCell ref="B26:B29"/>
    <mergeCell ref="C22:C25"/>
    <mergeCell ref="C26:C29"/>
    <mergeCell ref="D22:D25"/>
    <mergeCell ref="D26:D29"/>
    <mergeCell ref="B30:B40"/>
    <mergeCell ref="B41:B44"/>
    <mergeCell ref="B45:B48"/>
    <mergeCell ref="B49:B66"/>
    <mergeCell ref="B67:B69"/>
    <mergeCell ref="C67:C69"/>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5E6FCD-8966-431B-91F5-CD828B74FB46}">
  <dimension ref="A1:H36"/>
  <sheetViews>
    <sheetView topLeftCell="A32" workbookViewId="0">
      <selection activeCell="D34" sqref="D34"/>
    </sheetView>
  </sheetViews>
  <sheetFormatPr baseColWidth="10" defaultColWidth="8.7265625" defaultRowHeight="14.5" x14ac:dyDescent="0.35"/>
  <cols>
    <col min="1" max="1" width="14.36328125" style="41" customWidth="1"/>
    <col min="2" max="2" width="7.453125" style="3" customWidth="1"/>
    <col min="3" max="3" width="9.08984375" style="3" customWidth="1"/>
    <col min="4" max="4" width="38.1796875" customWidth="1"/>
    <col min="5" max="5" width="8" style="3" customWidth="1"/>
    <col min="6" max="6" width="7.7265625" style="111" customWidth="1"/>
    <col min="7" max="7" width="66.54296875" style="41" customWidth="1"/>
    <col min="8" max="8" width="162.36328125" customWidth="1"/>
  </cols>
  <sheetData>
    <row r="1" spans="1:8" ht="17" x14ac:dyDescent="0.35">
      <c r="A1" s="4" t="s">
        <v>1974</v>
      </c>
    </row>
    <row r="3" spans="1:8" ht="16.5" x14ac:dyDescent="0.35">
      <c r="A3" s="107" t="s">
        <v>1967</v>
      </c>
      <c r="B3" s="123" t="s">
        <v>1968</v>
      </c>
      <c r="C3" s="106" t="s">
        <v>2034</v>
      </c>
      <c r="D3" s="27" t="s">
        <v>1767</v>
      </c>
      <c r="E3" s="146" t="s">
        <v>2003</v>
      </c>
      <c r="F3" s="147" t="s">
        <v>1989</v>
      </c>
      <c r="G3" s="150" t="s">
        <v>2004</v>
      </c>
      <c r="H3" s="124" t="s">
        <v>2033</v>
      </c>
    </row>
    <row r="4" spans="1:8" ht="29" x14ac:dyDescent="0.35">
      <c r="A4" s="201" t="s">
        <v>148</v>
      </c>
      <c r="B4" s="182" t="s">
        <v>1769</v>
      </c>
      <c r="C4" s="42">
        <v>1</v>
      </c>
      <c r="D4" s="141" t="s">
        <v>1910</v>
      </c>
      <c r="E4" s="142">
        <v>0.116204690831557</v>
      </c>
      <c r="F4" s="143">
        <v>5.7696012608213003E-13</v>
      </c>
      <c r="G4" s="148" t="s">
        <v>2005</v>
      </c>
      <c r="H4" s="140" t="s">
        <v>1931</v>
      </c>
    </row>
    <row r="5" spans="1:8" ht="29" x14ac:dyDescent="0.35">
      <c r="A5" s="202"/>
      <c r="B5" s="183"/>
      <c r="C5" s="42">
        <v>2</v>
      </c>
      <c r="D5" s="141" t="s">
        <v>1911</v>
      </c>
      <c r="E5" s="144">
        <v>7.3560767590618303E-2</v>
      </c>
      <c r="F5" s="145">
        <v>5.3448823542930703E-14</v>
      </c>
      <c r="G5" s="149" t="s">
        <v>2006</v>
      </c>
      <c r="H5" s="140" t="s">
        <v>1934</v>
      </c>
    </row>
    <row r="6" spans="1:8" x14ac:dyDescent="0.35">
      <c r="A6" s="202"/>
      <c r="B6" s="188"/>
      <c r="C6" s="90">
        <v>3</v>
      </c>
      <c r="D6" s="83" t="s">
        <v>1912</v>
      </c>
      <c r="E6" s="144">
        <v>7.5692963752665293E-2</v>
      </c>
      <c r="F6" s="145">
        <v>5.4421304507843404E-16</v>
      </c>
      <c r="G6" s="149" t="s">
        <v>2007</v>
      </c>
      <c r="H6" s="139" t="s">
        <v>1943</v>
      </c>
    </row>
    <row r="7" spans="1:8" ht="29" x14ac:dyDescent="0.35">
      <c r="A7" s="202"/>
      <c r="B7" s="68" t="s">
        <v>1770</v>
      </c>
      <c r="C7" s="68">
        <v>4</v>
      </c>
      <c r="D7" s="80" t="s">
        <v>1913</v>
      </c>
      <c r="E7" s="142">
        <v>0.30490405117270802</v>
      </c>
      <c r="F7" s="143">
        <v>4.5140547789042098E-12</v>
      </c>
      <c r="G7" s="148" t="s">
        <v>2008</v>
      </c>
      <c r="H7" s="138" t="s">
        <v>1948</v>
      </c>
    </row>
    <row r="8" spans="1:8" ht="29" x14ac:dyDescent="0.35">
      <c r="A8" s="202"/>
      <c r="B8" s="182" t="s">
        <v>1771</v>
      </c>
      <c r="C8" s="42">
        <v>5</v>
      </c>
      <c r="D8" s="141" t="s">
        <v>1952</v>
      </c>
      <c r="E8" s="142">
        <v>5.43710021321962E-2</v>
      </c>
      <c r="F8" s="143">
        <v>1.9184184077358998E-12</v>
      </c>
      <c r="G8" s="148" t="s">
        <v>2009</v>
      </c>
      <c r="H8" s="138" t="s">
        <v>1953</v>
      </c>
    </row>
    <row r="9" spans="1:8" ht="43.5" x14ac:dyDescent="0.35">
      <c r="A9" s="202"/>
      <c r="B9" s="183"/>
      <c r="C9" s="3">
        <v>6</v>
      </c>
      <c r="D9" s="41" t="s">
        <v>1773</v>
      </c>
      <c r="E9" s="144">
        <v>6.3965884861407293E-2</v>
      </c>
      <c r="F9" s="145">
        <v>4.7056513083958896E-16</v>
      </c>
      <c r="G9" s="149" t="s">
        <v>2010</v>
      </c>
      <c r="H9" s="44" t="s">
        <v>1954</v>
      </c>
    </row>
    <row r="10" spans="1:8" ht="43.5" x14ac:dyDescent="0.35">
      <c r="A10" s="202"/>
      <c r="B10" s="182" t="s">
        <v>1772</v>
      </c>
      <c r="C10" s="42">
        <v>7</v>
      </c>
      <c r="D10" s="141" t="s">
        <v>1958</v>
      </c>
      <c r="E10" s="142">
        <v>0.16631130063965899</v>
      </c>
      <c r="F10" s="143">
        <v>2.1647685048222999E-14</v>
      </c>
      <c r="G10" s="148" t="s">
        <v>2011</v>
      </c>
      <c r="H10" s="138" t="s">
        <v>1959</v>
      </c>
    </row>
    <row r="11" spans="1:8" ht="58" x14ac:dyDescent="0.35">
      <c r="A11" s="203"/>
      <c r="B11" s="188"/>
      <c r="C11" s="90">
        <v>8</v>
      </c>
      <c r="D11" s="83" t="s">
        <v>1960</v>
      </c>
      <c r="E11" s="144">
        <v>0.37100213219616202</v>
      </c>
      <c r="F11" s="145">
        <v>7.2106860897264106E-14</v>
      </c>
      <c r="G11" s="149" t="s">
        <v>2012</v>
      </c>
      <c r="H11" s="139" t="s">
        <v>1961</v>
      </c>
    </row>
    <row r="12" spans="1:8" x14ac:dyDescent="0.35">
      <c r="A12" s="201" t="s">
        <v>175</v>
      </c>
      <c r="B12" s="42" t="s">
        <v>1769</v>
      </c>
      <c r="C12" s="42">
        <v>1</v>
      </c>
      <c r="D12" s="141" t="s">
        <v>1918</v>
      </c>
      <c r="E12" s="142">
        <v>9.0618336886993597E-2</v>
      </c>
      <c r="F12" s="143">
        <v>5.04083985637439E-12</v>
      </c>
      <c r="G12" s="148" t="s">
        <v>2013</v>
      </c>
      <c r="H12" s="140" t="s">
        <v>1929</v>
      </c>
    </row>
    <row r="13" spans="1:8" x14ac:dyDescent="0.35">
      <c r="A13" s="202"/>
      <c r="B13" s="42" t="s">
        <v>1770</v>
      </c>
      <c r="C13" s="42">
        <v>2</v>
      </c>
      <c r="D13" s="141" t="s">
        <v>251</v>
      </c>
      <c r="E13" s="142">
        <v>5.7569296375266497E-2</v>
      </c>
      <c r="F13" s="143">
        <v>1.1379637134943901E-12</v>
      </c>
      <c r="G13" s="148" t="s">
        <v>1838</v>
      </c>
      <c r="H13" s="140" t="s">
        <v>127</v>
      </c>
    </row>
    <row r="14" spans="1:8" ht="43.5" x14ac:dyDescent="0.35">
      <c r="A14" s="203"/>
      <c r="B14" s="3" t="s">
        <v>1771</v>
      </c>
      <c r="C14" s="3">
        <v>3</v>
      </c>
      <c r="D14" s="41" t="s">
        <v>250</v>
      </c>
      <c r="E14" s="144">
        <v>7.1428571428571397E-2</v>
      </c>
      <c r="F14" s="145">
        <v>4.6048154776413899E-14</v>
      </c>
      <c r="G14" s="149" t="s">
        <v>2014</v>
      </c>
      <c r="H14" s="44" t="s">
        <v>1950</v>
      </c>
    </row>
    <row r="15" spans="1:8" ht="43.5" x14ac:dyDescent="0.35">
      <c r="A15" s="201" t="s">
        <v>2002</v>
      </c>
      <c r="B15" s="182" t="s">
        <v>1769</v>
      </c>
      <c r="C15" s="68">
        <v>1</v>
      </c>
      <c r="D15" s="80" t="s">
        <v>1924</v>
      </c>
      <c r="E15" s="142">
        <v>0.23454157782516</v>
      </c>
      <c r="F15" s="143">
        <v>3.2824852803075197E-14</v>
      </c>
      <c r="G15" s="148" t="s">
        <v>2015</v>
      </c>
      <c r="H15" s="138" t="s">
        <v>1927</v>
      </c>
    </row>
    <row r="16" spans="1:8" x14ac:dyDescent="0.35">
      <c r="A16" s="202"/>
      <c r="B16" s="183"/>
      <c r="C16" s="42">
        <v>2</v>
      </c>
      <c r="D16" s="141" t="s">
        <v>1932</v>
      </c>
      <c r="E16" s="142">
        <v>7.0362473347547999E-2</v>
      </c>
      <c r="F16" s="143">
        <v>6.5248032927558496E-13</v>
      </c>
      <c r="G16" s="148" t="s">
        <v>2016</v>
      </c>
      <c r="H16" s="44" t="s">
        <v>1933</v>
      </c>
    </row>
    <row r="17" spans="1:8" x14ac:dyDescent="0.35">
      <c r="A17" s="202"/>
      <c r="B17" s="183"/>
      <c r="C17" s="42">
        <v>3</v>
      </c>
      <c r="D17" s="83" t="s">
        <v>1965</v>
      </c>
      <c r="E17" s="142">
        <v>5.0106609808102297E-2</v>
      </c>
      <c r="F17" s="143">
        <v>5.1788157875913102E-15</v>
      </c>
      <c r="G17" s="148" t="s">
        <v>1838</v>
      </c>
      <c r="H17" s="44" t="s">
        <v>127</v>
      </c>
    </row>
    <row r="18" spans="1:8" ht="87" x14ac:dyDescent="0.35">
      <c r="A18" s="203"/>
      <c r="B18" s="183"/>
      <c r="C18" s="3">
        <v>4</v>
      </c>
      <c r="D18" s="41" t="s">
        <v>1945</v>
      </c>
      <c r="E18" s="144">
        <v>0.12046908315565</v>
      </c>
      <c r="F18" s="145">
        <v>4.24791695975134E-12</v>
      </c>
      <c r="G18" s="149" t="s">
        <v>2017</v>
      </c>
      <c r="H18" s="44" t="s">
        <v>1946</v>
      </c>
    </row>
    <row r="19" spans="1:8" ht="58" x14ac:dyDescent="0.35">
      <c r="A19" s="201" t="s">
        <v>12</v>
      </c>
      <c r="B19" s="182" t="s">
        <v>1769</v>
      </c>
      <c r="C19" s="68">
        <v>1</v>
      </c>
      <c r="D19" s="80" t="s">
        <v>1920</v>
      </c>
      <c r="E19" s="142">
        <v>0.96695095948827303</v>
      </c>
      <c r="F19" s="143">
        <v>5.6088872024577402E-14</v>
      </c>
      <c r="G19" s="148" t="s">
        <v>2018</v>
      </c>
      <c r="H19" s="138" t="s">
        <v>1930</v>
      </c>
    </row>
    <row r="20" spans="1:8" ht="58" x14ac:dyDescent="0.35">
      <c r="A20" s="202"/>
      <c r="B20" s="183"/>
      <c r="C20" s="42">
        <v>2</v>
      </c>
      <c r="D20" s="141" t="s">
        <v>1935</v>
      </c>
      <c r="E20" s="142">
        <v>0.84115138592750505</v>
      </c>
      <c r="F20" s="143">
        <v>5.8999443918623002E-14</v>
      </c>
      <c r="G20" s="148" t="s">
        <v>2019</v>
      </c>
      <c r="H20" s="44" t="s">
        <v>1936</v>
      </c>
    </row>
    <row r="21" spans="1:8" ht="58" x14ac:dyDescent="0.35">
      <c r="A21" s="203"/>
      <c r="B21" s="188"/>
      <c r="C21" s="90">
        <v>3</v>
      </c>
      <c r="D21" s="83" t="s">
        <v>254</v>
      </c>
      <c r="E21" s="144">
        <v>0.918976545842217</v>
      </c>
      <c r="F21" s="145">
        <v>1.3153856058207899E-15</v>
      </c>
      <c r="G21" s="148" t="s">
        <v>2019</v>
      </c>
      <c r="H21" s="139" t="s">
        <v>1940</v>
      </c>
    </row>
    <row r="22" spans="1:8" ht="29" x14ac:dyDescent="0.35">
      <c r="A22" s="201" t="s">
        <v>18</v>
      </c>
      <c r="B22" s="42" t="s">
        <v>1769</v>
      </c>
      <c r="C22" s="42">
        <v>1</v>
      </c>
      <c r="D22" s="141" t="s">
        <v>1914</v>
      </c>
      <c r="E22" s="142">
        <v>7.0362473347547999E-2</v>
      </c>
      <c r="F22" s="143">
        <v>3.9279634595428501E-14</v>
      </c>
      <c r="G22" s="148" t="s">
        <v>2020</v>
      </c>
      <c r="H22" s="140" t="s">
        <v>1928</v>
      </c>
    </row>
    <row r="23" spans="1:8" ht="29" x14ac:dyDescent="0.35">
      <c r="A23" s="202"/>
      <c r="B23" s="68" t="s">
        <v>1770</v>
      </c>
      <c r="C23" s="68">
        <v>2</v>
      </c>
      <c r="D23" s="80" t="s">
        <v>1915</v>
      </c>
      <c r="E23" s="142">
        <v>7.4626865671641798E-2</v>
      </c>
      <c r="F23" s="143">
        <v>3.07182777687955E-12</v>
      </c>
      <c r="G23" s="148" t="s">
        <v>2021</v>
      </c>
      <c r="H23" s="138" t="s">
        <v>1947</v>
      </c>
    </row>
    <row r="24" spans="1:8" ht="29" x14ac:dyDescent="0.35">
      <c r="A24" s="202"/>
      <c r="B24" s="182" t="s">
        <v>1771</v>
      </c>
      <c r="C24" s="42">
        <v>3</v>
      </c>
      <c r="D24" s="80" t="s">
        <v>1916</v>
      </c>
      <c r="E24" s="142">
        <v>5.22388059701493E-2</v>
      </c>
      <c r="F24" s="143">
        <v>2.4782745232565499E-12</v>
      </c>
      <c r="G24" s="148" t="s">
        <v>2022</v>
      </c>
      <c r="H24" s="138" t="s">
        <v>1949</v>
      </c>
    </row>
    <row r="25" spans="1:8" ht="43.5" x14ac:dyDescent="0.35">
      <c r="A25" s="202"/>
      <c r="B25" s="183"/>
      <c r="C25" s="3">
        <v>4</v>
      </c>
      <c r="D25" s="41" t="s">
        <v>1917</v>
      </c>
      <c r="E25" s="144">
        <v>0.11513859275053299</v>
      </c>
      <c r="F25" s="145">
        <v>1.2438405755043601E-12</v>
      </c>
      <c r="G25" s="149" t="s">
        <v>2023</v>
      </c>
      <c r="H25" s="44" t="s">
        <v>1951</v>
      </c>
    </row>
    <row r="26" spans="1:8" x14ac:dyDescent="0.35">
      <c r="A26" s="202"/>
      <c r="B26" s="182" t="s">
        <v>1772</v>
      </c>
      <c r="C26" s="68">
        <v>5</v>
      </c>
      <c r="D26" s="80" t="s">
        <v>1955</v>
      </c>
      <c r="E26" s="142">
        <v>0.18869936034115101</v>
      </c>
      <c r="F26" s="143">
        <v>2.9579624546510098E-12</v>
      </c>
      <c r="G26" s="148" t="s">
        <v>2024</v>
      </c>
      <c r="H26" s="138" t="s">
        <v>1956</v>
      </c>
    </row>
    <row r="27" spans="1:8" x14ac:dyDescent="0.35">
      <c r="A27" s="203"/>
      <c r="B27" s="183"/>
      <c r="C27" s="3">
        <v>6</v>
      </c>
      <c r="D27" s="41" t="s">
        <v>248</v>
      </c>
      <c r="E27" s="144">
        <v>5.3304904051172698E-2</v>
      </c>
      <c r="F27" s="145">
        <v>3.4644766380762999E-13</v>
      </c>
      <c r="G27" s="149" t="s">
        <v>2025</v>
      </c>
      <c r="H27" s="44" t="s">
        <v>1957</v>
      </c>
    </row>
    <row r="28" spans="1:8" x14ac:dyDescent="0.35">
      <c r="A28" s="201" t="s">
        <v>67</v>
      </c>
      <c r="B28" s="182" t="s">
        <v>1769</v>
      </c>
      <c r="C28" s="68">
        <v>1</v>
      </c>
      <c r="D28" s="80" t="s">
        <v>1921</v>
      </c>
      <c r="E28" s="142">
        <v>6.3965884861407293E-2</v>
      </c>
      <c r="F28" s="143">
        <v>2.4083758153611901E-32</v>
      </c>
      <c r="G28" s="148" t="s">
        <v>2026</v>
      </c>
      <c r="H28" s="138" t="s">
        <v>1925</v>
      </c>
    </row>
    <row r="29" spans="1:8" ht="72.5" x14ac:dyDescent="0.35">
      <c r="A29" s="202"/>
      <c r="B29" s="183"/>
      <c r="C29" s="42">
        <v>2</v>
      </c>
      <c r="D29" s="41" t="s">
        <v>1922</v>
      </c>
      <c r="E29" s="144">
        <v>5.3304904051172698E-2</v>
      </c>
      <c r="F29" s="145">
        <v>9.88009344636934E-21</v>
      </c>
      <c r="G29" s="149" t="s">
        <v>2027</v>
      </c>
      <c r="H29" s="44" t="s">
        <v>1939</v>
      </c>
    </row>
    <row r="30" spans="1:8" ht="43.5" x14ac:dyDescent="0.35">
      <c r="A30" s="202"/>
      <c r="B30" s="183"/>
      <c r="C30" s="3">
        <v>3</v>
      </c>
      <c r="D30" s="41" t="s">
        <v>1923</v>
      </c>
      <c r="E30" s="142">
        <v>5.43710021321962E-2</v>
      </c>
      <c r="F30" s="143">
        <v>1.8053364816388501E-22</v>
      </c>
      <c r="G30" s="148" t="s">
        <v>2028</v>
      </c>
      <c r="H30" s="44" t="s">
        <v>1944</v>
      </c>
    </row>
    <row r="31" spans="1:8" x14ac:dyDescent="0.35">
      <c r="A31" s="202"/>
      <c r="B31" s="182" t="s">
        <v>1964</v>
      </c>
      <c r="C31" s="68">
        <v>4</v>
      </c>
      <c r="D31" s="80" t="s">
        <v>1966</v>
      </c>
      <c r="E31" s="144">
        <v>6.3965884861407293E-2</v>
      </c>
      <c r="F31" s="145">
        <v>4.8558295122283896E-21</v>
      </c>
      <c r="G31" s="149" t="s">
        <v>1838</v>
      </c>
      <c r="H31" s="138" t="s">
        <v>127</v>
      </c>
    </row>
    <row r="32" spans="1:8" ht="87" x14ac:dyDescent="0.35">
      <c r="A32" s="203"/>
      <c r="B32" s="183"/>
      <c r="C32" s="42">
        <v>5</v>
      </c>
      <c r="D32" s="41" t="s">
        <v>1962</v>
      </c>
      <c r="E32" s="144">
        <v>7.5692963752665293E-2</v>
      </c>
      <c r="F32" s="145">
        <v>1.6143844192174401E-19</v>
      </c>
      <c r="G32" s="149" t="s">
        <v>2029</v>
      </c>
      <c r="H32" s="44" t="s">
        <v>1963</v>
      </c>
    </row>
    <row r="33" spans="1:8" ht="409.5" x14ac:dyDescent="0.35">
      <c r="A33" s="201" t="s">
        <v>11</v>
      </c>
      <c r="B33" s="182" t="s">
        <v>1769</v>
      </c>
      <c r="C33" s="42">
        <v>1</v>
      </c>
      <c r="D33" s="80" t="s">
        <v>1919</v>
      </c>
      <c r="E33" s="142">
        <v>0.38486140724946699</v>
      </c>
      <c r="F33" s="143">
        <v>4.9755562591671796E-15</v>
      </c>
      <c r="G33" s="148" t="s">
        <v>2030</v>
      </c>
      <c r="H33" s="138" t="s">
        <v>1926</v>
      </c>
    </row>
    <row r="34" spans="1:8" ht="29" x14ac:dyDescent="0.35">
      <c r="A34" s="202"/>
      <c r="B34" s="183"/>
      <c r="C34" s="90">
        <v>2</v>
      </c>
      <c r="D34" s="141" t="s">
        <v>1937</v>
      </c>
      <c r="E34" s="142">
        <v>0.66844349680170601</v>
      </c>
      <c r="F34" s="143">
        <v>1.26126961513212E-15</v>
      </c>
      <c r="G34" s="148" t="s">
        <v>2031</v>
      </c>
      <c r="H34" s="44" t="s">
        <v>1938</v>
      </c>
    </row>
    <row r="35" spans="1:8" ht="409.5" x14ac:dyDescent="0.35">
      <c r="A35" s="203"/>
      <c r="B35" s="188"/>
      <c r="C35" s="90">
        <v>3</v>
      </c>
      <c r="D35" s="83" t="s">
        <v>1941</v>
      </c>
      <c r="E35" s="144">
        <v>1</v>
      </c>
      <c r="F35" s="145">
        <v>4.4465516350239795E-16</v>
      </c>
      <c r="G35" s="149" t="s">
        <v>2032</v>
      </c>
      <c r="H35" s="139" t="s">
        <v>1942</v>
      </c>
    </row>
    <row r="36" spans="1:8" x14ac:dyDescent="0.35">
      <c r="A36"/>
      <c r="B36"/>
      <c r="C36" s="25"/>
      <c r="E36"/>
      <c r="F36"/>
      <c r="G36" s="111"/>
    </row>
  </sheetData>
  <mergeCells count="17">
    <mergeCell ref="A4:A11"/>
    <mergeCell ref="B4:B6"/>
    <mergeCell ref="B8:B9"/>
    <mergeCell ref="B10:B11"/>
    <mergeCell ref="A12:A14"/>
    <mergeCell ref="B15:B18"/>
    <mergeCell ref="A19:A21"/>
    <mergeCell ref="B19:B21"/>
    <mergeCell ref="A22:A27"/>
    <mergeCell ref="B24:B25"/>
    <mergeCell ref="B26:B27"/>
    <mergeCell ref="A15:A18"/>
    <mergeCell ref="A28:A32"/>
    <mergeCell ref="B28:B30"/>
    <mergeCell ref="B31:B32"/>
    <mergeCell ref="A33:A35"/>
    <mergeCell ref="B33:B3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6871A-045C-4CA5-BBC1-B1AC7E571D47}">
  <dimension ref="A1:F40"/>
  <sheetViews>
    <sheetView zoomScale="90" zoomScaleNormal="90" workbookViewId="0">
      <selection activeCell="G18" sqref="G18"/>
    </sheetView>
  </sheetViews>
  <sheetFormatPr baseColWidth="10" defaultColWidth="8.7265625" defaultRowHeight="14.5" x14ac:dyDescent="0.35"/>
  <cols>
    <col min="1" max="1" width="19.26953125" style="3" customWidth="1"/>
    <col min="2" max="2" width="12.26953125" style="25" customWidth="1"/>
    <col min="3" max="3" width="32.1796875" customWidth="1"/>
    <col min="4" max="4" width="12.453125" style="25" bestFit="1" customWidth="1"/>
    <col min="5" max="6" width="11.81640625" style="25" bestFit="1" customWidth="1"/>
  </cols>
  <sheetData>
    <row r="1" spans="1:6" ht="18.5" x14ac:dyDescent="0.35">
      <c r="A1" s="24" t="s">
        <v>1971</v>
      </c>
    </row>
    <row r="3" spans="1:6" x14ac:dyDescent="0.35">
      <c r="A3" s="5" t="s">
        <v>1967</v>
      </c>
      <c r="B3" s="28" t="s">
        <v>133</v>
      </c>
      <c r="C3" s="27" t="s">
        <v>1979</v>
      </c>
      <c r="D3" s="28" t="s">
        <v>1980</v>
      </c>
      <c r="E3" s="28" t="s">
        <v>1981</v>
      </c>
      <c r="F3" s="28" t="s">
        <v>1982</v>
      </c>
    </row>
    <row r="4" spans="1:6" x14ac:dyDescent="0.35">
      <c r="A4" s="90" t="s">
        <v>148</v>
      </c>
      <c r="B4" s="30">
        <v>158847</v>
      </c>
      <c r="C4" s="29" t="s">
        <v>161</v>
      </c>
      <c r="D4" s="31">
        <v>10.885005995814099</v>
      </c>
      <c r="E4" s="32">
        <v>2.2525877771361502</v>
      </c>
      <c r="F4" s="126">
        <v>1.5779042086823299E-6</v>
      </c>
    </row>
    <row r="5" spans="1:6" x14ac:dyDescent="0.35">
      <c r="A5" s="201" t="s">
        <v>152</v>
      </c>
      <c r="B5" s="33">
        <v>2955382</v>
      </c>
      <c r="C5" s="34" t="s">
        <v>1844</v>
      </c>
      <c r="D5" s="35">
        <v>4.3617618035332297</v>
      </c>
      <c r="E5" s="36">
        <v>0.80444940669731602</v>
      </c>
      <c r="F5" s="127">
        <v>7.5043822034494103E-8</v>
      </c>
    </row>
    <row r="6" spans="1:6" x14ac:dyDescent="0.35">
      <c r="A6" s="202"/>
      <c r="B6" s="25">
        <v>2955383</v>
      </c>
      <c r="C6" t="s">
        <v>1845</v>
      </c>
      <c r="D6" s="122">
        <v>256.73153440541898</v>
      </c>
      <c r="E6" s="26">
        <v>49.365939215809199</v>
      </c>
      <c r="F6" s="125">
        <v>2.44152463853987E-7</v>
      </c>
    </row>
    <row r="7" spans="1:6" x14ac:dyDescent="0.35">
      <c r="A7" s="202"/>
      <c r="B7" s="25">
        <v>1812935</v>
      </c>
      <c r="C7" t="s">
        <v>1995</v>
      </c>
      <c r="D7" s="122">
        <v>130.546561691004</v>
      </c>
      <c r="E7" s="26">
        <v>26.7170709299088</v>
      </c>
      <c r="F7" s="125">
        <v>1.20896803731586E-6</v>
      </c>
    </row>
    <row r="8" spans="1:6" x14ac:dyDescent="0.35">
      <c r="A8" s="203"/>
      <c r="B8" s="30">
        <v>3028070</v>
      </c>
      <c r="C8" s="29" t="s">
        <v>1996</v>
      </c>
      <c r="D8" s="31">
        <v>11.312246560879901</v>
      </c>
      <c r="E8" s="32">
        <v>2.3686980336044301</v>
      </c>
      <c r="F8" s="126">
        <v>2.0780694624723098E-6</v>
      </c>
    </row>
    <row r="9" spans="1:6" x14ac:dyDescent="0.35">
      <c r="A9" s="201" t="s">
        <v>2002</v>
      </c>
      <c r="B9" s="33">
        <v>273384</v>
      </c>
      <c r="C9" s="34" t="s">
        <v>154</v>
      </c>
      <c r="D9" s="35">
        <v>395.78893090083699</v>
      </c>
      <c r="E9" s="36">
        <v>70.824916566948602</v>
      </c>
      <c r="F9" s="127">
        <v>3.00905707786108E-8</v>
      </c>
    </row>
    <row r="10" spans="1:6" x14ac:dyDescent="0.35">
      <c r="A10" s="202"/>
      <c r="B10" s="25">
        <v>1288</v>
      </c>
      <c r="C10" t="s">
        <v>163</v>
      </c>
      <c r="D10" s="122">
        <v>517.76438832859196</v>
      </c>
      <c r="E10" s="26">
        <v>98.2157904777482</v>
      </c>
      <c r="F10" s="125">
        <v>1.6794890224192699E-7</v>
      </c>
    </row>
    <row r="11" spans="1:6" x14ac:dyDescent="0.35">
      <c r="A11" s="203"/>
      <c r="B11" s="30">
        <v>1639133</v>
      </c>
      <c r="C11" s="29" t="s">
        <v>1875</v>
      </c>
      <c r="D11" s="31">
        <v>228.850691520829</v>
      </c>
      <c r="E11" s="32">
        <v>43.546194205827597</v>
      </c>
      <c r="F11" s="126">
        <v>1.8310344848468999E-7</v>
      </c>
    </row>
    <row r="12" spans="1:6" x14ac:dyDescent="0.35">
      <c r="A12" s="201" t="s">
        <v>12</v>
      </c>
      <c r="B12" s="33">
        <v>410072</v>
      </c>
      <c r="C12" s="34" t="s">
        <v>1887</v>
      </c>
      <c r="D12" s="35">
        <v>0.166302936477188</v>
      </c>
      <c r="E12" s="36">
        <v>2.9808682624974801E-2</v>
      </c>
      <c r="F12" s="127">
        <v>3.16738159811931E-8</v>
      </c>
    </row>
    <row r="13" spans="1:6" x14ac:dyDescent="0.35">
      <c r="A13" s="202"/>
      <c r="B13" s="25">
        <v>2785531</v>
      </c>
      <c r="C13" t="s">
        <v>1997</v>
      </c>
      <c r="D13" s="122">
        <v>-4.7036611957633703</v>
      </c>
      <c r="E13" s="26">
        <v>0.955623552673736</v>
      </c>
      <c r="F13" s="125">
        <v>1.0117626277601901E-6</v>
      </c>
    </row>
    <row r="14" spans="1:6" x14ac:dyDescent="0.35">
      <c r="A14" s="202"/>
      <c r="B14" s="25">
        <v>2585118</v>
      </c>
      <c r="C14" t="s">
        <v>1986</v>
      </c>
      <c r="D14" s="122">
        <v>-0.21217321707933001</v>
      </c>
      <c r="E14" s="26">
        <v>4.3870907287008903E-2</v>
      </c>
      <c r="F14" s="125">
        <v>1.54610398961147E-6</v>
      </c>
    </row>
    <row r="15" spans="1:6" x14ac:dyDescent="0.35">
      <c r="A15" s="202"/>
      <c r="B15" s="25">
        <v>3117552</v>
      </c>
      <c r="C15" t="s">
        <v>1998</v>
      </c>
      <c r="D15" s="122">
        <v>-1.7395252419062699</v>
      </c>
      <c r="E15" s="26">
        <v>0.36109102432971701</v>
      </c>
      <c r="F15" s="125">
        <v>1.69596963439589E-6</v>
      </c>
    </row>
    <row r="16" spans="1:6" x14ac:dyDescent="0.35">
      <c r="A16" s="202"/>
      <c r="B16" s="25">
        <v>2086585</v>
      </c>
      <c r="C16" t="s">
        <v>1999</v>
      </c>
      <c r="D16" s="122">
        <v>-9.6671573109074505</v>
      </c>
      <c r="E16" s="26">
        <v>2.0229636553332999</v>
      </c>
      <c r="F16" s="125">
        <v>2.04784579521097E-6</v>
      </c>
    </row>
    <row r="17" spans="1:6" x14ac:dyDescent="0.35">
      <c r="A17" s="202"/>
      <c r="B17" s="25">
        <v>88431</v>
      </c>
      <c r="C17" t="s">
        <v>147</v>
      </c>
      <c r="D17" s="122">
        <v>0.103167718675436</v>
      </c>
      <c r="E17" s="26">
        <v>2.1599390636161502E-2</v>
      </c>
      <c r="F17" s="125">
        <v>2.07075343352433E-6</v>
      </c>
    </row>
    <row r="18" spans="1:6" x14ac:dyDescent="0.35">
      <c r="A18" s="202"/>
      <c r="B18" s="25">
        <v>1470347</v>
      </c>
      <c r="C18" t="s">
        <v>1863</v>
      </c>
      <c r="D18" s="122">
        <v>-0.23434897241331701</v>
      </c>
      <c r="E18" s="26">
        <v>4.9242620838207102E-2</v>
      </c>
      <c r="F18" s="125">
        <v>2.2523122357594599E-6</v>
      </c>
    </row>
    <row r="19" spans="1:6" x14ac:dyDescent="0.35">
      <c r="A19" s="203"/>
      <c r="B19" s="30">
        <v>328814</v>
      </c>
      <c r="C19" s="29" t="s">
        <v>2000</v>
      </c>
      <c r="D19" s="31">
        <v>-0.16831040167720401</v>
      </c>
      <c r="E19" s="32">
        <v>3.5501446487425398E-2</v>
      </c>
      <c r="F19" s="126">
        <v>2.4582704162435E-6</v>
      </c>
    </row>
    <row r="20" spans="1:6" x14ac:dyDescent="0.35">
      <c r="A20" s="201" t="s">
        <v>18</v>
      </c>
      <c r="B20" s="33">
        <v>850</v>
      </c>
      <c r="C20" s="34" t="s">
        <v>162</v>
      </c>
      <c r="D20" s="35">
        <v>37.761524467921802</v>
      </c>
      <c r="E20" s="36">
        <v>4.7862839640952597</v>
      </c>
      <c r="F20" s="127">
        <v>8.4555971779499699E-15</v>
      </c>
    </row>
    <row r="21" spans="1:6" x14ac:dyDescent="0.35">
      <c r="A21" s="202"/>
      <c r="B21" s="25">
        <v>158847</v>
      </c>
      <c r="C21" t="s">
        <v>161</v>
      </c>
      <c r="D21" s="122">
        <v>11.3093052556281</v>
      </c>
      <c r="E21" s="26">
        <v>2.2506814680481799</v>
      </c>
      <c r="F21" s="125">
        <v>6.0369223274238798E-7</v>
      </c>
    </row>
    <row r="22" spans="1:6" x14ac:dyDescent="0.35">
      <c r="A22" s="202"/>
      <c r="B22" s="25">
        <v>2107999</v>
      </c>
      <c r="C22" t="s">
        <v>1994</v>
      </c>
      <c r="D22" s="122">
        <v>133.71710669813299</v>
      </c>
      <c r="E22" s="26">
        <v>27.141933690212401</v>
      </c>
      <c r="F22" s="125">
        <v>9.8949177493370795E-7</v>
      </c>
    </row>
    <row r="23" spans="1:6" x14ac:dyDescent="0.35">
      <c r="A23" s="203"/>
      <c r="B23" s="30">
        <v>328812</v>
      </c>
      <c r="C23" s="29" t="s">
        <v>150</v>
      </c>
      <c r="D23" s="31">
        <v>0.75754936838619802</v>
      </c>
      <c r="E23" s="32">
        <v>0.15502500426020799</v>
      </c>
      <c r="F23" s="126">
        <v>1.20677544287016E-6</v>
      </c>
    </row>
    <row r="24" spans="1:6" x14ac:dyDescent="0.35">
      <c r="A24" s="129" t="s">
        <v>64</v>
      </c>
      <c r="B24" s="37">
        <v>3046383</v>
      </c>
      <c r="C24" s="38" t="s">
        <v>2001</v>
      </c>
      <c r="D24" s="39">
        <v>-25.853199365695499</v>
      </c>
      <c r="E24" s="40">
        <v>5.2280562516050599</v>
      </c>
      <c r="F24" s="128">
        <v>9.0216790439408997E-7</v>
      </c>
    </row>
    <row r="25" spans="1:6" x14ac:dyDescent="0.35">
      <c r="A25" s="201" t="s">
        <v>67</v>
      </c>
      <c r="B25" s="33">
        <v>1796635</v>
      </c>
      <c r="C25" s="34" t="s">
        <v>1847</v>
      </c>
      <c r="D25" s="35">
        <v>36.365290530717303</v>
      </c>
      <c r="E25" s="36">
        <v>5.4239361059718201</v>
      </c>
      <c r="F25" s="127">
        <v>3.4994250851887403E-11</v>
      </c>
    </row>
    <row r="26" spans="1:6" x14ac:dyDescent="0.35">
      <c r="A26" s="203"/>
      <c r="B26" s="30">
        <v>1322</v>
      </c>
      <c r="C26" s="29" t="s">
        <v>158</v>
      </c>
      <c r="D26" s="31">
        <v>29.659308286895801</v>
      </c>
      <c r="E26" s="32">
        <v>4.9204032941176798</v>
      </c>
      <c r="F26" s="126">
        <v>2.3935776698627199E-9</v>
      </c>
    </row>
    <row r="27" spans="1:6" x14ac:dyDescent="0.35">
      <c r="A27" s="201" t="s">
        <v>11</v>
      </c>
      <c r="B27" s="33">
        <v>657323</v>
      </c>
      <c r="C27" s="34" t="s">
        <v>1976</v>
      </c>
      <c r="D27" s="35">
        <v>-12.647379597314799</v>
      </c>
      <c r="E27" s="36">
        <v>1.81567407193052</v>
      </c>
      <c r="F27" s="127">
        <v>6.1590340020655097E-12</v>
      </c>
    </row>
    <row r="28" spans="1:6" x14ac:dyDescent="0.35">
      <c r="A28" s="202"/>
      <c r="B28" s="25">
        <v>1680</v>
      </c>
      <c r="C28" t="s">
        <v>134</v>
      </c>
      <c r="D28" s="122">
        <v>-5.1772379014877803</v>
      </c>
      <c r="E28" s="26">
        <v>0.75317375181518098</v>
      </c>
      <c r="F28" s="125">
        <v>1.14058507792986E-11</v>
      </c>
    </row>
    <row r="29" spans="1:6" x14ac:dyDescent="0.35">
      <c r="A29" s="202"/>
      <c r="B29" s="25">
        <v>2479767</v>
      </c>
      <c r="C29" t="s">
        <v>1975</v>
      </c>
      <c r="D29" s="122">
        <v>-19.666401963683001</v>
      </c>
      <c r="E29" s="26">
        <v>2.9675367504774601</v>
      </c>
      <c r="F29" s="125">
        <v>5.7717957136285501E-11</v>
      </c>
    </row>
    <row r="30" spans="1:6" x14ac:dyDescent="0.35">
      <c r="A30" s="202"/>
      <c r="B30" s="25">
        <v>1454229</v>
      </c>
      <c r="C30" t="s">
        <v>127</v>
      </c>
      <c r="D30" s="122">
        <v>-199.33206380872099</v>
      </c>
      <c r="E30" s="26">
        <v>30.532791795971601</v>
      </c>
      <c r="F30" s="125">
        <v>1.0884695543709E-10</v>
      </c>
    </row>
    <row r="31" spans="1:6" x14ac:dyDescent="0.35">
      <c r="A31" s="202"/>
      <c r="B31" s="25">
        <v>1681</v>
      </c>
      <c r="C31" t="s">
        <v>135</v>
      </c>
      <c r="D31" s="122">
        <v>-16.5417907007084</v>
      </c>
      <c r="E31" s="26">
        <v>2.59381748678849</v>
      </c>
      <c r="F31" s="125">
        <v>2.8276103095681801E-10</v>
      </c>
    </row>
    <row r="32" spans="1:6" x14ac:dyDescent="0.35">
      <c r="A32" s="202"/>
      <c r="B32" s="25">
        <v>216816</v>
      </c>
      <c r="C32" t="s">
        <v>141</v>
      </c>
      <c r="D32" s="122">
        <v>-2.9950199025298998</v>
      </c>
      <c r="E32" s="26">
        <v>0.51267562008391498</v>
      </c>
      <c r="F32" s="125">
        <v>7.1180212743148498E-9</v>
      </c>
    </row>
    <row r="33" spans="1:6" x14ac:dyDescent="0.35">
      <c r="A33" s="202"/>
      <c r="B33" s="25">
        <v>33039</v>
      </c>
      <c r="C33" t="s">
        <v>136</v>
      </c>
      <c r="D33" s="122">
        <v>-2.9907259357654601</v>
      </c>
      <c r="E33" s="26">
        <v>0.52739324942246102</v>
      </c>
      <c r="F33" s="125">
        <v>1.8941601819395E-8</v>
      </c>
    </row>
    <row r="34" spans="1:6" x14ac:dyDescent="0.35">
      <c r="A34" s="202"/>
      <c r="B34" s="25">
        <v>39485</v>
      </c>
      <c r="C34" t="s">
        <v>137</v>
      </c>
      <c r="D34" s="122">
        <v>9.0220789943338193</v>
      </c>
      <c r="E34" s="26">
        <v>1.64154115665689</v>
      </c>
      <c r="F34" s="125">
        <v>5.00821483125475E-8</v>
      </c>
    </row>
    <row r="35" spans="1:6" x14ac:dyDescent="0.35">
      <c r="A35" s="202"/>
      <c r="B35" s="25">
        <v>39486</v>
      </c>
      <c r="C35" t="s">
        <v>138</v>
      </c>
      <c r="D35" s="122">
        <v>-21.953762546935099</v>
      </c>
      <c r="E35" s="26">
        <v>4.02952085649118</v>
      </c>
      <c r="F35" s="125">
        <v>6.5070239716039097E-8</v>
      </c>
    </row>
    <row r="36" spans="1:6" x14ac:dyDescent="0.35">
      <c r="A36" s="202"/>
      <c r="B36" s="25">
        <v>1115758</v>
      </c>
      <c r="C36" t="s">
        <v>1990</v>
      </c>
      <c r="D36" s="122">
        <v>-23.646019330647299</v>
      </c>
      <c r="E36" s="26">
        <v>4.3744358723545096</v>
      </c>
      <c r="F36" s="125">
        <v>8.2059893685900405E-8</v>
      </c>
    </row>
    <row r="37" spans="1:6" x14ac:dyDescent="0.35">
      <c r="A37" s="202"/>
      <c r="B37" s="25">
        <v>2763672</v>
      </c>
      <c r="C37" t="s">
        <v>1991</v>
      </c>
      <c r="D37" s="122">
        <v>2.2766103050831501</v>
      </c>
      <c r="E37" s="26">
        <v>0.42338165450714998</v>
      </c>
      <c r="F37" s="125">
        <v>9.5600776666443304E-8</v>
      </c>
    </row>
    <row r="38" spans="1:6" x14ac:dyDescent="0.35">
      <c r="A38" s="202"/>
      <c r="B38" s="25">
        <v>3046382</v>
      </c>
      <c r="C38" t="s">
        <v>157</v>
      </c>
      <c r="D38" s="122">
        <v>480.99682922598402</v>
      </c>
      <c r="E38" s="26">
        <v>93.834664944297401</v>
      </c>
      <c r="F38" s="125">
        <v>3.5963338957548102E-7</v>
      </c>
    </row>
    <row r="39" spans="1:6" x14ac:dyDescent="0.35">
      <c r="A39" s="202"/>
      <c r="B39" s="25">
        <v>2364787</v>
      </c>
      <c r="C39" t="s">
        <v>1992</v>
      </c>
      <c r="D39" s="122">
        <v>30.112395461646301</v>
      </c>
      <c r="E39" s="26">
        <v>5.9322933783001703</v>
      </c>
      <c r="F39" s="125">
        <v>4.6502084680258099E-7</v>
      </c>
    </row>
    <row r="40" spans="1:6" x14ac:dyDescent="0.35">
      <c r="A40" s="203"/>
      <c r="B40" s="30">
        <v>2708053</v>
      </c>
      <c r="C40" s="29" t="s">
        <v>1993</v>
      </c>
      <c r="D40" s="31">
        <v>-98.105349214151104</v>
      </c>
      <c r="E40" s="32">
        <v>20.442092980898401</v>
      </c>
      <c r="F40" s="126">
        <v>1.8537848682087399E-6</v>
      </c>
    </row>
  </sheetData>
  <mergeCells count="6">
    <mergeCell ref="A25:A26"/>
    <mergeCell ref="A9:A11"/>
    <mergeCell ref="A27:A40"/>
    <mergeCell ref="A20:A23"/>
    <mergeCell ref="A5:A8"/>
    <mergeCell ref="A12:A1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C29E72-B6E9-409B-952C-7CAC5AB0C0DF}">
  <dimension ref="A1:F31"/>
  <sheetViews>
    <sheetView zoomScale="90" zoomScaleNormal="90" workbookViewId="0">
      <selection activeCell="H15" sqref="H15"/>
    </sheetView>
  </sheetViews>
  <sheetFormatPr baseColWidth="10" defaultColWidth="8.7265625" defaultRowHeight="14.5" x14ac:dyDescent="0.35"/>
  <cols>
    <col min="1" max="1" width="23.36328125" style="3" customWidth="1"/>
    <col min="2" max="2" width="10.1796875" style="25" customWidth="1"/>
    <col min="3" max="3" width="47.7265625" bestFit="1" customWidth="1"/>
    <col min="4" max="4" width="12.453125" style="25" bestFit="1" customWidth="1"/>
    <col min="5" max="6" width="11.81640625" style="25" bestFit="1" customWidth="1"/>
  </cols>
  <sheetData>
    <row r="1" spans="1:6" ht="18.5" x14ac:dyDescent="0.35">
      <c r="A1" s="24" t="s">
        <v>1972</v>
      </c>
    </row>
    <row r="3" spans="1:6" x14ac:dyDescent="0.35">
      <c r="A3" s="5" t="s">
        <v>1967</v>
      </c>
      <c r="B3" s="28" t="s">
        <v>133</v>
      </c>
      <c r="C3" s="27" t="s">
        <v>1979</v>
      </c>
      <c r="D3" s="28" t="s">
        <v>1980</v>
      </c>
      <c r="E3" s="28" t="s">
        <v>1981</v>
      </c>
      <c r="F3" s="28" t="s">
        <v>1989</v>
      </c>
    </row>
    <row r="4" spans="1:6" x14ac:dyDescent="0.35">
      <c r="A4" s="129" t="s">
        <v>148</v>
      </c>
      <c r="B4" s="37">
        <v>1907658</v>
      </c>
      <c r="C4" s="38" t="s">
        <v>149</v>
      </c>
      <c r="D4" s="39">
        <v>0.65245293104088897</v>
      </c>
      <c r="E4" s="40">
        <v>0.12294197570621899</v>
      </c>
      <c r="F4" s="128">
        <v>1.39289648301383E-7</v>
      </c>
    </row>
    <row r="5" spans="1:6" x14ac:dyDescent="0.35">
      <c r="A5" s="201" t="s">
        <v>2002</v>
      </c>
      <c r="B5" s="33">
        <v>273384</v>
      </c>
      <c r="C5" s="34" t="s">
        <v>154</v>
      </c>
      <c r="D5" s="35">
        <v>171.946210964806</v>
      </c>
      <c r="E5" s="36">
        <v>31.027130095246999</v>
      </c>
      <c r="F5" s="127">
        <v>3.8944471745365597E-8</v>
      </c>
    </row>
    <row r="6" spans="1:6" x14ac:dyDescent="0.35">
      <c r="A6" s="202"/>
      <c r="B6" s="25">
        <v>2292348</v>
      </c>
      <c r="C6" t="s">
        <v>1987</v>
      </c>
      <c r="D6" s="122">
        <v>38.353609769719597</v>
      </c>
      <c r="E6" s="26">
        <v>7.2104241927068502</v>
      </c>
      <c r="F6" s="125">
        <v>1.3049906448078101E-7</v>
      </c>
    </row>
    <row r="7" spans="1:6" x14ac:dyDescent="0.35">
      <c r="A7" s="203"/>
      <c r="B7" s="30">
        <v>2024228</v>
      </c>
      <c r="C7" s="29" t="s">
        <v>1988</v>
      </c>
      <c r="D7" s="31">
        <v>24.296531193082501</v>
      </c>
      <c r="E7" s="32">
        <v>4.83690397971219</v>
      </c>
      <c r="F7" s="126">
        <v>6.0885347434028999E-7</v>
      </c>
    </row>
    <row r="8" spans="1:6" x14ac:dyDescent="0.35">
      <c r="A8" s="201" t="s">
        <v>12</v>
      </c>
      <c r="B8" s="33">
        <v>410072</v>
      </c>
      <c r="C8" s="34" t="s">
        <v>1887</v>
      </c>
      <c r="D8" s="35">
        <v>0.12138045529380601</v>
      </c>
      <c r="E8" s="36">
        <v>2.25298054925617E-2</v>
      </c>
      <c r="F8" s="127">
        <v>9.0416568958507502E-8</v>
      </c>
    </row>
    <row r="9" spans="1:6" x14ac:dyDescent="0.35">
      <c r="A9" s="202"/>
      <c r="B9" s="25">
        <v>820</v>
      </c>
      <c r="C9" t="s">
        <v>146</v>
      </c>
      <c r="D9" s="122">
        <v>-1.7161879085832998E-2</v>
      </c>
      <c r="E9" s="26">
        <v>3.6881862238725199E-3</v>
      </c>
      <c r="F9" s="125">
        <v>3.7394472383863899E-6</v>
      </c>
    </row>
    <row r="10" spans="1:6" x14ac:dyDescent="0.35">
      <c r="A10" s="203"/>
      <c r="B10" s="30">
        <v>2585118</v>
      </c>
      <c r="C10" s="29" t="s">
        <v>1986</v>
      </c>
      <c r="D10" s="31">
        <v>-0.16357192551176999</v>
      </c>
      <c r="E10" s="32">
        <v>3.51722272392931E-2</v>
      </c>
      <c r="F10" s="126">
        <v>3.78589224443307E-6</v>
      </c>
    </row>
    <row r="11" spans="1:6" x14ac:dyDescent="0.35">
      <c r="A11" s="201" t="s">
        <v>18</v>
      </c>
      <c r="B11" s="33">
        <v>328812</v>
      </c>
      <c r="C11" s="34" t="s">
        <v>150</v>
      </c>
      <c r="D11" s="35">
        <v>1.2291800482630699</v>
      </c>
      <c r="E11" s="36">
        <v>0.231571577036843</v>
      </c>
      <c r="F11" s="127">
        <v>1.3852285333201701E-7</v>
      </c>
    </row>
    <row r="12" spans="1:6" x14ac:dyDescent="0.35">
      <c r="A12" s="203"/>
      <c r="B12" s="30">
        <v>1986206</v>
      </c>
      <c r="C12" s="29" t="s">
        <v>151</v>
      </c>
      <c r="D12" s="31">
        <v>50.537786896734801</v>
      </c>
      <c r="E12" s="32">
        <v>10.0489894213152</v>
      </c>
      <c r="F12" s="126">
        <v>5.9064530016244801E-7</v>
      </c>
    </row>
    <row r="13" spans="1:6" x14ac:dyDescent="0.35">
      <c r="A13" s="201" t="s">
        <v>67</v>
      </c>
      <c r="B13" s="33">
        <v>1796635</v>
      </c>
      <c r="C13" s="34" t="s">
        <v>1847</v>
      </c>
      <c r="D13" s="35">
        <v>22.040291410605899</v>
      </c>
      <c r="E13" s="36">
        <v>3.1170280185448598</v>
      </c>
      <c r="F13" s="127">
        <v>3.021953112486E-12</v>
      </c>
    </row>
    <row r="14" spans="1:6" x14ac:dyDescent="0.35">
      <c r="A14" s="202"/>
      <c r="B14" s="25">
        <v>2293035</v>
      </c>
      <c r="C14" t="s">
        <v>1882</v>
      </c>
      <c r="D14" s="122">
        <v>6.0661245755345501</v>
      </c>
      <c r="E14" s="26">
        <v>1.0702002583133301</v>
      </c>
      <c r="F14" s="125">
        <v>1.92456832129732E-8</v>
      </c>
    </row>
    <row r="15" spans="1:6" x14ac:dyDescent="0.35">
      <c r="A15" s="202"/>
      <c r="B15" s="25">
        <v>214853</v>
      </c>
      <c r="C15" t="s">
        <v>145</v>
      </c>
      <c r="D15" s="122">
        <v>313.71157402602398</v>
      </c>
      <c r="E15" s="26">
        <v>57.427122424761002</v>
      </c>
      <c r="F15" s="125">
        <v>6.0186101356015706E-8</v>
      </c>
    </row>
    <row r="16" spans="1:6" x14ac:dyDescent="0.35">
      <c r="A16" s="202"/>
      <c r="B16" s="25">
        <v>35833</v>
      </c>
      <c r="C16" t="s">
        <v>143</v>
      </c>
      <c r="D16" s="122">
        <v>5.6913657327566201</v>
      </c>
      <c r="E16" s="26">
        <v>1.1652147465148599</v>
      </c>
      <c r="F16" s="125">
        <v>1.2210344664395899E-6</v>
      </c>
    </row>
    <row r="17" spans="1:6" x14ac:dyDescent="0.35">
      <c r="A17" s="203"/>
      <c r="B17" s="30">
        <v>1912855</v>
      </c>
      <c r="C17" s="29" t="s">
        <v>1883</v>
      </c>
      <c r="D17" s="31">
        <v>10.794084976958599</v>
      </c>
      <c r="E17" s="32">
        <v>2.3194876557074302</v>
      </c>
      <c r="F17" s="126">
        <v>3.7341835211752401E-6</v>
      </c>
    </row>
    <row r="18" spans="1:6" x14ac:dyDescent="0.35">
      <c r="A18" s="129" t="s">
        <v>64</v>
      </c>
      <c r="B18" s="37">
        <v>1870991</v>
      </c>
      <c r="C18" s="38" t="s">
        <v>166</v>
      </c>
      <c r="D18" s="39">
        <v>6.2518313212640004</v>
      </c>
      <c r="E18" s="40">
        <v>1.0888830657359201</v>
      </c>
      <c r="F18" s="128">
        <v>1.2683496599459401E-8</v>
      </c>
    </row>
    <row r="19" spans="1:6" x14ac:dyDescent="0.35">
      <c r="A19" s="129" t="s">
        <v>66</v>
      </c>
      <c r="B19" s="37">
        <v>1870991</v>
      </c>
      <c r="C19" s="38" t="s">
        <v>166</v>
      </c>
      <c r="D19" s="39">
        <v>78.719925305386496</v>
      </c>
      <c r="E19" s="40">
        <v>14.0520065351133</v>
      </c>
      <c r="F19" s="128">
        <v>2.7890598147689699E-8</v>
      </c>
    </row>
    <row r="20" spans="1:6" x14ac:dyDescent="0.35">
      <c r="A20" s="202" t="s">
        <v>11</v>
      </c>
      <c r="B20" s="25">
        <v>1680</v>
      </c>
      <c r="C20" t="s">
        <v>134</v>
      </c>
      <c r="D20" s="122">
        <v>-1.26788673571177</v>
      </c>
      <c r="E20" s="26">
        <v>0.17748661799322801</v>
      </c>
      <c r="F20" s="125">
        <v>1.8282200244996499E-12</v>
      </c>
    </row>
    <row r="21" spans="1:6" x14ac:dyDescent="0.35">
      <c r="A21" s="202"/>
      <c r="B21" s="25">
        <v>1737424</v>
      </c>
      <c r="C21" t="s">
        <v>1977</v>
      </c>
      <c r="D21" s="122">
        <v>-2.4503293834789401</v>
      </c>
      <c r="E21" s="26">
        <v>0.362535661309625</v>
      </c>
      <c r="F21" s="125">
        <v>2.4447349355646299E-11</v>
      </c>
    </row>
    <row r="22" spans="1:6" x14ac:dyDescent="0.35">
      <c r="A22" s="202"/>
      <c r="B22" s="25">
        <v>1681</v>
      </c>
      <c r="C22" t="s">
        <v>135</v>
      </c>
      <c r="D22" s="122">
        <v>-4.4407325107008102</v>
      </c>
      <c r="E22" s="26">
        <v>0.70099135931038103</v>
      </c>
      <c r="F22" s="125">
        <v>3.6849036617251498E-10</v>
      </c>
    </row>
    <row r="23" spans="1:6" x14ac:dyDescent="0.35">
      <c r="A23" s="202"/>
      <c r="B23" s="25">
        <v>216816</v>
      </c>
      <c r="C23" t="s">
        <v>141</v>
      </c>
      <c r="D23" s="122">
        <v>-1.8189266227013601</v>
      </c>
      <c r="E23" s="26">
        <v>0.30183493550768897</v>
      </c>
      <c r="F23" s="125">
        <v>2.4117630415499502E-9</v>
      </c>
    </row>
    <row r="24" spans="1:6" x14ac:dyDescent="0.35">
      <c r="A24" s="202"/>
      <c r="B24" s="25">
        <v>1776391</v>
      </c>
      <c r="C24" t="s">
        <v>1983</v>
      </c>
      <c r="D24" s="122">
        <v>-9.1674346883136408</v>
      </c>
      <c r="E24" s="26">
        <v>1.54695403717571</v>
      </c>
      <c r="F24" s="125">
        <v>4.3576281693744301E-9</v>
      </c>
    </row>
    <row r="25" spans="1:6" x14ac:dyDescent="0.35">
      <c r="A25" s="202"/>
      <c r="B25" s="25">
        <v>2293097</v>
      </c>
      <c r="C25" t="s">
        <v>1984</v>
      </c>
      <c r="D25" s="122">
        <v>-41.8401749228683</v>
      </c>
      <c r="E25" s="26">
        <v>7.23785148571924</v>
      </c>
      <c r="F25" s="125">
        <v>1.0129681606419901E-8</v>
      </c>
    </row>
    <row r="26" spans="1:6" x14ac:dyDescent="0.35">
      <c r="A26" s="202"/>
      <c r="B26" s="25">
        <v>39486</v>
      </c>
      <c r="C26" t="s">
        <v>138</v>
      </c>
      <c r="D26" s="122">
        <v>-15.6229323821421</v>
      </c>
      <c r="E26" s="26">
        <v>2.7139784445197801</v>
      </c>
      <c r="F26" s="125">
        <v>1.16410782717857E-8</v>
      </c>
    </row>
    <row r="27" spans="1:6" x14ac:dyDescent="0.35">
      <c r="A27" s="202"/>
      <c r="B27" s="25">
        <v>33039</v>
      </c>
      <c r="C27" t="s">
        <v>136</v>
      </c>
      <c r="D27" s="122">
        <v>-1.67596993824461</v>
      </c>
      <c r="E27" s="26">
        <v>0.31370120813517499</v>
      </c>
      <c r="F27" s="125">
        <v>1.15144358884294E-7</v>
      </c>
    </row>
    <row r="28" spans="1:6" x14ac:dyDescent="0.35">
      <c r="A28" s="202"/>
      <c r="B28" s="25">
        <v>871665</v>
      </c>
      <c r="C28" t="s">
        <v>1985</v>
      </c>
      <c r="D28" s="122">
        <v>-3.0510435556273099</v>
      </c>
      <c r="E28" s="26">
        <v>0.63999356304778998</v>
      </c>
      <c r="F28" s="125">
        <v>2.16430009433499E-6</v>
      </c>
    </row>
    <row r="29" spans="1:6" x14ac:dyDescent="0.35">
      <c r="A29" s="202"/>
      <c r="B29" s="25">
        <v>418240</v>
      </c>
      <c r="C29" t="s">
        <v>142</v>
      </c>
      <c r="D29" s="122">
        <v>-1.0880729190226699</v>
      </c>
      <c r="E29" s="26">
        <v>0.22903028483062399</v>
      </c>
      <c r="F29" s="125">
        <v>2.3443307045584401E-6</v>
      </c>
    </row>
    <row r="30" spans="1:6" x14ac:dyDescent="0.35">
      <c r="A30" s="202"/>
      <c r="B30" s="25">
        <v>39485</v>
      </c>
      <c r="C30" t="s">
        <v>137</v>
      </c>
      <c r="D30" s="122">
        <v>4.4748835852329902</v>
      </c>
      <c r="E30" s="26">
        <v>0.94326964173707495</v>
      </c>
      <c r="F30" s="125">
        <v>2.4221718829895299E-6</v>
      </c>
    </row>
    <row r="31" spans="1:6" x14ac:dyDescent="0.35">
      <c r="A31" s="203"/>
      <c r="B31" s="30">
        <v>74426</v>
      </c>
      <c r="C31" s="29" t="s">
        <v>140</v>
      </c>
      <c r="D31" s="31">
        <v>-1.92619073815594</v>
      </c>
      <c r="E31" s="32">
        <v>0.41187899356556801</v>
      </c>
      <c r="F31" s="126">
        <v>3.3460602404186399E-6</v>
      </c>
    </row>
  </sheetData>
  <mergeCells count="5">
    <mergeCell ref="A5:A7"/>
    <mergeCell ref="A20:A31"/>
    <mergeCell ref="A11:A12"/>
    <mergeCell ref="A8:A10"/>
    <mergeCell ref="A13:A17"/>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2</vt:i4>
      </vt:variant>
    </vt:vector>
  </HeadingPairs>
  <TitlesOfParts>
    <vt:vector size="12" baseType="lpstr">
      <vt:lpstr>Table of content</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phael  MALAK</dc:creator>
  <cp:lastModifiedBy>Raphael  MALAK</cp:lastModifiedBy>
  <dcterms:created xsi:type="dcterms:W3CDTF">2025-03-03T08:47:49Z</dcterms:created>
  <dcterms:modified xsi:type="dcterms:W3CDTF">2025-12-03T14:54:55Z</dcterms:modified>
</cp:coreProperties>
</file>